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tingl\Desktop\current papers\2019\Turtlegrass lipidomics\PLOS One\Revisions\Final modifications\"/>
    </mc:Choice>
  </mc:AlternateContent>
  <bookViews>
    <workbookView xWindow="0" yWindow="0" windowWidth="20490" windowHeight="7605"/>
  </bookViews>
  <sheets>
    <sheet name="Table Description" sheetId="3" r:id="rId1"/>
    <sheet name="Data&amp;Stats" sheetId="1" r:id="rId2"/>
    <sheet name="LipidAcronyms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602" i="1" l="1"/>
  <c r="AB602" i="1" s="1"/>
  <c r="Y602" i="1"/>
  <c r="AA601" i="1"/>
  <c r="AB601" i="1" s="1"/>
  <c r="Y601" i="1"/>
  <c r="AA600" i="1"/>
  <c r="AB600" i="1" s="1"/>
  <c r="Y600" i="1"/>
  <c r="AA599" i="1"/>
  <c r="AB599" i="1" s="1"/>
  <c r="Y599" i="1"/>
  <c r="AA598" i="1"/>
  <c r="AB598" i="1" s="1"/>
  <c r="Y598" i="1"/>
  <c r="AA597" i="1"/>
  <c r="AB597" i="1" s="1"/>
  <c r="Y597" i="1"/>
  <c r="AA596" i="1"/>
  <c r="AB596" i="1" s="1"/>
  <c r="Y596" i="1"/>
  <c r="AA595" i="1"/>
  <c r="AB595" i="1" s="1"/>
  <c r="Y595" i="1"/>
  <c r="AA594" i="1"/>
  <c r="AB594" i="1" s="1"/>
  <c r="Y594" i="1"/>
  <c r="AA593" i="1"/>
  <c r="AB593" i="1" s="1"/>
  <c r="Y593" i="1"/>
  <c r="AA592" i="1"/>
  <c r="AB592" i="1" s="1"/>
  <c r="Y592" i="1"/>
  <c r="AA591" i="1"/>
  <c r="AB591" i="1" s="1"/>
  <c r="Y591" i="1"/>
  <c r="AA590" i="1"/>
  <c r="AB590" i="1" s="1"/>
  <c r="Y590" i="1"/>
  <c r="AA589" i="1"/>
  <c r="AB589" i="1" s="1"/>
  <c r="Y589" i="1"/>
  <c r="AA588" i="1"/>
  <c r="AB588" i="1" s="1"/>
  <c r="Y588" i="1"/>
  <c r="AA587" i="1"/>
  <c r="AB587" i="1" s="1"/>
  <c r="Y587" i="1"/>
  <c r="AA586" i="1"/>
  <c r="AB586" i="1" s="1"/>
  <c r="Y586" i="1"/>
  <c r="AA585" i="1"/>
  <c r="AB585" i="1" s="1"/>
  <c r="Y585" i="1"/>
  <c r="AA584" i="1"/>
  <c r="AB584" i="1" s="1"/>
  <c r="Y584" i="1"/>
  <c r="AA583" i="1"/>
  <c r="AB583" i="1" s="1"/>
  <c r="Y583" i="1"/>
  <c r="AA582" i="1"/>
  <c r="AB582" i="1" s="1"/>
  <c r="Y582" i="1"/>
  <c r="AA581" i="1"/>
  <c r="AB581" i="1" s="1"/>
  <c r="Y581" i="1"/>
  <c r="AA580" i="1"/>
  <c r="AB580" i="1" s="1"/>
  <c r="Y580" i="1"/>
  <c r="AA579" i="1"/>
  <c r="AB579" i="1" s="1"/>
  <c r="Y579" i="1"/>
  <c r="AA578" i="1"/>
  <c r="AB578" i="1" s="1"/>
  <c r="Y578" i="1"/>
  <c r="AA577" i="1"/>
  <c r="AB577" i="1" s="1"/>
  <c r="Y577" i="1"/>
  <c r="AA576" i="1"/>
  <c r="AB576" i="1" s="1"/>
  <c r="Y576" i="1"/>
  <c r="AA575" i="1"/>
  <c r="AB575" i="1" s="1"/>
  <c r="Y575" i="1"/>
  <c r="AA574" i="1"/>
  <c r="AB574" i="1" s="1"/>
  <c r="Y574" i="1"/>
  <c r="AA573" i="1"/>
  <c r="AB573" i="1" s="1"/>
  <c r="Y573" i="1"/>
  <c r="AA572" i="1"/>
  <c r="AB572" i="1" s="1"/>
  <c r="Y572" i="1"/>
  <c r="AA571" i="1"/>
  <c r="AB571" i="1" s="1"/>
  <c r="Y571" i="1"/>
  <c r="AA570" i="1"/>
  <c r="AB570" i="1" s="1"/>
  <c r="Y570" i="1"/>
  <c r="AA569" i="1"/>
  <c r="AB569" i="1" s="1"/>
  <c r="Y569" i="1"/>
  <c r="AA568" i="1"/>
  <c r="AB568" i="1" s="1"/>
  <c r="Y568" i="1"/>
  <c r="AA567" i="1"/>
  <c r="AB567" i="1" s="1"/>
  <c r="Y567" i="1"/>
  <c r="AA566" i="1"/>
  <c r="AB566" i="1" s="1"/>
  <c r="Y566" i="1"/>
  <c r="AA565" i="1"/>
  <c r="AB565" i="1" s="1"/>
  <c r="Y565" i="1"/>
  <c r="AA564" i="1"/>
  <c r="AB564" i="1" s="1"/>
  <c r="Y564" i="1"/>
  <c r="AA563" i="1"/>
  <c r="AB563" i="1" s="1"/>
  <c r="Y563" i="1"/>
  <c r="AA562" i="1"/>
  <c r="AB562" i="1" s="1"/>
  <c r="Y562" i="1"/>
  <c r="AA561" i="1"/>
  <c r="AB561" i="1" s="1"/>
  <c r="Y561" i="1"/>
  <c r="AA560" i="1"/>
  <c r="AB560" i="1" s="1"/>
  <c r="Y560" i="1"/>
  <c r="AA559" i="1"/>
  <c r="AB559" i="1" s="1"/>
  <c r="Y559" i="1"/>
  <c r="AA558" i="1"/>
  <c r="AB558" i="1" s="1"/>
  <c r="Y558" i="1"/>
  <c r="AA557" i="1"/>
  <c r="AB557" i="1" s="1"/>
  <c r="Y557" i="1"/>
  <c r="AA556" i="1"/>
  <c r="AB556" i="1" s="1"/>
  <c r="Y556" i="1"/>
  <c r="AA555" i="1"/>
  <c r="AB555" i="1" s="1"/>
  <c r="Y555" i="1"/>
  <c r="AA554" i="1"/>
  <c r="AB554" i="1" s="1"/>
  <c r="Y554" i="1"/>
  <c r="AA553" i="1"/>
  <c r="AB553" i="1" s="1"/>
  <c r="Y553" i="1"/>
  <c r="AA552" i="1"/>
  <c r="AB552" i="1" s="1"/>
  <c r="Y552" i="1"/>
  <c r="AA551" i="1"/>
  <c r="AB551" i="1" s="1"/>
  <c r="Y551" i="1"/>
  <c r="AA550" i="1"/>
  <c r="AB550" i="1" s="1"/>
  <c r="Y550" i="1"/>
  <c r="AA549" i="1"/>
  <c r="AB549" i="1" s="1"/>
  <c r="Y549" i="1"/>
  <c r="AA548" i="1"/>
  <c r="AB548" i="1" s="1"/>
  <c r="Y548" i="1"/>
  <c r="AA547" i="1"/>
  <c r="AB547" i="1" s="1"/>
  <c r="Y547" i="1"/>
  <c r="AA546" i="1"/>
  <c r="AB546" i="1" s="1"/>
  <c r="Y546" i="1"/>
  <c r="AA545" i="1"/>
  <c r="AB545" i="1" s="1"/>
  <c r="Y545" i="1"/>
  <c r="AA544" i="1"/>
  <c r="AB544" i="1" s="1"/>
  <c r="Y544" i="1"/>
  <c r="AA543" i="1"/>
  <c r="AB543" i="1" s="1"/>
  <c r="Y543" i="1"/>
  <c r="AA542" i="1"/>
  <c r="AB542" i="1" s="1"/>
  <c r="Y542" i="1"/>
  <c r="AA541" i="1"/>
  <c r="AB541" i="1" s="1"/>
  <c r="Y541" i="1"/>
  <c r="AA540" i="1"/>
  <c r="AB540" i="1" s="1"/>
  <c r="Y540" i="1"/>
  <c r="AA539" i="1"/>
  <c r="AB539" i="1" s="1"/>
  <c r="Y539" i="1"/>
  <c r="AA538" i="1"/>
  <c r="AB538" i="1" s="1"/>
  <c r="Y538" i="1"/>
  <c r="AA537" i="1"/>
  <c r="AB537" i="1" s="1"/>
  <c r="Y537" i="1"/>
  <c r="AA536" i="1"/>
  <c r="AB536" i="1" s="1"/>
  <c r="Y536" i="1"/>
  <c r="AA535" i="1"/>
  <c r="AB535" i="1" s="1"/>
  <c r="Y535" i="1"/>
  <c r="AA534" i="1"/>
  <c r="AB534" i="1" s="1"/>
  <c r="Y534" i="1"/>
  <c r="AA533" i="1"/>
  <c r="AB533" i="1" s="1"/>
  <c r="Y533" i="1"/>
  <c r="AA532" i="1"/>
  <c r="AB532" i="1" s="1"/>
  <c r="Y532" i="1"/>
  <c r="AA531" i="1"/>
  <c r="AB531" i="1" s="1"/>
  <c r="Y531" i="1"/>
  <c r="AA530" i="1"/>
  <c r="AB530" i="1" s="1"/>
  <c r="Y530" i="1"/>
  <c r="AA529" i="1"/>
  <c r="AB529" i="1" s="1"/>
  <c r="Y529" i="1"/>
  <c r="AA528" i="1"/>
  <c r="AB528" i="1" s="1"/>
  <c r="Y528" i="1"/>
  <c r="AA527" i="1"/>
  <c r="AB527" i="1" s="1"/>
  <c r="Y527" i="1"/>
  <c r="AA526" i="1"/>
  <c r="AB526" i="1" s="1"/>
  <c r="Y526" i="1"/>
  <c r="AA525" i="1"/>
  <c r="AB525" i="1" s="1"/>
  <c r="Y525" i="1"/>
  <c r="AA524" i="1"/>
  <c r="AB524" i="1" s="1"/>
  <c r="Y524" i="1"/>
  <c r="AA523" i="1"/>
  <c r="AB523" i="1" s="1"/>
  <c r="Y523" i="1"/>
  <c r="AA522" i="1"/>
  <c r="AB522" i="1" s="1"/>
  <c r="Y522" i="1"/>
  <c r="AA521" i="1"/>
  <c r="AB521" i="1" s="1"/>
  <c r="Y521" i="1"/>
  <c r="AA520" i="1"/>
  <c r="AB520" i="1" s="1"/>
  <c r="Y520" i="1"/>
  <c r="AA519" i="1"/>
  <c r="AB519" i="1" s="1"/>
  <c r="Y519" i="1"/>
  <c r="AA518" i="1"/>
  <c r="AB518" i="1" s="1"/>
  <c r="Y518" i="1"/>
  <c r="AA517" i="1"/>
  <c r="AB517" i="1" s="1"/>
  <c r="Y517" i="1"/>
  <c r="AA516" i="1"/>
  <c r="AB516" i="1" s="1"/>
  <c r="Y516" i="1"/>
  <c r="AA515" i="1"/>
  <c r="AB515" i="1" s="1"/>
  <c r="Y515" i="1"/>
  <c r="AA514" i="1"/>
  <c r="AB514" i="1" s="1"/>
  <c r="Y514" i="1"/>
  <c r="AA513" i="1"/>
  <c r="AB513" i="1" s="1"/>
  <c r="Y513" i="1"/>
  <c r="AA512" i="1"/>
  <c r="AB512" i="1" s="1"/>
  <c r="Y512" i="1"/>
  <c r="AA511" i="1"/>
  <c r="AB511" i="1" s="1"/>
  <c r="Y511" i="1"/>
  <c r="AA510" i="1"/>
  <c r="AB510" i="1" s="1"/>
  <c r="Y510" i="1"/>
  <c r="AA509" i="1"/>
  <c r="AB509" i="1" s="1"/>
  <c r="Y509" i="1"/>
  <c r="AA508" i="1"/>
  <c r="AB508" i="1" s="1"/>
  <c r="Y508" i="1"/>
  <c r="AA507" i="1"/>
  <c r="AB507" i="1" s="1"/>
  <c r="Y507" i="1"/>
  <c r="AA506" i="1"/>
  <c r="AB506" i="1" s="1"/>
  <c r="Y506" i="1"/>
  <c r="AA505" i="1"/>
  <c r="AB505" i="1" s="1"/>
  <c r="Y505" i="1"/>
  <c r="AA504" i="1"/>
  <c r="AB504" i="1" s="1"/>
  <c r="Y504" i="1"/>
  <c r="AA503" i="1"/>
  <c r="AB503" i="1" s="1"/>
  <c r="Y503" i="1"/>
  <c r="AA502" i="1"/>
  <c r="AB502" i="1" s="1"/>
  <c r="Y502" i="1"/>
  <c r="AA501" i="1"/>
  <c r="AB501" i="1" s="1"/>
  <c r="Y501" i="1"/>
  <c r="AA500" i="1"/>
  <c r="AB500" i="1" s="1"/>
  <c r="Y500" i="1"/>
  <c r="AA499" i="1"/>
  <c r="AB499" i="1" s="1"/>
  <c r="Y499" i="1"/>
  <c r="AA498" i="1"/>
  <c r="AB498" i="1" s="1"/>
  <c r="Y498" i="1"/>
  <c r="AA497" i="1"/>
  <c r="AB497" i="1" s="1"/>
  <c r="Y497" i="1"/>
  <c r="AA496" i="1"/>
  <c r="AB496" i="1" s="1"/>
  <c r="Y496" i="1"/>
  <c r="AA495" i="1"/>
  <c r="AB495" i="1" s="1"/>
  <c r="Y495" i="1"/>
  <c r="AA494" i="1"/>
  <c r="AB494" i="1" s="1"/>
  <c r="Y494" i="1"/>
  <c r="AA493" i="1"/>
  <c r="AB493" i="1" s="1"/>
  <c r="Y493" i="1"/>
  <c r="AA492" i="1"/>
  <c r="AB492" i="1" s="1"/>
  <c r="Y492" i="1"/>
  <c r="AA491" i="1"/>
  <c r="AB491" i="1" s="1"/>
  <c r="Y491" i="1"/>
  <c r="AA490" i="1"/>
  <c r="AB490" i="1" s="1"/>
  <c r="Y490" i="1"/>
  <c r="AA489" i="1"/>
  <c r="AB489" i="1" s="1"/>
  <c r="Y489" i="1"/>
  <c r="AA488" i="1"/>
  <c r="AB488" i="1" s="1"/>
  <c r="Y488" i="1"/>
  <c r="AA487" i="1"/>
  <c r="AB487" i="1" s="1"/>
  <c r="Y487" i="1"/>
  <c r="AA486" i="1"/>
  <c r="AB486" i="1" s="1"/>
  <c r="Y486" i="1"/>
  <c r="AA485" i="1"/>
  <c r="AB485" i="1" s="1"/>
  <c r="Y485" i="1"/>
  <c r="AA484" i="1"/>
  <c r="AB484" i="1" s="1"/>
  <c r="Y484" i="1"/>
  <c r="AA483" i="1"/>
  <c r="AB483" i="1" s="1"/>
  <c r="Y483" i="1"/>
  <c r="AA482" i="1"/>
  <c r="AB482" i="1" s="1"/>
  <c r="Y482" i="1"/>
  <c r="AA481" i="1"/>
  <c r="AB481" i="1" s="1"/>
  <c r="Y481" i="1"/>
  <c r="AA480" i="1"/>
  <c r="AB480" i="1" s="1"/>
  <c r="Y480" i="1"/>
  <c r="AA479" i="1"/>
  <c r="AB479" i="1" s="1"/>
  <c r="Y479" i="1"/>
  <c r="AA478" i="1"/>
  <c r="AB478" i="1" s="1"/>
  <c r="Y478" i="1"/>
  <c r="AA477" i="1"/>
  <c r="AB477" i="1" s="1"/>
  <c r="Y477" i="1"/>
  <c r="AA476" i="1"/>
  <c r="AB476" i="1" s="1"/>
  <c r="Y476" i="1"/>
  <c r="AA475" i="1"/>
  <c r="AB475" i="1" s="1"/>
  <c r="Y475" i="1"/>
  <c r="AA474" i="1"/>
  <c r="AB474" i="1" s="1"/>
  <c r="Y474" i="1"/>
  <c r="AA473" i="1"/>
  <c r="AB473" i="1" s="1"/>
  <c r="Y473" i="1"/>
  <c r="AA472" i="1"/>
  <c r="AB472" i="1" s="1"/>
  <c r="Y472" i="1"/>
  <c r="AA471" i="1"/>
  <c r="AB471" i="1" s="1"/>
  <c r="Y471" i="1"/>
  <c r="AA470" i="1"/>
  <c r="AB470" i="1" s="1"/>
  <c r="Y470" i="1"/>
  <c r="AA469" i="1"/>
  <c r="AB469" i="1" s="1"/>
  <c r="Y469" i="1"/>
  <c r="AA468" i="1"/>
  <c r="AB468" i="1" s="1"/>
  <c r="Y468" i="1"/>
  <c r="AA467" i="1"/>
  <c r="AB467" i="1" s="1"/>
  <c r="Y467" i="1"/>
  <c r="AA466" i="1"/>
  <c r="AB466" i="1" s="1"/>
  <c r="Y466" i="1"/>
  <c r="AA465" i="1"/>
  <c r="AB465" i="1" s="1"/>
  <c r="Y465" i="1"/>
  <c r="AA464" i="1"/>
  <c r="AB464" i="1" s="1"/>
  <c r="Y464" i="1"/>
  <c r="AA463" i="1"/>
  <c r="AB463" i="1" s="1"/>
  <c r="Y463" i="1"/>
  <c r="AA462" i="1"/>
  <c r="AB462" i="1" s="1"/>
  <c r="Y462" i="1"/>
  <c r="AA461" i="1"/>
  <c r="AB461" i="1" s="1"/>
  <c r="Y461" i="1"/>
  <c r="AA460" i="1"/>
  <c r="AB460" i="1" s="1"/>
  <c r="Y460" i="1"/>
  <c r="AA459" i="1"/>
  <c r="AB459" i="1" s="1"/>
  <c r="Y459" i="1"/>
  <c r="AA458" i="1"/>
  <c r="AB458" i="1" s="1"/>
  <c r="Y458" i="1"/>
  <c r="AA457" i="1"/>
  <c r="AB457" i="1" s="1"/>
  <c r="Y457" i="1"/>
  <c r="AA456" i="1"/>
  <c r="AB456" i="1" s="1"/>
  <c r="Y456" i="1"/>
  <c r="AA455" i="1"/>
  <c r="AB455" i="1" s="1"/>
  <c r="Y455" i="1"/>
  <c r="AA454" i="1"/>
  <c r="AB454" i="1" s="1"/>
  <c r="Y454" i="1"/>
  <c r="AA453" i="1"/>
  <c r="AB453" i="1" s="1"/>
  <c r="Y453" i="1"/>
  <c r="AA452" i="1"/>
  <c r="AB452" i="1" s="1"/>
  <c r="Y452" i="1"/>
  <c r="AA451" i="1"/>
  <c r="AB451" i="1" s="1"/>
  <c r="Y451" i="1"/>
  <c r="AA450" i="1"/>
  <c r="AB450" i="1" s="1"/>
  <c r="Y450" i="1"/>
  <c r="AA449" i="1"/>
  <c r="AB449" i="1" s="1"/>
  <c r="Y449" i="1"/>
  <c r="AA448" i="1"/>
  <c r="AB448" i="1" s="1"/>
  <c r="Y448" i="1"/>
  <c r="AA447" i="1"/>
  <c r="AB447" i="1" s="1"/>
  <c r="Y447" i="1"/>
  <c r="AA446" i="1"/>
  <c r="AB446" i="1" s="1"/>
  <c r="Y446" i="1"/>
  <c r="AA445" i="1"/>
  <c r="AB445" i="1" s="1"/>
  <c r="Y445" i="1"/>
  <c r="AA444" i="1"/>
  <c r="AB444" i="1" s="1"/>
  <c r="Y444" i="1"/>
  <c r="AA443" i="1"/>
  <c r="AB443" i="1" s="1"/>
  <c r="Y443" i="1"/>
  <c r="AA442" i="1"/>
  <c r="AB442" i="1" s="1"/>
  <c r="Y442" i="1"/>
  <c r="AA441" i="1"/>
  <c r="AB441" i="1" s="1"/>
  <c r="Y441" i="1"/>
  <c r="AA440" i="1"/>
  <c r="AB440" i="1" s="1"/>
  <c r="Y440" i="1"/>
  <c r="AA439" i="1"/>
  <c r="AB439" i="1" s="1"/>
  <c r="Y439" i="1"/>
  <c r="AA438" i="1"/>
  <c r="AB438" i="1" s="1"/>
  <c r="Y438" i="1"/>
  <c r="AA437" i="1"/>
  <c r="AB437" i="1" s="1"/>
  <c r="Y437" i="1"/>
  <c r="AA436" i="1"/>
  <c r="AB436" i="1" s="1"/>
  <c r="Y436" i="1"/>
  <c r="AA435" i="1"/>
  <c r="AB435" i="1" s="1"/>
  <c r="Y435" i="1"/>
  <c r="AA434" i="1"/>
  <c r="AB434" i="1" s="1"/>
  <c r="Y434" i="1"/>
  <c r="AA433" i="1"/>
  <c r="AB433" i="1" s="1"/>
  <c r="Y433" i="1"/>
  <c r="AA432" i="1"/>
  <c r="AB432" i="1" s="1"/>
  <c r="Y432" i="1"/>
  <c r="AA431" i="1"/>
  <c r="AB431" i="1" s="1"/>
  <c r="Y431" i="1"/>
  <c r="AA430" i="1"/>
  <c r="AB430" i="1" s="1"/>
  <c r="Y430" i="1"/>
  <c r="AA429" i="1"/>
  <c r="AB429" i="1" s="1"/>
  <c r="Y429" i="1"/>
  <c r="AA428" i="1"/>
  <c r="AB428" i="1" s="1"/>
  <c r="Y428" i="1"/>
  <c r="AA427" i="1"/>
  <c r="AB427" i="1" s="1"/>
  <c r="Y427" i="1"/>
  <c r="AA426" i="1"/>
  <c r="AB426" i="1" s="1"/>
  <c r="Y426" i="1"/>
  <c r="AA425" i="1"/>
  <c r="AB425" i="1" s="1"/>
  <c r="Y425" i="1"/>
  <c r="AA424" i="1"/>
  <c r="AB424" i="1" s="1"/>
  <c r="Y424" i="1"/>
  <c r="AA423" i="1"/>
  <c r="AB423" i="1" s="1"/>
  <c r="Y423" i="1"/>
  <c r="AA422" i="1"/>
  <c r="AB422" i="1" s="1"/>
  <c r="Y422" i="1"/>
  <c r="AA421" i="1"/>
  <c r="AB421" i="1" s="1"/>
  <c r="Y421" i="1"/>
  <c r="AA420" i="1"/>
  <c r="AB420" i="1" s="1"/>
  <c r="Y420" i="1"/>
  <c r="AA419" i="1"/>
  <c r="AB419" i="1" s="1"/>
  <c r="Y419" i="1"/>
  <c r="AA418" i="1"/>
  <c r="AB418" i="1" s="1"/>
  <c r="Y418" i="1"/>
  <c r="AA417" i="1"/>
  <c r="AB417" i="1" s="1"/>
  <c r="Y417" i="1"/>
  <c r="AA416" i="1"/>
  <c r="AB416" i="1" s="1"/>
  <c r="Y416" i="1"/>
  <c r="AA415" i="1"/>
  <c r="AB415" i="1" s="1"/>
  <c r="Y415" i="1"/>
  <c r="AA414" i="1"/>
  <c r="AB414" i="1" s="1"/>
  <c r="Y414" i="1"/>
  <c r="AA413" i="1"/>
  <c r="AB413" i="1" s="1"/>
  <c r="Y413" i="1"/>
  <c r="AA412" i="1"/>
  <c r="AB412" i="1" s="1"/>
  <c r="Y412" i="1"/>
  <c r="AA411" i="1"/>
  <c r="AB411" i="1" s="1"/>
  <c r="Y411" i="1"/>
  <c r="AA410" i="1"/>
  <c r="AB410" i="1" s="1"/>
  <c r="Y410" i="1"/>
  <c r="AA409" i="1"/>
  <c r="AB409" i="1" s="1"/>
  <c r="Y409" i="1"/>
  <c r="AA408" i="1"/>
  <c r="AB408" i="1" s="1"/>
  <c r="Y408" i="1"/>
  <c r="AA407" i="1"/>
  <c r="AB407" i="1" s="1"/>
  <c r="Y407" i="1"/>
  <c r="AA406" i="1"/>
  <c r="AB406" i="1" s="1"/>
  <c r="Y406" i="1"/>
  <c r="AA405" i="1"/>
  <c r="AB405" i="1" s="1"/>
  <c r="Y405" i="1"/>
  <c r="AA404" i="1"/>
  <c r="AB404" i="1" s="1"/>
  <c r="Y404" i="1"/>
  <c r="AA403" i="1"/>
  <c r="AB403" i="1" s="1"/>
  <c r="Y403" i="1"/>
  <c r="AA402" i="1"/>
  <c r="AB402" i="1" s="1"/>
  <c r="Y402" i="1"/>
  <c r="AA401" i="1"/>
  <c r="AB401" i="1" s="1"/>
  <c r="Y401" i="1"/>
  <c r="AA400" i="1"/>
  <c r="AB400" i="1" s="1"/>
  <c r="Y400" i="1"/>
  <c r="AA399" i="1"/>
  <c r="AB399" i="1" s="1"/>
  <c r="Y399" i="1"/>
  <c r="AA398" i="1"/>
  <c r="AB398" i="1" s="1"/>
  <c r="Y398" i="1"/>
  <c r="AA397" i="1"/>
  <c r="AB397" i="1" s="1"/>
  <c r="Y397" i="1"/>
  <c r="AA396" i="1"/>
  <c r="AB396" i="1" s="1"/>
  <c r="Y396" i="1"/>
  <c r="AA395" i="1"/>
  <c r="AB395" i="1" s="1"/>
  <c r="Y395" i="1"/>
  <c r="AA394" i="1"/>
  <c r="AB394" i="1" s="1"/>
  <c r="Y394" i="1"/>
  <c r="AA393" i="1"/>
  <c r="AB393" i="1" s="1"/>
  <c r="Y393" i="1"/>
  <c r="AA392" i="1"/>
  <c r="AB392" i="1" s="1"/>
  <c r="Y392" i="1"/>
  <c r="AA391" i="1"/>
  <c r="AB391" i="1" s="1"/>
  <c r="Y391" i="1"/>
  <c r="AA390" i="1"/>
  <c r="AB390" i="1" s="1"/>
  <c r="Y390" i="1"/>
  <c r="AA389" i="1"/>
  <c r="AB389" i="1" s="1"/>
  <c r="Y389" i="1"/>
  <c r="AA388" i="1"/>
  <c r="AB388" i="1" s="1"/>
  <c r="Y388" i="1"/>
  <c r="AA387" i="1"/>
  <c r="AB387" i="1" s="1"/>
  <c r="Y387" i="1"/>
  <c r="AA386" i="1"/>
  <c r="AB386" i="1" s="1"/>
  <c r="Y386" i="1"/>
  <c r="AA385" i="1"/>
  <c r="AB385" i="1" s="1"/>
  <c r="Y385" i="1"/>
  <c r="AA384" i="1"/>
  <c r="AB384" i="1" s="1"/>
  <c r="Y384" i="1"/>
  <c r="AA383" i="1"/>
  <c r="AB383" i="1" s="1"/>
  <c r="Y383" i="1"/>
  <c r="AA382" i="1"/>
  <c r="AB382" i="1" s="1"/>
  <c r="Y382" i="1"/>
  <c r="AA381" i="1"/>
  <c r="AB381" i="1" s="1"/>
  <c r="Y381" i="1"/>
  <c r="AA380" i="1"/>
  <c r="AB380" i="1" s="1"/>
  <c r="Y380" i="1"/>
  <c r="AA379" i="1"/>
  <c r="AB379" i="1" s="1"/>
  <c r="Y379" i="1"/>
  <c r="AA378" i="1"/>
  <c r="AB378" i="1" s="1"/>
  <c r="Y378" i="1"/>
  <c r="AA377" i="1"/>
  <c r="AB377" i="1" s="1"/>
  <c r="Y377" i="1"/>
  <c r="AA376" i="1"/>
  <c r="AB376" i="1" s="1"/>
  <c r="Y376" i="1"/>
  <c r="AA375" i="1"/>
  <c r="AB375" i="1" s="1"/>
  <c r="Y375" i="1"/>
  <c r="AA374" i="1"/>
  <c r="AB374" i="1" s="1"/>
  <c r="Y374" i="1"/>
  <c r="AA373" i="1"/>
  <c r="AB373" i="1" s="1"/>
  <c r="Y373" i="1"/>
  <c r="AA372" i="1"/>
  <c r="AB372" i="1" s="1"/>
  <c r="Y372" i="1"/>
  <c r="AA371" i="1"/>
  <c r="AB371" i="1" s="1"/>
  <c r="Y371" i="1"/>
  <c r="AA370" i="1"/>
  <c r="AB370" i="1" s="1"/>
  <c r="Y370" i="1"/>
  <c r="AA369" i="1"/>
  <c r="AB369" i="1" s="1"/>
  <c r="Y369" i="1"/>
  <c r="AA368" i="1"/>
  <c r="AB368" i="1" s="1"/>
  <c r="Y368" i="1"/>
  <c r="AA367" i="1"/>
  <c r="AB367" i="1" s="1"/>
  <c r="Y367" i="1"/>
  <c r="AA366" i="1"/>
  <c r="AB366" i="1" s="1"/>
  <c r="Y366" i="1"/>
  <c r="AA365" i="1"/>
  <c r="AB365" i="1" s="1"/>
  <c r="Y365" i="1"/>
  <c r="AA364" i="1"/>
  <c r="AB364" i="1" s="1"/>
  <c r="Y364" i="1"/>
  <c r="AA363" i="1"/>
  <c r="AB363" i="1" s="1"/>
  <c r="Y363" i="1"/>
  <c r="AA362" i="1"/>
  <c r="AB362" i="1" s="1"/>
  <c r="Y362" i="1"/>
  <c r="AA361" i="1"/>
  <c r="AB361" i="1" s="1"/>
  <c r="Y361" i="1"/>
  <c r="AA360" i="1"/>
  <c r="AB360" i="1" s="1"/>
  <c r="Y360" i="1"/>
  <c r="AA359" i="1"/>
  <c r="AB359" i="1" s="1"/>
  <c r="Y359" i="1"/>
  <c r="AA358" i="1"/>
  <c r="AB358" i="1" s="1"/>
  <c r="Y358" i="1"/>
  <c r="AA357" i="1"/>
  <c r="AB357" i="1" s="1"/>
  <c r="Y357" i="1"/>
  <c r="AA356" i="1"/>
  <c r="AB356" i="1" s="1"/>
  <c r="Y356" i="1"/>
  <c r="AA355" i="1"/>
  <c r="AB355" i="1" s="1"/>
  <c r="Y355" i="1"/>
  <c r="AA354" i="1"/>
  <c r="AB354" i="1" s="1"/>
  <c r="Y354" i="1"/>
  <c r="AA353" i="1"/>
  <c r="AB353" i="1" s="1"/>
  <c r="Y353" i="1"/>
  <c r="AA352" i="1"/>
  <c r="AB352" i="1" s="1"/>
  <c r="Y352" i="1"/>
  <c r="AA351" i="1"/>
  <c r="AB351" i="1" s="1"/>
  <c r="Y351" i="1"/>
  <c r="AA350" i="1"/>
  <c r="AB350" i="1" s="1"/>
  <c r="Y350" i="1"/>
  <c r="AA349" i="1"/>
  <c r="AB349" i="1" s="1"/>
  <c r="Y349" i="1"/>
  <c r="AA348" i="1"/>
  <c r="AB348" i="1" s="1"/>
  <c r="Y348" i="1"/>
  <c r="AA347" i="1"/>
  <c r="AB347" i="1" s="1"/>
  <c r="Y347" i="1"/>
  <c r="AA346" i="1"/>
  <c r="AB346" i="1" s="1"/>
  <c r="Y346" i="1"/>
  <c r="AA345" i="1"/>
  <c r="AB345" i="1" s="1"/>
  <c r="Y345" i="1"/>
  <c r="AA344" i="1"/>
  <c r="AB344" i="1" s="1"/>
  <c r="Y344" i="1"/>
  <c r="AA343" i="1"/>
  <c r="AB343" i="1" s="1"/>
  <c r="Y343" i="1"/>
  <c r="AA342" i="1"/>
  <c r="AB342" i="1" s="1"/>
  <c r="Y342" i="1"/>
  <c r="AA341" i="1"/>
  <c r="AB341" i="1" s="1"/>
  <c r="Y341" i="1"/>
  <c r="AA340" i="1"/>
  <c r="AB340" i="1" s="1"/>
  <c r="Y340" i="1"/>
  <c r="AA339" i="1"/>
  <c r="AB339" i="1" s="1"/>
  <c r="Y339" i="1"/>
  <c r="AA338" i="1"/>
  <c r="AB338" i="1" s="1"/>
  <c r="Y338" i="1"/>
  <c r="AA337" i="1"/>
  <c r="AB337" i="1" s="1"/>
  <c r="Y337" i="1"/>
  <c r="AA336" i="1"/>
  <c r="AB336" i="1" s="1"/>
  <c r="Y336" i="1"/>
  <c r="AA335" i="1"/>
  <c r="AB335" i="1" s="1"/>
  <c r="Y335" i="1"/>
  <c r="AA334" i="1"/>
  <c r="AB334" i="1" s="1"/>
  <c r="Y334" i="1"/>
  <c r="AA333" i="1"/>
  <c r="AB333" i="1" s="1"/>
  <c r="Y333" i="1"/>
  <c r="AA332" i="1"/>
  <c r="AB332" i="1" s="1"/>
  <c r="Y332" i="1"/>
  <c r="AA331" i="1"/>
  <c r="AB331" i="1" s="1"/>
  <c r="Y331" i="1"/>
  <c r="AA330" i="1"/>
  <c r="AB330" i="1" s="1"/>
  <c r="Y330" i="1"/>
  <c r="AA329" i="1"/>
  <c r="AB329" i="1" s="1"/>
  <c r="Y329" i="1"/>
  <c r="AA328" i="1"/>
  <c r="AB328" i="1" s="1"/>
  <c r="Y328" i="1"/>
  <c r="AA327" i="1"/>
  <c r="AB327" i="1" s="1"/>
  <c r="Y327" i="1"/>
  <c r="AA326" i="1"/>
  <c r="AB326" i="1" s="1"/>
  <c r="Y326" i="1"/>
  <c r="AA325" i="1"/>
  <c r="AB325" i="1" s="1"/>
  <c r="Y325" i="1"/>
  <c r="AA324" i="1"/>
  <c r="AB324" i="1" s="1"/>
  <c r="Y324" i="1"/>
  <c r="AA323" i="1"/>
  <c r="AB323" i="1" s="1"/>
  <c r="Y323" i="1"/>
  <c r="AA322" i="1"/>
  <c r="AB322" i="1" s="1"/>
  <c r="Y322" i="1"/>
  <c r="AA321" i="1"/>
  <c r="AB321" i="1" s="1"/>
  <c r="Y321" i="1"/>
  <c r="AA320" i="1"/>
  <c r="AB320" i="1" s="1"/>
  <c r="Y320" i="1"/>
  <c r="AA319" i="1"/>
  <c r="AB319" i="1" s="1"/>
  <c r="Y319" i="1"/>
  <c r="AA318" i="1"/>
  <c r="AB318" i="1" s="1"/>
  <c r="Y318" i="1"/>
  <c r="AA317" i="1"/>
  <c r="AB317" i="1" s="1"/>
  <c r="Y317" i="1"/>
  <c r="AA316" i="1"/>
  <c r="AB316" i="1" s="1"/>
  <c r="Y316" i="1"/>
  <c r="AA315" i="1"/>
  <c r="AB315" i="1" s="1"/>
  <c r="Y315" i="1"/>
  <c r="AA314" i="1"/>
  <c r="AB314" i="1" s="1"/>
  <c r="Y314" i="1"/>
  <c r="AA313" i="1"/>
  <c r="AB313" i="1" s="1"/>
  <c r="Y313" i="1"/>
  <c r="AA312" i="1"/>
  <c r="AB312" i="1" s="1"/>
  <c r="Y312" i="1"/>
  <c r="AA311" i="1"/>
  <c r="AB311" i="1" s="1"/>
  <c r="Y311" i="1"/>
  <c r="AA310" i="1"/>
  <c r="AB310" i="1" s="1"/>
  <c r="Y310" i="1"/>
  <c r="AA309" i="1"/>
  <c r="AB309" i="1" s="1"/>
  <c r="Y309" i="1"/>
  <c r="AA308" i="1"/>
  <c r="AB308" i="1" s="1"/>
  <c r="Y308" i="1"/>
  <c r="AA307" i="1"/>
  <c r="AB307" i="1" s="1"/>
  <c r="Y307" i="1"/>
  <c r="AA306" i="1"/>
  <c r="AB306" i="1" s="1"/>
  <c r="Y306" i="1"/>
  <c r="AA305" i="1"/>
  <c r="AB305" i="1" s="1"/>
  <c r="Y305" i="1"/>
  <c r="AA304" i="1"/>
  <c r="AB304" i="1" s="1"/>
  <c r="Y304" i="1"/>
  <c r="AA303" i="1"/>
  <c r="AB303" i="1" s="1"/>
  <c r="Y303" i="1"/>
  <c r="AA302" i="1"/>
  <c r="AB302" i="1" s="1"/>
  <c r="Y302" i="1"/>
  <c r="AA301" i="1"/>
  <c r="AB301" i="1" s="1"/>
  <c r="Y301" i="1"/>
  <c r="AA300" i="1"/>
  <c r="AB300" i="1" s="1"/>
  <c r="Y300" i="1"/>
  <c r="AA299" i="1"/>
  <c r="AB299" i="1" s="1"/>
  <c r="Y299" i="1"/>
  <c r="AA298" i="1"/>
  <c r="AB298" i="1" s="1"/>
  <c r="Y298" i="1"/>
  <c r="AA297" i="1"/>
  <c r="AB297" i="1" s="1"/>
  <c r="Y297" i="1"/>
  <c r="AA296" i="1"/>
  <c r="AB296" i="1" s="1"/>
  <c r="Y296" i="1"/>
  <c r="AA295" i="1"/>
  <c r="AB295" i="1" s="1"/>
  <c r="Y295" i="1"/>
  <c r="AA294" i="1"/>
  <c r="AB294" i="1" s="1"/>
  <c r="Y294" i="1"/>
  <c r="AA293" i="1"/>
  <c r="AB293" i="1" s="1"/>
  <c r="Y293" i="1"/>
  <c r="AA292" i="1"/>
  <c r="AB292" i="1" s="1"/>
  <c r="Y292" i="1"/>
  <c r="AA291" i="1"/>
  <c r="AB291" i="1" s="1"/>
  <c r="Y291" i="1"/>
  <c r="AA290" i="1"/>
  <c r="AB290" i="1" s="1"/>
  <c r="Y290" i="1"/>
  <c r="AA289" i="1"/>
  <c r="AB289" i="1" s="1"/>
  <c r="Y289" i="1"/>
  <c r="AA288" i="1"/>
  <c r="AB288" i="1" s="1"/>
  <c r="Y288" i="1"/>
  <c r="AA287" i="1"/>
  <c r="AB287" i="1" s="1"/>
  <c r="Y287" i="1"/>
  <c r="AA286" i="1"/>
  <c r="AB286" i="1" s="1"/>
  <c r="Y286" i="1"/>
  <c r="AA285" i="1"/>
  <c r="AB285" i="1" s="1"/>
  <c r="Y285" i="1"/>
  <c r="AA284" i="1"/>
  <c r="AB284" i="1" s="1"/>
  <c r="Y284" i="1"/>
  <c r="AA283" i="1"/>
  <c r="AB283" i="1" s="1"/>
  <c r="Y283" i="1"/>
  <c r="AA282" i="1"/>
  <c r="AB282" i="1" s="1"/>
  <c r="Y282" i="1"/>
  <c r="AA281" i="1"/>
  <c r="AB281" i="1" s="1"/>
  <c r="Y281" i="1"/>
  <c r="AA280" i="1"/>
  <c r="AB280" i="1" s="1"/>
  <c r="Y280" i="1"/>
  <c r="AA279" i="1"/>
  <c r="AB279" i="1" s="1"/>
  <c r="Y279" i="1"/>
  <c r="AA278" i="1"/>
  <c r="AB278" i="1" s="1"/>
  <c r="Y278" i="1"/>
  <c r="AA277" i="1"/>
  <c r="AB277" i="1" s="1"/>
  <c r="Y277" i="1"/>
  <c r="AA276" i="1"/>
  <c r="AB276" i="1" s="1"/>
  <c r="Y276" i="1"/>
  <c r="AA275" i="1"/>
  <c r="AB275" i="1" s="1"/>
  <c r="Y275" i="1"/>
  <c r="AA274" i="1"/>
  <c r="AB274" i="1" s="1"/>
  <c r="Y274" i="1"/>
  <c r="AA273" i="1"/>
  <c r="AB273" i="1" s="1"/>
  <c r="Y273" i="1"/>
  <c r="AA272" i="1"/>
  <c r="AB272" i="1" s="1"/>
  <c r="Y272" i="1"/>
  <c r="AA271" i="1"/>
  <c r="AB271" i="1" s="1"/>
  <c r="Y271" i="1"/>
  <c r="AA270" i="1"/>
  <c r="AB270" i="1" s="1"/>
  <c r="Y270" i="1"/>
  <c r="AA269" i="1"/>
  <c r="AB269" i="1" s="1"/>
  <c r="Y269" i="1"/>
  <c r="AA268" i="1"/>
  <c r="AB268" i="1" s="1"/>
  <c r="Y268" i="1"/>
  <c r="AA267" i="1"/>
  <c r="AB267" i="1" s="1"/>
  <c r="Y267" i="1"/>
  <c r="AA266" i="1"/>
  <c r="AB266" i="1" s="1"/>
  <c r="Y266" i="1"/>
  <c r="AA265" i="1"/>
  <c r="AB265" i="1" s="1"/>
  <c r="Y265" i="1"/>
  <c r="AA264" i="1"/>
  <c r="AB264" i="1" s="1"/>
  <c r="Y264" i="1"/>
  <c r="AA263" i="1"/>
  <c r="AB263" i="1" s="1"/>
  <c r="Y263" i="1"/>
  <c r="AA262" i="1"/>
  <c r="AB262" i="1" s="1"/>
  <c r="Y262" i="1"/>
  <c r="AA261" i="1"/>
  <c r="AB261" i="1" s="1"/>
  <c r="Y261" i="1"/>
  <c r="AA260" i="1"/>
  <c r="AB260" i="1" s="1"/>
  <c r="Y260" i="1"/>
  <c r="AA259" i="1"/>
  <c r="AB259" i="1" s="1"/>
  <c r="Y259" i="1"/>
  <c r="AA258" i="1"/>
  <c r="AB258" i="1" s="1"/>
  <c r="Y258" i="1"/>
  <c r="AA257" i="1"/>
  <c r="AB257" i="1" s="1"/>
  <c r="Y257" i="1"/>
  <c r="AA256" i="1"/>
  <c r="AB256" i="1" s="1"/>
  <c r="Y256" i="1"/>
  <c r="AA255" i="1"/>
  <c r="AB255" i="1" s="1"/>
  <c r="Y255" i="1"/>
  <c r="AA254" i="1"/>
  <c r="AB254" i="1" s="1"/>
  <c r="Y254" i="1"/>
  <c r="AA253" i="1"/>
  <c r="AB253" i="1" s="1"/>
  <c r="Y253" i="1"/>
  <c r="AA252" i="1"/>
  <c r="AB252" i="1" s="1"/>
  <c r="Y252" i="1"/>
  <c r="AA251" i="1"/>
  <c r="AB251" i="1" s="1"/>
  <c r="Y251" i="1"/>
  <c r="AA250" i="1"/>
  <c r="AB250" i="1" s="1"/>
  <c r="Y250" i="1"/>
  <c r="AA249" i="1"/>
  <c r="AB249" i="1" s="1"/>
  <c r="Y249" i="1"/>
  <c r="AA248" i="1"/>
  <c r="AB248" i="1" s="1"/>
  <c r="Y248" i="1"/>
  <c r="AA247" i="1"/>
  <c r="AB247" i="1" s="1"/>
  <c r="Y247" i="1"/>
  <c r="AA246" i="1"/>
  <c r="AB246" i="1" s="1"/>
  <c r="Y246" i="1"/>
  <c r="AA245" i="1"/>
  <c r="AB245" i="1" s="1"/>
  <c r="Y245" i="1"/>
  <c r="AA244" i="1"/>
  <c r="AB244" i="1" s="1"/>
  <c r="Y244" i="1"/>
  <c r="AA243" i="1"/>
  <c r="AB243" i="1" s="1"/>
  <c r="Y243" i="1"/>
  <c r="AA242" i="1"/>
  <c r="AB242" i="1" s="1"/>
  <c r="Y242" i="1"/>
  <c r="AA241" i="1"/>
  <c r="AB241" i="1" s="1"/>
  <c r="Y241" i="1"/>
  <c r="AA240" i="1"/>
  <c r="AB240" i="1" s="1"/>
  <c r="Y240" i="1"/>
  <c r="AA239" i="1"/>
  <c r="AB239" i="1" s="1"/>
  <c r="Y239" i="1"/>
  <c r="AA238" i="1"/>
  <c r="AB238" i="1" s="1"/>
  <c r="Y238" i="1"/>
  <c r="AA237" i="1"/>
  <c r="AB237" i="1" s="1"/>
  <c r="Y237" i="1"/>
  <c r="AA236" i="1"/>
  <c r="AB236" i="1" s="1"/>
  <c r="Y236" i="1"/>
  <c r="AA235" i="1"/>
  <c r="AB235" i="1" s="1"/>
  <c r="Y235" i="1"/>
  <c r="AA234" i="1"/>
  <c r="AB234" i="1" s="1"/>
  <c r="Y234" i="1"/>
  <c r="AA233" i="1"/>
  <c r="AB233" i="1" s="1"/>
  <c r="Y233" i="1"/>
  <c r="AA232" i="1"/>
  <c r="AB232" i="1" s="1"/>
  <c r="Y232" i="1"/>
  <c r="AA231" i="1"/>
  <c r="AB231" i="1" s="1"/>
  <c r="Y231" i="1"/>
  <c r="AA230" i="1"/>
  <c r="AB230" i="1" s="1"/>
  <c r="Y230" i="1"/>
  <c r="AA229" i="1"/>
  <c r="AB229" i="1" s="1"/>
  <c r="Y229" i="1"/>
  <c r="AA228" i="1"/>
  <c r="AB228" i="1" s="1"/>
  <c r="Y228" i="1"/>
  <c r="AA227" i="1"/>
  <c r="AB227" i="1" s="1"/>
  <c r="Y227" i="1"/>
  <c r="AA226" i="1"/>
  <c r="AB226" i="1" s="1"/>
  <c r="Y226" i="1"/>
  <c r="AA225" i="1"/>
  <c r="AB225" i="1" s="1"/>
  <c r="Y225" i="1"/>
  <c r="AA224" i="1"/>
  <c r="AB224" i="1" s="1"/>
  <c r="Y224" i="1"/>
  <c r="AA223" i="1"/>
  <c r="AB223" i="1" s="1"/>
  <c r="Y223" i="1"/>
  <c r="AA222" i="1"/>
  <c r="AB222" i="1" s="1"/>
  <c r="Y222" i="1"/>
  <c r="AA221" i="1"/>
  <c r="AB221" i="1" s="1"/>
  <c r="Y221" i="1"/>
  <c r="AA220" i="1"/>
  <c r="AB220" i="1" s="1"/>
  <c r="Y220" i="1"/>
  <c r="AA219" i="1"/>
  <c r="AB219" i="1" s="1"/>
  <c r="Y219" i="1"/>
  <c r="AA218" i="1"/>
  <c r="AB218" i="1" s="1"/>
  <c r="Y218" i="1"/>
  <c r="AA217" i="1"/>
  <c r="AB217" i="1" s="1"/>
  <c r="Y217" i="1"/>
  <c r="AA216" i="1"/>
  <c r="AB216" i="1" s="1"/>
  <c r="Y216" i="1"/>
  <c r="AA215" i="1"/>
  <c r="AB215" i="1" s="1"/>
  <c r="Y215" i="1"/>
  <c r="AA214" i="1"/>
  <c r="AB214" i="1" s="1"/>
  <c r="Y214" i="1"/>
  <c r="AA213" i="1"/>
  <c r="AB213" i="1" s="1"/>
  <c r="Y213" i="1"/>
  <c r="AA212" i="1"/>
  <c r="AB212" i="1" s="1"/>
  <c r="Y212" i="1"/>
  <c r="AA211" i="1"/>
  <c r="AB211" i="1" s="1"/>
  <c r="Y211" i="1"/>
  <c r="AA210" i="1"/>
  <c r="AB210" i="1" s="1"/>
  <c r="Y210" i="1"/>
  <c r="AA209" i="1"/>
  <c r="AB209" i="1" s="1"/>
  <c r="Y209" i="1"/>
  <c r="AA208" i="1"/>
  <c r="AB208" i="1" s="1"/>
  <c r="Y208" i="1"/>
  <c r="AA207" i="1"/>
  <c r="AB207" i="1" s="1"/>
  <c r="Y207" i="1"/>
  <c r="AA206" i="1"/>
  <c r="AB206" i="1" s="1"/>
  <c r="Y206" i="1"/>
  <c r="AA205" i="1"/>
  <c r="AB205" i="1" s="1"/>
  <c r="Y205" i="1"/>
  <c r="AA204" i="1"/>
  <c r="AB204" i="1" s="1"/>
  <c r="Y204" i="1"/>
  <c r="AA203" i="1"/>
  <c r="AB203" i="1" s="1"/>
  <c r="Y203" i="1"/>
  <c r="AA202" i="1"/>
  <c r="AB202" i="1" s="1"/>
  <c r="Y202" i="1"/>
  <c r="AA201" i="1"/>
  <c r="AB201" i="1" s="1"/>
  <c r="Y201" i="1"/>
  <c r="AA200" i="1"/>
  <c r="AB200" i="1" s="1"/>
  <c r="Y200" i="1"/>
  <c r="AA199" i="1"/>
  <c r="AB199" i="1" s="1"/>
  <c r="Y199" i="1"/>
  <c r="AA198" i="1"/>
  <c r="AB198" i="1" s="1"/>
  <c r="Y198" i="1"/>
  <c r="AA197" i="1"/>
  <c r="AB197" i="1" s="1"/>
  <c r="Y197" i="1"/>
  <c r="AA196" i="1"/>
  <c r="AB196" i="1" s="1"/>
  <c r="Y196" i="1"/>
  <c r="AA195" i="1"/>
  <c r="AB195" i="1" s="1"/>
  <c r="Y195" i="1"/>
  <c r="AA194" i="1"/>
  <c r="AB194" i="1" s="1"/>
  <c r="Y194" i="1"/>
  <c r="AA193" i="1"/>
  <c r="AB193" i="1" s="1"/>
  <c r="Y193" i="1"/>
  <c r="AA192" i="1"/>
  <c r="AB192" i="1" s="1"/>
  <c r="Y192" i="1"/>
  <c r="AA191" i="1"/>
  <c r="AB191" i="1" s="1"/>
  <c r="Y191" i="1"/>
  <c r="AA190" i="1"/>
  <c r="AB190" i="1" s="1"/>
  <c r="Y190" i="1"/>
  <c r="AA189" i="1"/>
  <c r="AB189" i="1" s="1"/>
  <c r="Y189" i="1"/>
  <c r="AA188" i="1"/>
  <c r="AB188" i="1" s="1"/>
  <c r="Y188" i="1"/>
  <c r="AA187" i="1"/>
  <c r="AB187" i="1" s="1"/>
  <c r="Y187" i="1"/>
  <c r="AA186" i="1"/>
  <c r="AB186" i="1" s="1"/>
  <c r="Y186" i="1"/>
  <c r="AA185" i="1"/>
  <c r="AB185" i="1" s="1"/>
  <c r="Y185" i="1"/>
  <c r="AA184" i="1"/>
  <c r="AB184" i="1" s="1"/>
  <c r="Y184" i="1"/>
  <c r="AA183" i="1"/>
  <c r="AB183" i="1" s="1"/>
  <c r="Y183" i="1"/>
  <c r="AA182" i="1"/>
  <c r="AB182" i="1" s="1"/>
  <c r="Y182" i="1"/>
  <c r="AA181" i="1"/>
  <c r="AB181" i="1" s="1"/>
  <c r="Y181" i="1"/>
  <c r="AA180" i="1"/>
  <c r="AB180" i="1" s="1"/>
  <c r="Y180" i="1"/>
  <c r="AA179" i="1"/>
  <c r="AB179" i="1" s="1"/>
  <c r="Y179" i="1"/>
  <c r="AA178" i="1"/>
  <c r="AB178" i="1" s="1"/>
  <c r="Y178" i="1"/>
  <c r="AA177" i="1"/>
  <c r="AB177" i="1" s="1"/>
  <c r="Y177" i="1"/>
  <c r="AA176" i="1"/>
  <c r="AB176" i="1" s="1"/>
  <c r="Y176" i="1"/>
  <c r="AA175" i="1"/>
  <c r="AB175" i="1" s="1"/>
  <c r="Y175" i="1"/>
  <c r="AA174" i="1"/>
  <c r="AB174" i="1" s="1"/>
  <c r="Y174" i="1"/>
  <c r="AA173" i="1"/>
  <c r="AB173" i="1" s="1"/>
  <c r="Y173" i="1"/>
  <c r="AA172" i="1"/>
  <c r="AB172" i="1" s="1"/>
  <c r="Y172" i="1"/>
  <c r="AA171" i="1"/>
  <c r="AB171" i="1" s="1"/>
  <c r="Y171" i="1"/>
  <c r="AA170" i="1"/>
  <c r="AB170" i="1" s="1"/>
  <c r="Y170" i="1"/>
  <c r="AA169" i="1"/>
  <c r="AB169" i="1" s="1"/>
  <c r="Y169" i="1"/>
  <c r="AA168" i="1"/>
  <c r="AB168" i="1" s="1"/>
  <c r="Y168" i="1"/>
  <c r="AA167" i="1"/>
  <c r="AB167" i="1" s="1"/>
  <c r="Y167" i="1"/>
  <c r="AA166" i="1"/>
  <c r="AB166" i="1" s="1"/>
  <c r="Y166" i="1"/>
  <c r="AA165" i="1"/>
  <c r="AB165" i="1" s="1"/>
  <c r="Y165" i="1"/>
  <c r="AA164" i="1"/>
  <c r="AB164" i="1" s="1"/>
  <c r="Y164" i="1"/>
  <c r="AA163" i="1"/>
  <c r="AB163" i="1" s="1"/>
  <c r="Y163" i="1"/>
  <c r="AA162" i="1"/>
  <c r="AB162" i="1" s="1"/>
  <c r="Y162" i="1"/>
  <c r="AA161" i="1"/>
  <c r="AB161" i="1" s="1"/>
  <c r="Y161" i="1"/>
  <c r="AA160" i="1"/>
  <c r="AB160" i="1" s="1"/>
  <c r="Y160" i="1"/>
  <c r="AA159" i="1"/>
  <c r="AB159" i="1" s="1"/>
  <c r="Y159" i="1"/>
  <c r="AA158" i="1"/>
  <c r="AB158" i="1" s="1"/>
  <c r="Y158" i="1"/>
  <c r="AA157" i="1"/>
  <c r="AB157" i="1" s="1"/>
  <c r="Y157" i="1"/>
  <c r="AA156" i="1"/>
  <c r="AB156" i="1" s="1"/>
  <c r="Y156" i="1"/>
  <c r="AA155" i="1"/>
  <c r="AB155" i="1" s="1"/>
  <c r="Y155" i="1"/>
  <c r="AA154" i="1"/>
  <c r="AB154" i="1" s="1"/>
  <c r="Y154" i="1"/>
  <c r="AA153" i="1"/>
  <c r="AB153" i="1" s="1"/>
  <c r="Y153" i="1"/>
  <c r="AA152" i="1"/>
  <c r="AB152" i="1" s="1"/>
  <c r="Y152" i="1"/>
  <c r="AA151" i="1"/>
  <c r="AB151" i="1" s="1"/>
  <c r="Y151" i="1"/>
  <c r="AA150" i="1"/>
  <c r="AB150" i="1" s="1"/>
  <c r="Y150" i="1"/>
  <c r="AA149" i="1"/>
  <c r="AB149" i="1" s="1"/>
  <c r="Y149" i="1"/>
  <c r="AA148" i="1"/>
  <c r="AB148" i="1" s="1"/>
  <c r="Y148" i="1"/>
  <c r="AA147" i="1"/>
  <c r="AB147" i="1" s="1"/>
  <c r="Y147" i="1"/>
  <c r="AA146" i="1"/>
  <c r="AB146" i="1" s="1"/>
  <c r="Y146" i="1"/>
  <c r="AA145" i="1"/>
  <c r="AB145" i="1" s="1"/>
  <c r="Y145" i="1"/>
  <c r="AA144" i="1"/>
  <c r="AB144" i="1" s="1"/>
  <c r="Y144" i="1"/>
  <c r="AA143" i="1"/>
  <c r="AB143" i="1" s="1"/>
  <c r="Y143" i="1"/>
  <c r="AA142" i="1"/>
  <c r="AB142" i="1" s="1"/>
  <c r="Y142" i="1"/>
  <c r="AA141" i="1"/>
  <c r="AB141" i="1" s="1"/>
  <c r="Y141" i="1"/>
  <c r="AA140" i="1"/>
  <c r="AB140" i="1" s="1"/>
  <c r="Y140" i="1"/>
  <c r="AA139" i="1"/>
  <c r="AB139" i="1" s="1"/>
  <c r="Y139" i="1"/>
  <c r="AA138" i="1"/>
  <c r="AB138" i="1" s="1"/>
  <c r="Y138" i="1"/>
  <c r="AA137" i="1"/>
  <c r="AB137" i="1" s="1"/>
  <c r="Y137" i="1"/>
  <c r="AA136" i="1"/>
  <c r="AB136" i="1" s="1"/>
  <c r="Y136" i="1"/>
  <c r="AA135" i="1"/>
  <c r="AB135" i="1" s="1"/>
  <c r="Y135" i="1"/>
  <c r="AA134" i="1"/>
  <c r="AB134" i="1" s="1"/>
  <c r="Y134" i="1"/>
  <c r="AA133" i="1"/>
  <c r="AB133" i="1" s="1"/>
  <c r="Y133" i="1"/>
  <c r="AA132" i="1"/>
  <c r="AB132" i="1" s="1"/>
  <c r="Y132" i="1"/>
  <c r="AA131" i="1"/>
  <c r="AB131" i="1" s="1"/>
  <c r="Y131" i="1"/>
  <c r="AA130" i="1"/>
  <c r="AB130" i="1" s="1"/>
  <c r="Y130" i="1"/>
  <c r="AA129" i="1"/>
  <c r="AB129" i="1" s="1"/>
  <c r="Y129" i="1"/>
  <c r="AA128" i="1"/>
  <c r="AB128" i="1" s="1"/>
  <c r="Y128" i="1"/>
  <c r="AA127" i="1"/>
  <c r="AB127" i="1" s="1"/>
  <c r="Y127" i="1"/>
  <c r="AA126" i="1"/>
  <c r="AB126" i="1" s="1"/>
  <c r="Y126" i="1"/>
  <c r="AA125" i="1"/>
  <c r="AB125" i="1" s="1"/>
  <c r="Y125" i="1"/>
  <c r="AA124" i="1"/>
  <c r="AB124" i="1" s="1"/>
  <c r="Y124" i="1"/>
  <c r="AA123" i="1"/>
  <c r="AB123" i="1" s="1"/>
  <c r="Y123" i="1"/>
  <c r="AA122" i="1"/>
  <c r="AB122" i="1" s="1"/>
  <c r="Y122" i="1"/>
  <c r="AA121" i="1"/>
  <c r="AB121" i="1" s="1"/>
  <c r="Y121" i="1"/>
  <c r="AA120" i="1"/>
  <c r="AB120" i="1" s="1"/>
  <c r="Y120" i="1"/>
  <c r="AA119" i="1"/>
  <c r="AB119" i="1" s="1"/>
  <c r="Y119" i="1"/>
  <c r="AA118" i="1"/>
  <c r="AB118" i="1" s="1"/>
  <c r="Y118" i="1"/>
  <c r="AA117" i="1"/>
  <c r="AB117" i="1" s="1"/>
  <c r="Y117" i="1"/>
  <c r="AA116" i="1"/>
  <c r="AB116" i="1" s="1"/>
  <c r="Y116" i="1"/>
  <c r="AA115" i="1"/>
  <c r="AB115" i="1" s="1"/>
  <c r="Y115" i="1"/>
  <c r="AA114" i="1"/>
  <c r="AB114" i="1" s="1"/>
  <c r="Y114" i="1"/>
  <c r="AA113" i="1"/>
  <c r="AB113" i="1" s="1"/>
  <c r="Y113" i="1"/>
  <c r="AA112" i="1"/>
  <c r="AB112" i="1" s="1"/>
  <c r="Y112" i="1"/>
  <c r="AA111" i="1"/>
  <c r="AB111" i="1" s="1"/>
  <c r="Y111" i="1"/>
  <c r="AA110" i="1"/>
  <c r="AB110" i="1" s="1"/>
  <c r="Y110" i="1"/>
  <c r="AA109" i="1"/>
  <c r="AB109" i="1" s="1"/>
  <c r="Y109" i="1"/>
  <c r="AA108" i="1"/>
  <c r="AB108" i="1" s="1"/>
  <c r="Y108" i="1"/>
  <c r="AA107" i="1"/>
  <c r="AB107" i="1" s="1"/>
  <c r="Y107" i="1"/>
  <c r="AA106" i="1"/>
  <c r="AB106" i="1" s="1"/>
  <c r="Y106" i="1"/>
  <c r="AA105" i="1"/>
  <c r="AB105" i="1" s="1"/>
  <c r="Y105" i="1"/>
  <c r="AA104" i="1"/>
  <c r="AB104" i="1" s="1"/>
  <c r="Y104" i="1"/>
  <c r="AA103" i="1"/>
  <c r="AB103" i="1" s="1"/>
  <c r="Y103" i="1"/>
  <c r="AA102" i="1"/>
  <c r="AB102" i="1" s="1"/>
  <c r="Y102" i="1"/>
  <c r="AA101" i="1"/>
  <c r="AB101" i="1" s="1"/>
  <c r="Y101" i="1"/>
  <c r="AA100" i="1"/>
  <c r="AB100" i="1" s="1"/>
  <c r="Y100" i="1"/>
  <c r="AA99" i="1"/>
  <c r="AB99" i="1" s="1"/>
  <c r="Y99" i="1"/>
  <c r="AA98" i="1"/>
  <c r="AB98" i="1" s="1"/>
  <c r="Y98" i="1"/>
  <c r="AA97" i="1"/>
  <c r="AB97" i="1" s="1"/>
  <c r="Y97" i="1"/>
  <c r="AA96" i="1"/>
  <c r="AB96" i="1" s="1"/>
  <c r="Y96" i="1"/>
  <c r="AA95" i="1"/>
  <c r="AB95" i="1" s="1"/>
  <c r="Y95" i="1"/>
  <c r="AA94" i="1"/>
  <c r="AB94" i="1" s="1"/>
  <c r="Y94" i="1"/>
  <c r="AA93" i="1"/>
  <c r="AB93" i="1" s="1"/>
  <c r="Y93" i="1"/>
  <c r="AA92" i="1"/>
  <c r="AB92" i="1" s="1"/>
  <c r="Y92" i="1"/>
  <c r="AA91" i="1"/>
  <c r="AB91" i="1" s="1"/>
  <c r="Y91" i="1"/>
  <c r="AA90" i="1"/>
  <c r="AB90" i="1" s="1"/>
  <c r="Y90" i="1"/>
  <c r="AA89" i="1"/>
  <c r="AB89" i="1" s="1"/>
  <c r="Y89" i="1"/>
  <c r="AA88" i="1"/>
  <c r="AB88" i="1" s="1"/>
  <c r="Y88" i="1"/>
  <c r="AA87" i="1"/>
  <c r="AB87" i="1" s="1"/>
  <c r="Y87" i="1"/>
  <c r="AA86" i="1"/>
  <c r="AB86" i="1" s="1"/>
  <c r="Y86" i="1"/>
  <c r="AA85" i="1"/>
  <c r="AB85" i="1" s="1"/>
  <c r="Y85" i="1"/>
  <c r="AA84" i="1"/>
  <c r="AB84" i="1" s="1"/>
  <c r="Y84" i="1"/>
  <c r="AA83" i="1"/>
  <c r="AB83" i="1" s="1"/>
  <c r="Y83" i="1"/>
  <c r="AA82" i="1"/>
  <c r="AB82" i="1" s="1"/>
  <c r="Y82" i="1"/>
  <c r="AA81" i="1"/>
  <c r="AB81" i="1" s="1"/>
  <c r="Y81" i="1"/>
  <c r="AA80" i="1"/>
  <c r="AB80" i="1" s="1"/>
  <c r="Y80" i="1"/>
  <c r="AA79" i="1"/>
  <c r="AB79" i="1" s="1"/>
  <c r="Y79" i="1"/>
  <c r="AA78" i="1"/>
  <c r="AB78" i="1" s="1"/>
  <c r="Y78" i="1"/>
  <c r="AA77" i="1"/>
  <c r="AB77" i="1" s="1"/>
  <c r="Y77" i="1"/>
  <c r="AA76" i="1"/>
  <c r="AB76" i="1" s="1"/>
  <c r="Y76" i="1"/>
  <c r="AA75" i="1"/>
  <c r="AB75" i="1" s="1"/>
  <c r="Y75" i="1"/>
  <c r="AA74" i="1"/>
  <c r="AB74" i="1" s="1"/>
  <c r="Y74" i="1"/>
  <c r="AA73" i="1"/>
  <c r="AB73" i="1" s="1"/>
  <c r="Y73" i="1"/>
  <c r="AA72" i="1"/>
  <c r="AB72" i="1" s="1"/>
  <c r="Y72" i="1"/>
  <c r="AA71" i="1"/>
  <c r="AB71" i="1" s="1"/>
  <c r="Y71" i="1"/>
  <c r="AA70" i="1"/>
  <c r="AB70" i="1" s="1"/>
  <c r="Y70" i="1"/>
  <c r="AA69" i="1"/>
  <c r="AB69" i="1" s="1"/>
  <c r="Y69" i="1"/>
  <c r="AA68" i="1"/>
  <c r="AB68" i="1" s="1"/>
  <c r="Y68" i="1"/>
  <c r="AA67" i="1"/>
  <c r="AB67" i="1" s="1"/>
  <c r="Y67" i="1"/>
  <c r="AA66" i="1"/>
  <c r="AB66" i="1" s="1"/>
  <c r="Y66" i="1"/>
  <c r="AA65" i="1"/>
  <c r="AB65" i="1" s="1"/>
  <c r="Y65" i="1"/>
  <c r="AA64" i="1"/>
  <c r="AB64" i="1" s="1"/>
  <c r="Y64" i="1"/>
  <c r="AA63" i="1"/>
  <c r="AB63" i="1" s="1"/>
  <c r="Y63" i="1"/>
  <c r="AA62" i="1"/>
  <c r="AB62" i="1" s="1"/>
  <c r="Y62" i="1"/>
  <c r="AA61" i="1"/>
  <c r="AB61" i="1" s="1"/>
  <c r="Y61" i="1"/>
  <c r="AA60" i="1"/>
  <c r="AB60" i="1" s="1"/>
  <c r="Y60" i="1"/>
  <c r="AA59" i="1"/>
  <c r="AB59" i="1" s="1"/>
  <c r="Y59" i="1"/>
  <c r="AA58" i="1"/>
  <c r="AB58" i="1" s="1"/>
  <c r="Y58" i="1"/>
  <c r="AA57" i="1"/>
  <c r="AB57" i="1" s="1"/>
  <c r="Y57" i="1"/>
  <c r="AA56" i="1"/>
  <c r="AB56" i="1" s="1"/>
  <c r="Y56" i="1"/>
  <c r="AA55" i="1"/>
  <c r="AB55" i="1" s="1"/>
  <c r="Y55" i="1"/>
  <c r="AA54" i="1"/>
  <c r="AB54" i="1" s="1"/>
  <c r="Y54" i="1"/>
  <c r="AA53" i="1"/>
  <c r="AB53" i="1" s="1"/>
  <c r="Y53" i="1"/>
  <c r="AA52" i="1"/>
  <c r="AB52" i="1" s="1"/>
  <c r="Y52" i="1"/>
  <c r="AA51" i="1"/>
  <c r="AB51" i="1" s="1"/>
  <c r="Y51" i="1"/>
  <c r="AA50" i="1"/>
  <c r="AB50" i="1" s="1"/>
  <c r="Y50" i="1"/>
  <c r="AA49" i="1"/>
  <c r="AB49" i="1" s="1"/>
  <c r="Y49" i="1"/>
  <c r="AA48" i="1"/>
  <c r="AB48" i="1" s="1"/>
  <c r="Y48" i="1"/>
  <c r="AA47" i="1"/>
  <c r="AB47" i="1" s="1"/>
  <c r="Y47" i="1"/>
  <c r="AA46" i="1"/>
  <c r="AB46" i="1" s="1"/>
  <c r="Y46" i="1"/>
  <c r="AA45" i="1"/>
  <c r="AB45" i="1" s="1"/>
  <c r="Y45" i="1"/>
  <c r="AA44" i="1"/>
  <c r="AB44" i="1" s="1"/>
  <c r="Y44" i="1"/>
  <c r="AA43" i="1"/>
  <c r="AB43" i="1" s="1"/>
  <c r="Y43" i="1"/>
  <c r="AA42" i="1"/>
  <c r="AB42" i="1" s="1"/>
  <c r="Y42" i="1"/>
  <c r="AA41" i="1"/>
  <c r="AB41" i="1" s="1"/>
  <c r="Y41" i="1"/>
  <c r="AA40" i="1"/>
  <c r="AB40" i="1" s="1"/>
  <c r="Y40" i="1"/>
  <c r="AA39" i="1"/>
  <c r="AB39" i="1" s="1"/>
  <c r="Y39" i="1"/>
  <c r="AA38" i="1"/>
  <c r="AB38" i="1" s="1"/>
  <c r="Y38" i="1"/>
  <c r="AA37" i="1"/>
  <c r="AB37" i="1" s="1"/>
  <c r="Y37" i="1"/>
  <c r="AA36" i="1"/>
  <c r="AB36" i="1" s="1"/>
  <c r="Y36" i="1"/>
  <c r="AA35" i="1"/>
  <c r="AB35" i="1" s="1"/>
  <c r="Y35" i="1"/>
  <c r="AA34" i="1"/>
  <c r="AB34" i="1" s="1"/>
  <c r="Y34" i="1"/>
  <c r="AA33" i="1"/>
  <c r="AB33" i="1" s="1"/>
  <c r="Y33" i="1"/>
  <c r="AA32" i="1"/>
  <c r="AB32" i="1" s="1"/>
  <c r="Y32" i="1"/>
  <c r="AA31" i="1"/>
  <c r="AB31" i="1" s="1"/>
  <c r="Y31" i="1"/>
  <c r="AA30" i="1"/>
  <c r="AB30" i="1" s="1"/>
  <c r="Y30" i="1"/>
  <c r="AA29" i="1"/>
  <c r="AB29" i="1" s="1"/>
  <c r="Y29" i="1"/>
  <c r="AA28" i="1"/>
  <c r="AB28" i="1" s="1"/>
  <c r="Y28" i="1"/>
  <c r="AA27" i="1"/>
  <c r="AB27" i="1" s="1"/>
  <c r="Y27" i="1"/>
  <c r="AA26" i="1"/>
  <c r="AB26" i="1" s="1"/>
  <c r="Y26" i="1"/>
  <c r="AA25" i="1"/>
  <c r="AB25" i="1" s="1"/>
  <c r="Y25" i="1"/>
  <c r="AA24" i="1"/>
  <c r="AB24" i="1" s="1"/>
  <c r="Y24" i="1"/>
  <c r="AA23" i="1"/>
  <c r="AB23" i="1" s="1"/>
  <c r="Y23" i="1"/>
  <c r="AA22" i="1"/>
  <c r="AB22" i="1" s="1"/>
  <c r="Y22" i="1"/>
  <c r="AA21" i="1"/>
  <c r="AB21" i="1" s="1"/>
  <c r="Y21" i="1"/>
  <c r="AA20" i="1"/>
  <c r="AB20" i="1" s="1"/>
  <c r="Y20" i="1"/>
  <c r="AA19" i="1"/>
  <c r="AB19" i="1" s="1"/>
  <c r="Y19" i="1"/>
  <c r="AA18" i="1"/>
  <c r="AB18" i="1" s="1"/>
  <c r="Y18" i="1"/>
  <c r="AA17" i="1"/>
  <c r="AB17" i="1" s="1"/>
  <c r="Y17" i="1"/>
  <c r="AA16" i="1"/>
  <c r="AB16" i="1" s="1"/>
  <c r="Y16" i="1"/>
  <c r="AA15" i="1"/>
  <c r="AB15" i="1" s="1"/>
  <c r="Y15" i="1"/>
  <c r="AA14" i="1"/>
  <c r="AB14" i="1" s="1"/>
  <c r="Y14" i="1"/>
  <c r="AA13" i="1"/>
  <c r="AB13" i="1" s="1"/>
  <c r="Y13" i="1"/>
  <c r="AA12" i="1"/>
  <c r="AB12" i="1" s="1"/>
  <c r="Y12" i="1"/>
  <c r="AA11" i="1"/>
  <c r="AB11" i="1" s="1"/>
  <c r="Y11" i="1"/>
  <c r="AA10" i="1"/>
  <c r="AB10" i="1" s="1"/>
  <c r="Y10" i="1"/>
  <c r="AA9" i="1"/>
  <c r="AB9" i="1" s="1"/>
  <c r="Y9" i="1"/>
  <c r="AA8" i="1"/>
  <c r="AB8" i="1" s="1"/>
  <c r="Y8" i="1"/>
  <c r="AA7" i="1"/>
  <c r="AB7" i="1" s="1"/>
  <c r="Y7" i="1"/>
  <c r="AA6" i="1"/>
  <c r="AB6" i="1" s="1"/>
  <c r="Y6" i="1"/>
  <c r="AA5" i="1"/>
  <c r="AB5" i="1" s="1"/>
  <c r="Y5" i="1"/>
  <c r="AA4" i="1"/>
  <c r="AB4" i="1" s="1"/>
  <c r="Y4" i="1"/>
  <c r="AA3" i="1"/>
  <c r="AB3" i="1" s="1"/>
  <c r="Y3" i="1"/>
</calcChain>
</file>

<file path=xl/sharedStrings.xml><?xml version="1.0" encoding="utf-8"?>
<sst xmlns="http://schemas.openxmlformats.org/spreadsheetml/2006/main" count="5027" uniqueCount="1849">
  <si>
    <t>Sample1</t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Intensity_Ranked</t>
  </si>
  <si>
    <t>Adducts Confirmed by MS/MS</t>
  </si>
  <si>
    <t>p-value</t>
  </si>
  <si>
    <t>FC (Low P / Control)</t>
  </si>
  <si>
    <t>log2(FC) FC (Low P / Control)</t>
  </si>
  <si>
    <t>Low P</t>
  </si>
  <si>
    <t>1_AcCar(10:0)+H</t>
  </si>
  <si>
    <t>AcCar</t>
  </si>
  <si>
    <t>[M+H]+</t>
  </si>
  <si>
    <t>Yes</t>
  </si>
  <si>
    <t>AcCar(10:0)</t>
  </si>
  <si>
    <t>[M+NH4]+</t>
  </si>
  <si>
    <t>2_Cer-ADS(d18:0/20:0)+HCO2</t>
  </si>
  <si>
    <t>Cer-ADS</t>
  </si>
  <si>
    <t>[M+HCO2]-</t>
  </si>
  <si>
    <t>Cer-ADS(d18:0/20:0)</t>
  </si>
  <si>
    <t>Cer-BDS d42:0; Cer-BDS d25:0/17:0; [M+FA-H]-</t>
  </si>
  <si>
    <t>2_Cer-ADS(d18:0/24:0)+HCO2 | 2_Cer-ADS(d25:0/17:0)+HCO2</t>
  </si>
  <si>
    <t>208591.019 | 201573.598</t>
  </si>
  <si>
    <t>Cer-ADS(d18:0/24:0)</t>
  </si>
  <si>
    <t>Cer-AP</t>
  </si>
  <si>
    <t>Cer-AP(t18:0/18:0)</t>
  </si>
  <si>
    <t>Cer-AP t38:0; Cer-AP t18:0/20:0; [M+FA-H]-</t>
  </si>
  <si>
    <t>2_Cer-AP(t18:0/20:0)+HCO2 | 1_Cer-AP(t18:0/20:0)+HCO2</t>
  </si>
  <si>
    <t>812975.83 | 528506.55</t>
  </si>
  <si>
    <t>Cer-AP(t18:0/20:0)</t>
  </si>
  <si>
    <t>[M+HCO2]-|[M-H]-</t>
  </si>
  <si>
    <t>Cer-AP t39:0; Cer-AP t18:0/21:0; [M+FA-H]-</t>
  </si>
  <si>
    <t>2_Cer-AP(t18:0/21:0)+HCO2 | 1_Cer-AP(t18:0/21:0)+HCO2</t>
  </si>
  <si>
    <t>432285.49 | 277334.458</t>
  </si>
  <si>
    <t>Cer-AP(t18:0/21:0)</t>
  </si>
  <si>
    <t>Cer-AP t40:0; Cer-AP t18:0/22:0; [M+FA-H]-</t>
  </si>
  <si>
    <t>2_Cer-AP(t18:0/22:0)+HCO2 | 1_Cer-AP(t18:0/22:0)+HCO2</t>
  </si>
  <si>
    <t>3410141.2 | 1519259.012</t>
  </si>
  <si>
    <t>Cer-AP(t18:0/22:0)</t>
  </si>
  <si>
    <t>Cer-AP t41:0; Cer-AP t18:0/23:0; [M+FA-H]-</t>
  </si>
  <si>
    <t>2_Cer-AP(t18:0/23:0)+HCO2 | 1_Cer-AP(t18:0/23:0)+HCO2 | 1_Cer-AP(t17:0/24:0)+HCO2</t>
  </si>
  <si>
    <t>5193241.8 | 1271275.9 | 971320.567</t>
  </si>
  <si>
    <t>Cer-AP(t18:0/23:0)</t>
  </si>
  <si>
    <t>1_Cer-AP(t18:0/24:0)+HCO2</t>
  </si>
  <si>
    <t>Cer-AP(t18:0/24:0)</t>
  </si>
  <si>
    <t>Cer-AP t43:0; Cer-AP t18:0/25:0; [M+FA-H]-</t>
  </si>
  <si>
    <t>2_Cer-AP(t18:0/25:0)+HCO2 | 1_Cer-AP(t18:0/25:0)+HCO2</t>
  </si>
  <si>
    <t>4530108.2 | 2519381.874</t>
  </si>
  <si>
    <t>Cer-AP(t18:0/25:0)</t>
  </si>
  <si>
    <t>Cer-AP t44:0; Cer-AP t18:0/26:0; [M-H]-</t>
  </si>
  <si>
    <t>[M-H]-</t>
  </si>
  <si>
    <t>Cer-AP(t18:0/26:0)</t>
  </si>
  <si>
    <t>Cer-AP t44:0; Cer-AP t18:0/26:0; [M+FA-H]-</t>
  </si>
  <si>
    <t>2_Cer-AP(t18:0/26:0)+HCO2 | 1_Cer-AP(t18:0/26:0)+HCO2</t>
  </si>
  <si>
    <t>3212090.7 | 1197736.25</t>
  </si>
  <si>
    <t>2_Cer-AP(t18:0/27:0)-H</t>
  </si>
  <si>
    <t>Cer-AP(t18:0/27:0)</t>
  </si>
  <si>
    <t>1_Cer-AP(t18:1/24:0)+HCO2</t>
  </si>
  <si>
    <t>Cer-AP(t18:1/24:0)</t>
  </si>
  <si>
    <t>Cer-AP t45:0; Cer-AP t18:0/27:0; [M+FA-H]-</t>
  </si>
  <si>
    <t>2_Cer-AP(t29:0/16:0)+HCO2 | 2_Cer-AP(t18:0/27:0)+HCO2 | 1_Cer-AP(t18:0/27:0)+HCO2</t>
  </si>
  <si>
    <t>1174194.3 | 255493.25 | 138031.548</t>
  </si>
  <si>
    <t>Cer-AP(t29:0/16:0)</t>
  </si>
  <si>
    <t>1_Cer-AS(d18:1/16:0)+HCO2</t>
  </si>
  <si>
    <t>Cer-AS</t>
  </si>
  <si>
    <t>Cer-AS(d18:1/16:0)</t>
  </si>
  <si>
    <t>1_Cer-AS(d18:1/20:0)+HCO2 | 1_Cer-AS(d22:1/16:0)+HCO2 | 1_Cer-BS(d17:1/21:0)+HCO2</t>
  </si>
  <si>
    <t>204940.355 | 202625.368 | 159637.09</t>
  </si>
  <si>
    <t>No</t>
  </si>
  <si>
    <t>Cer-AS(d18:1/20:0)</t>
  </si>
  <si>
    <t>Cer-AS d36:2; Cer-AS d18:2/18:0; [M+FA-H]-</t>
  </si>
  <si>
    <t>Cer-AS(d18:2/18:0)</t>
  </si>
  <si>
    <t>1_Cer-AS(d18:2/18:0)+HCO2 | 1_Cer-AS(d20:1/16:1)+HCO2 | 1_Cer-AS(d18:1/18:1)+HCO2 | 1_Cer-BS(d18:1/18:1)+HCO2 | 1_Cer-AS(d19:2/17:0)+HCO2 | 1_Cer-NP(t20:1/16:1)+HCO2</t>
  </si>
  <si>
    <t>122197.346 | 109365.583 | 105242.02 | 103850.254 | 81786.82 | 79429.392</t>
  </si>
  <si>
    <t>Cer-AS d38:2; Cer-AS d18:2/20:0; [M+FA-H]-</t>
  </si>
  <si>
    <t>1_Cer-AS(d18:2/20:0)+HCO2 | 1_Cer-AS(d22:1/16:1)+HCO2 | 1_Cer-AS(d18:1/20:1)+HCO2 | 1_Cer-BS(d20:1/18:1)+HCO2 | 1_Cer-BDS(d20:0/18:2)+HCO2 | 2_Cer-BS(d20:1/18:1)+HCO2</t>
  </si>
  <si>
    <t>673080.221 | 591734.074 | 569775.298 | 550713.04 | 529004.068 | 126203.064</t>
  </si>
  <si>
    <t>Cer-AS(d18:2/20:0)</t>
  </si>
  <si>
    <t>Cer-AS d40:2; Cer-AS d18:2/22:0; [M+FA-H]-</t>
  </si>
  <si>
    <t>1_Cer-AS(d18:2/22:0)+HCO2 | 1_Cer-AS(d24:1/16:1)+HCO2 | 1_Cer-AS(d18:1/22:1)+HCO2 | 1_Cer-BS(d22:1/18:1)+HCO2</t>
  </si>
  <si>
    <t>76532.919 | 71694.37 | 66874.085 | 66530.64</t>
  </si>
  <si>
    <t>Cer-AS(d18:2/22:0)</t>
  </si>
  <si>
    <t>2_Cer-AS(d20:1/16:0)+HCO2</t>
  </si>
  <si>
    <t>Cer-AS(d20:1/16:0)</t>
  </si>
  <si>
    <t>Cer-AS d38:1; Cer-AS d18:1/20:0; [M+FA-H]-</t>
  </si>
  <si>
    <t>2_Cer-AS(d22:1/16:0)+HCO2 | 1_Cer-AS(d18:1/20:0)+HCO2 | 1_Cer-AS(d22:1/16:0)+HCO2 | 1_Cer-BS(d21:1/17:0)+HCO2 | 1_Cer-BS(d17:1/21:0)+HCO2 | 1_Cer-BS(d20:1/18:0)+HCO2 | 2_Cer-ADS(d20:0/18:1)+HCO2 | 2_Cer-ADS(d22:0/16:1)+HCO2 | 2_Cer-ADS(d18:0/20:1)+HCO2 | 2_Cer-BS(d23:1/15:0)+HCO2 | 2_Cer-BS(d17:1/21:0)+HCO2</t>
  </si>
  <si>
    <t>2332906.63 | 921980.609 | 890027.592 | 883323.276 | 851312.293 | 848405.943 | 770244.994 | 670992.404 | 483104.881 | 479175.163 | 460704.608</t>
  </si>
  <si>
    <t>Cer-AS(d22:1/16:0)</t>
  </si>
  <si>
    <t>Cer-NP t40:1; Cer-NP t18:0/22:1; [M+FA-H]-</t>
  </si>
  <si>
    <t>2_Cer-AS(d24:1/16:0)+HCO2 | 2_Cer-ADS(d24:0/16:1)+HCO2 | 1_Cer-AS(d18:1/22:0)+HCO2 | 1_Cer-AS(d24:1/16:0)+HCO2 | 1_Cer-BS(d23:1/17:0)+HCO2 | 1_Cer-BS(d17:1/23:0)+HCO2 | 2_Cer-BS(d25:1/15:0)+HCO2 | 2_Cer-BS(d17:1/23:0)+HCO2 | 2_Cer-ADS(d18:0/22:1)+HCO2</t>
  </si>
  <si>
    <t>4984642.752 | 3222940.818 | 2161615.164 | 2098067.97 | 2086874.895 | 2016436.23 | 1165348.857 | 979857.221 | 975546.272</t>
  </si>
  <si>
    <t>Cer-AS(d24:1/16:0)</t>
  </si>
  <si>
    <t>Cer-AS d41:1; Cer-AS d18:1/23:0; [M+FA-H]-|Cer-NP t41:1; Cer-NP t18:0/23:1; [M+FA-H]-</t>
  </si>
  <si>
    <t>2_Cer-AS(d25:1/16:0)+HCO2 | 2_Cer-ADS(d25:0/16:1)+HCO2 | 2_Cer-AS(d24:1/17:0)+HCO2 | 2_Cer-AS(d18:1/23:0)+HCO2 | 1_Cer-AS(d18:1/23:0)+HCO2 | 1_Cer-AS(d25:1/16:0)+HCO2 | 1_Cer-BS(d24:1/17:0)+HCO2 | 1_Cer-BS(d17:1/24:0)+HCO2 | 2_Cer-BS(d18:1/23:0)+HCO2</t>
  </si>
  <si>
    <t>10662822.216 | 7907931.703 | 3847089.865 | 2454302.384 | 1762293.775 | 1717029.372 | 1701362.541 | 1646020.495 | 1041147.174</t>
  </si>
  <si>
    <t>Cer-AS(d25:1/16:0)</t>
  </si>
  <si>
    <t>Cer-AS d42:1; Cer-AS d18:1/24:0; [M+FA-H]-</t>
  </si>
  <si>
    <t>2_Cer-AS(d26:1/16:0)+HCO2 | 2_Cer-ADS(d26:0/16:1)+HCO2 | 1_Cer-AS(d18:1/24:0)+HCO2 | 2_Cer-BS(d25:1/17:0)+HCO2 | 1_Cer-AS(d26:1/16:0)+HCO2 | 1_Cer-BS(d25:1/17:0)+HCO2 | 1_Cer-BS(d17:1/25:0)+HCO2 | 2_Cer-BS(d17:1/25:0)+HCO2 | 2_Cer-ADS(d18:0/24:1)+HCO2 | 1_Cer-ADS(d26:0/16:1)+HCO2</t>
  </si>
  <si>
    <t>12068943.385 | 6925664.612 | 6547235.455 | 6511876.773 | 6291941.953 | 6250836.377 | 6046900.897 | 5565591.284 | 5554297.435 | 4674524.154</t>
  </si>
  <si>
    <t>Cer-AS(d26:1/16:0)</t>
  </si>
  <si>
    <t>2_Cer-AS(d26:1/17:0)-H | 2_Cer-AS(d27:1/16:0)-H | 2_Cer-AS(d18:1/25:0)-H | 2_Cer-BS(d17:1/26:0)-H</t>
  </si>
  <si>
    <t>4476034.862 | 4303477.474 | 2716423.907 | 1463079.208</t>
  </si>
  <si>
    <t>Cer-AS(d26:1/17:0)</t>
  </si>
  <si>
    <t>Cer-AS d43:1; Cer-AS d18:1/25:0; [M+FA-H]-</t>
  </si>
  <si>
    <t>2_Cer-AS(d27:1/16:0)+HCO2 | 2_Cer-ADS(d27:0/16:1)+HCO2 | 1_Cer-AS(d18:1/25:0)+HCO2 | 1_Cer-AS(d27:1/16:0)+HCO2 | 1_Cer-BS(d26:1/17:0)+HCO2 | 1_Cer-BS(d17:1/26:0)+HCO2 | 2_Cer-NP(t19:1/24:0)+HCO2 | 2_Cer-BS(d26:1/17:0)+HCO2 | 2_Cer-BS(d27:1/16:0)+HCO2 | 2_Cer-BS(d17:1/26:0)+HCO2</t>
  </si>
  <si>
    <t>4337249.192 | 2604623.517 | 2589055.99 | 2497045.468 | 2485549.266 | 2421264.408 | 2399425.99 | 1836370.14 | 1800290.42 | 1517229.664</t>
  </si>
  <si>
    <t>Cer-AS(d27:1/16:0)</t>
  </si>
  <si>
    <t>2_Cer-AS(d28:1/16:0)+HCO2 | 2_Cer-BS(d27:1/17:0)+HCO2 | 2_Cer-ADS(d28:0/16:1)+HCO2 | 2_Cer-BS(d17:1/27:0)+HCO2 | 1_Cer-AS(d18:1/26:0)+HCO2 | 1_Cer-AS(d28:1/16:0)+HCO2 | 1_Cer-BS(d27:1/17:0)+HCO2 | 1_Cer-BS(d17:1/27:0)+HCO2</t>
  </si>
  <si>
    <t>3069077.705 | 1939526.8 | 1689613.865 | 1660219.36 | 1427606.52 | 1379805.06 | 1372847.408 | 1337301.93</t>
  </si>
  <si>
    <t>Cer-AS(d28:1/16:0)</t>
  </si>
  <si>
    <t>2_Cer-AS(d29:1/16:0)+HCO2 | 1_Cer-AS(d18:1/27:0)+HCO2 | 1_Cer-AS(d29:1/16:0)+HCO2 | 1_Cer-BS(d17:1/28:0)+HCO2</t>
  </si>
  <si>
    <t>935756.278 | 236489.064 | 221382.64 | 214038.652</t>
  </si>
  <si>
    <t>Cer-AS(d29:1/16:0)</t>
  </si>
  <si>
    <t>2_Cer-AS(d30:1/16:0)+HCO2</t>
  </si>
  <si>
    <t>Cer-AS(d30:1/16:0)</t>
  </si>
  <si>
    <t>2_Cer-BS(d27:1/15:1)-H | 2_Cer-NP(t19:2/23:0)-H | 2_Cer-AS(d26:1/16:1)-H | 2_Cer-AS(d18:1/24:1)-H | 2_Cer-BS(d24:1/18:1)-H</t>
  </si>
  <si>
    <t>596543.34 | 461340.987 | 397534.393 | 301538.825 | 236807.892</t>
  </si>
  <si>
    <t>Cer-BS</t>
  </si>
  <si>
    <t>Cer-BS(d27:1/15:1)</t>
  </si>
  <si>
    <t>Cer-NDS d33:0; Cer-NDS d17:0/16:0; [M+H]+</t>
  </si>
  <si>
    <t>1_Cer-NDS(d17:0/16:0)+H</t>
  </si>
  <si>
    <t>Cer-NDS</t>
  </si>
  <si>
    <t>Cer-NDS(d17:0/16:0)</t>
  </si>
  <si>
    <t>2_Cer-NDS(d17:0/20:0)+H | 2_Cer-NDS(d18:0/19:0)+H</t>
  </si>
  <si>
    <t>973638.022 | 461093.92</t>
  </si>
  <si>
    <t>Cer-NDS(d17:0/20:0)</t>
  </si>
  <si>
    <t>2_Cer-NDS(d17:0/21:0)+H</t>
  </si>
  <si>
    <t>Cer-NDS(d17:0/21:0)</t>
  </si>
  <si>
    <t>2_Cer-NDS(d17:0/22:0)+H</t>
  </si>
  <si>
    <t>Cer-NDS(d17:0/22:0)</t>
  </si>
  <si>
    <t>1_Cer-NDS(d18:0/16:0)+HCO2</t>
  </si>
  <si>
    <t>Cer-NDS(d18:0/16:0)</t>
  </si>
  <si>
    <t>1_Cer-NDS(d18:0/22:0)+H</t>
  </si>
  <si>
    <t>Cer-NDS(d18:0/22:0)</t>
  </si>
  <si>
    <t>Cer-NDS d42:0; Cer-NDS d18:0/24:0; [M+H]+</t>
  </si>
  <si>
    <t>1_Cer-NDS(d18:0/24:0)+H</t>
  </si>
  <si>
    <t>Cer-NDS(d18:0/24:0)</t>
  </si>
  <si>
    <t>Cer-NP t34:0; Cer-NP t18:0/16:0; [M+FA-H]-</t>
  </si>
  <si>
    <t>Cer-NP</t>
  </si>
  <si>
    <t>Cer-NP(t18:0/16:0)</t>
  </si>
  <si>
    <t>Cer-NP t38:0; Cer-NP t18:0/20:0; [M+FA-H]-</t>
  </si>
  <si>
    <t>1_Cer-NP(t18:0/20:0)+HCO2</t>
  </si>
  <si>
    <t>Cer-NP(t18:0/20:0)</t>
  </si>
  <si>
    <t>Cer-NP t40:0; Cer-NP t18:0/22:0; [M+FA-H]-</t>
  </si>
  <si>
    <t>1_Cer-NP(t18:0/22:0)+HCO2</t>
  </si>
  <si>
    <t>Cer-NP(t18:0/22:0)</t>
  </si>
  <si>
    <t>1_Cer-NP(t18:0/23:0)+HCO2 | 1_Cer-ADS(d25:0/16:0)+HCO2</t>
  </si>
  <si>
    <t>269429.701 | 130832.284</t>
  </si>
  <si>
    <t>Cer-NP(t18:0/23:0)</t>
  </si>
  <si>
    <t>Cer-NP t42:0; Cer-NP t18:0/24:0; [M+FA-H]-</t>
  </si>
  <si>
    <t>1_Cer-NP(t18:0/24:0)+HCO2 | 1_Cer-ADS(d26:0/16:0)+HCO2</t>
  </si>
  <si>
    <t>768877.313 | 412103.454</t>
  </si>
  <si>
    <t>Cer-NP(t18:0/24:0)</t>
  </si>
  <si>
    <t>2_Cer-NP(t19:2/19:0)-H | 2_Cer-BS(d20:1/18:1)-H</t>
  </si>
  <si>
    <t>297102.794 | 126203.064</t>
  </si>
  <si>
    <t>Cer-NP(t19:2/19:0)</t>
  </si>
  <si>
    <t>Cer-AS d42:2; Cer-AS d18:2/24:0; [M+FA-H]-</t>
  </si>
  <si>
    <t>2_Cer-NP(t19:2/23:0)+HCO2 | 1_Cer-AS(d18:2/24:0)+HCO2 | 2_Cer-BS(d24:1/18:1)+HCO2 | 1_Cer-AS(d26:1/16:1)+HCO2 | 1_Cer-AS(d18:1/24:1)+HCO2 | 1_Cer-BS(d24:1/18:1)+HCO2 | 2_Cer-BS(d23:1/19:1)+HCO2</t>
  </si>
  <si>
    <t>459726.174 | 288685.072 | 275279.264 | 253062.689 | 246303.312 | 241837.882 | 142277.232</t>
  </si>
  <si>
    <t>Cer-NP(t19:2/23:0)</t>
  </si>
  <si>
    <t>2_Cer-NS(d14:1/26:0)+H</t>
  </si>
  <si>
    <t>Cer-NS</t>
  </si>
  <si>
    <t>Cer-NS(d14:1/26:0)</t>
  </si>
  <si>
    <t>2_Cer-NS(d17:1/25:0)+H</t>
  </si>
  <si>
    <t>Cer-NS(d17:1/25:0)</t>
  </si>
  <si>
    <t>2_Cer-NS(d18:1/12:0)+H</t>
  </si>
  <si>
    <t>Cer-NS(d18:1/12:0)</t>
  </si>
  <si>
    <t>2_Cer-NS(d18:1/13:1)+H</t>
  </si>
  <si>
    <t>Cer-NS(d18:1/13:1)</t>
  </si>
  <si>
    <t>1_Cer-NS(d18:1/15:0)+HCO2</t>
  </si>
  <si>
    <t>Cer-NS(d18:1/15:0)</t>
  </si>
  <si>
    <t>1_Cer-NS(d18:1/16:0)+HCO2</t>
  </si>
  <si>
    <t>Cer-NS(d18:1/16:0)</t>
  </si>
  <si>
    <t>1_Cer-NS(d18:1/16:1)+HCO2</t>
  </si>
  <si>
    <t>Cer-NS(d18:1/16:1)</t>
  </si>
  <si>
    <t>2_Cer-NS(d18:1/16:2)+H</t>
  </si>
  <si>
    <t>Cer-NS(d18:1/16:2)</t>
  </si>
  <si>
    <t>Cer-NS d35:1; Cer-NS d18:1/17:0; [M+FA-H]-</t>
  </si>
  <si>
    <t>1_Cer-NS(d18:1/17:0)+HCO2</t>
  </si>
  <si>
    <t>Cer-NS(d18:1/17:0)</t>
  </si>
  <si>
    <t>[M+HCO2]-|[M+H]+</t>
  </si>
  <si>
    <t>1_Cer-NS(d18:1/18:0)+HCO2</t>
  </si>
  <si>
    <t>Cer-NS(d18:1/18:0)</t>
  </si>
  <si>
    <t>1_Cer-NS(d18:1/18:1)+HCO2</t>
  </si>
  <si>
    <t>Cer-NS(d18:1/18:1)</t>
  </si>
  <si>
    <t>1_Cer-NS(d18:1/18:2)+HCO2</t>
  </si>
  <si>
    <t>Cer-NS(d18:1/18:2)</t>
  </si>
  <si>
    <t>1_Cer-NS(d18:1/20:0)+HCO2</t>
  </si>
  <si>
    <t>Cer-NS(d18:1/20:0)</t>
  </si>
  <si>
    <t>2_Cer-NS(d18:1/20:2)+H</t>
  </si>
  <si>
    <t>Cer-NS(d18:1/20:2)</t>
  </si>
  <si>
    <t>2_Cer-NS(d18:1/22:0)+HCO2 | 1_Cer-NS(d18:1/22:0)+HCO2</t>
  </si>
  <si>
    <t>349877.96 | 322096.06</t>
  </si>
  <si>
    <t>Cer-NS(d18:1/22:0)</t>
  </si>
  <si>
    <t>2_Cer-NS(d18:1/22:1)+H</t>
  </si>
  <si>
    <t>Cer-NS(d18:1/22:1)</t>
  </si>
  <si>
    <t>2_Cer-NS(d18:1/22:2)+H</t>
  </si>
  <si>
    <t>Cer-NS(d18:1/22:2)</t>
  </si>
  <si>
    <t>1_Cer-NS(d18:1/23:0)+HCO2</t>
  </si>
  <si>
    <t>Cer-NS(d18:1/23:0)</t>
  </si>
  <si>
    <t>2_Cer-NS(d18:1/24:0)+HCO2 | 1_Cer-NS(d18:1/24:0)+HCO2</t>
  </si>
  <si>
    <t>2310383.382 | 1187930.985</t>
  </si>
  <si>
    <t>Cer-NS(d18:1/24:0)</t>
  </si>
  <si>
    <t>2_Cer-NS(d18:1/24:1)+H | 2_Cer-NDS(d18:0/24:2)+H | 2_Cer-NS(d18:2/24:0)+H</t>
  </si>
  <si>
    <t>7510644.329 | 543418.989 | 504718.299</t>
  </si>
  <si>
    <t>Cer-NS(d18:1/24:1)</t>
  </si>
  <si>
    <t>2_Cer-NS(d18:1/24:2)+H</t>
  </si>
  <si>
    <t>Cer-NS(d18:1/24:2)</t>
  </si>
  <si>
    <t>1_Cer-NS(d18:1/25:0)+HCO2 | 2_Cer-NS(d18:1/25:0)+HCO2</t>
  </si>
  <si>
    <t>397007.05 | 355657.481</t>
  </si>
  <si>
    <t>Cer-NS(d18:1/25:0)</t>
  </si>
  <si>
    <t>2_Cer-NS(d18:1/25:1)+H</t>
  </si>
  <si>
    <t>Cer-NS(d18:1/25:1)</t>
  </si>
  <si>
    <t>1_Cer-NS(d18:1/26:0)+HCO2 | 2_Cer-NS(d18:1/26:0)+HCO2</t>
  </si>
  <si>
    <t>304678.1 | 253121.103</t>
  </si>
  <si>
    <t>Cer-NS(d18:1/26:0)</t>
  </si>
  <si>
    <t>2_Cer-NS(d18:1/29:1)+H</t>
  </si>
  <si>
    <t>Cer-NS(d18:1/29:1)</t>
  </si>
  <si>
    <t>2_Cer-NS(d18:1/30:0)+H | 2_Cer-NDS(d17:0/31:1)+H</t>
  </si>
  <si>
    <t>1140046.32 | 136955.793</t>
  </si>
  <si>
    <t>Cer-NS(d18:1/30:0)</t>
  </si>
  <si>
    <t>2_Cer-NS(d18:1/30:2)+H</t>
  </si>
  <si>
    <t>Cer-NS(d18:1/30:2)</t>
  </si>
  <si>
    <t>2_Cer-NS(d18:1/34:0)+H</t>
  </si>
  <si>
    <t>Cer-NS(d18:1/34:0)</t>
  </si>
  <si>
    <t>2_Cer-NS(d18:1/34:2)+H</t>
  </si>
  <si>
    <t>Cer-NS(d18:1/34:2)</t>
  </si>
  <si>
    <t>2_Cer-NS(d18:1/36:0)+H</t>
  </si>
  <si>
    <t>Cer-NS(d18:1/36:0)</t>
  </si>
  <si>
    <t>2_Cer-NS(d18:1/36:1)+H</t>
  </si>
  <si>
    <t>Cer-NS(d18:1/36:1)</t>
  </si>
  <si>
    <t>2_Cer-NS(d18:1/38:2)+H</t>
  </si>
  <si>
    <t>Cer-NS(d18:1/38:2)</t>
  </si>
  <si>
    <t>2_Cer-NS(d18:2/14:0)+H</t>
  </si>
  <si>
    <t>Cer-NS(d18:2/14:0)</t>
  </si>
  <si>
    <t>2_Cer-NS(d18:2/16:1)+H</t>
  </si>
  <si>
    <t>Cer-NS(d18:2/16:1)</t>
  </si>
  <si>
    <t>2_Cer-NS(d18:2/18:0)+H</t>
  </si>
  <si>
    <t>Cer-NS(d18:2/18:0)</t>
  </si>
  <si>
    <t>Cer-NS d36:3; Cer-NS d18:2/18:1; [M+H]+</t>
  </si>
  <si>
    <t>2_Cer-NS(d18:2/18:1)+H | 2_Cer-NS(d18:1/18:2)+H | 2_Cer-NS(d18:3/18:0)+H | 1_Cer-NS(d18:2/18:1)+H | 1_Cer-NS(d18:1/18:2)+H</t>
  </si>
  <si>
    <t>45214761.82 | 6645864.18 | 3163318.32 | 358900.601 | 99920.4346</t>
  </si>
  <si>
    <t>Cer-NS(d18:2/18:1)</t>
  </si>
  <si>
    <t>2_Cer-NS(d18:2/18:2)+H | 2_Cer-NS(d18:3/18:1)+H</t>
  </si>
  <si>
    <t>42001325 | 692062.29</t>
  </si>
  <si>
    <t>Cer-NS(d18:2/18:2)</t>
  </si>
  <si>
    <t>Cer-NS d38:3; Cer-NS d18:2/20:1; [M+H]+</t>
  </si>
  <si>
    <t>2_Cer-NS(d18:2/20:1)+H | 1_Cer-NS(d18:2/20:1)+H</t>
  </si>
  <si>
    <t>77745197.27 | 478236.281</t>
  </si>
  <si>
    <t>Cer-NS(d18:2/20:1)</t>
  </si>
  <si>
    <t>2_Cer-NS(d18:2/22:0)+H | 2_Cer-NS(d18:1/22:1)+H</t>
  </si>
  <si>
    <t>23551512.471 | 5009576.59</t>
  </si>
  <si>
    <t>Cer-NS(d18:2/22:0)</t>
  </si>
  <si>
    <t>2_Cer-NS(d18:2/22:1)+H | 2_Cer-NS(d18:3/22:0)+H | 1_Cer-NS(d18:2/22:1)+H</t>
  </si>
  <si>
    <t>65683728.82 | 3181564.79 | 406694.706</t>
  </si>
  <si>
    <t>Cer-NS(d18:2/22:1)</t>
  </si>
  <si>
    <t>2_Cer-NS(d18:2/23:1)+H</t>
  </si>
  <si>
    <t>Cer-NS(d18:2/23:1)</t>
  </si>
  <si>
    <t>2_Cer-NS(d18:2/24:0)+H</t>
  </si>
  <si>
    <t>Cer-NS(d18:2/24:0)</t>
  </si>
  <si>
    <t>Cer-NS d42:3; Cer-NS d18:2/24:1; [M+H]+</t>
  </si>
  <si>
    <t>2_Cer-NS(d18:2/24:1)+H | 2_Cer-NS(d18:1/24:2)+H | 1_Cer-NS(d18:2/24:1)+H</t>
  </si>
  <si>
    <t>102384775.5 | 14372801.99 | 573918.454</t>
  </si>
  <si>
    <t>Cer-NS(d18:2/24:1)</t>
  </si>
  <si>
    <t>2_Cer-NS(d18:2/26:1)+H | 2_Cer-NS(d19:3/25:0)+H | 2_Cer-NS(d18:1/26:2)+H | 1_Cer-NS(d18:2/26:1)+H</t>
  </si>
  <si>
    <t>25246738.57 | 21322921.775 | 6499883.73 | 101553.31</t>
  </si>
  <si>
    <t>Cer-NS(d18:2/26:1)</t>
  </si>
  <si>
    <t>2_Cer-NS(d18:2/27:1)+H</t>
  </si>
  <si>
    <t>Cer-NS(d18:2/27:1)</t>
  </si>
  <si>
    <t>2_Cer-NS(d18:3/26:2)+H</t>
  </si>
  <si>
    <t>Cer-NS(d18:3/26:2)</t>
  </si>
  <si>
    <t>2_Cer-NS(d19:2/26:1)+H | 2_Cer-NS(d17:1/28:2)+H</t>
  </si>
  <si>
    <t>2221441.476 | 61266.06</t>
  </si>
  <si>
    <t>Cer-NS(d19:2/26:1)</t>
  </si>
  <si>
    <t>2_Cer-NS(d19:3/30:2)+H</t>
  </si>
  <si>
    <t>Cer-NS(d19:3/30:2)</t>
  </si>
  <si>
    <t>Cer-NS d32:1; Cer-NS d20:1/12:0; [M+H]+</t>
  </si>
  <si>
    <t>Cer-NS(d20:1/12:0)</t>
  </si>
  <si>
    <t>1_CL(36:4)(36:4)+NH4 | 2_CL(36:4)(36:4)+NH4 | 1_CL(36:3)(36:5)+NH4</t>
  </si>
  <si>
    <t>5430442 | 3102558 | 23638.86</t>
  </si>
  <si>
    <t>CL</t>
  </si>
  <si>
    <t>CL(36:4)(36:4)</t>
  </si>
  <si>
    <t>2_CL(36:4)(36:5)+NH4</t>
  </si>
  <si>
    <t>CL(36:4)(36:5)</t>
  </si>
  <si>
    <t>2_Co(Q10)+NH4 | 1_Co(Q10)+NH4</t>
  </si>
  <si>
    <t>3990731.6 | 2984890</t>
  </si>
  <si>
    <t>CoQ</t>
  </si>
  <si>
    <t>Co(Q10)</t>
  </si>
  <si>
    <t>2_Co(Q9)+NH4</t>
  </si>
  <si>
    <t>Co(Q9)</t>
  </si>
  <si>
    <t>2_DG(15:0_15:0)+NH4</t>
  </si>
  <si>
    <t>DG</t>
  </si>
  <si>
    <t>DG(15:0_15:0)</t>
  </si>
  <si>
    <t>1_DG(15:0_18:2)+NH4 | 1_DG(16:0_17:2)+NH4</t>
  </si>
  <si>
    <t>155854.846 | 56824.368</t>
  </si>
  <si>
    <t>DG(15:0_18:2)</t>
  </si>
  <si>
    <t>1_DG(16:0_16:0)+NH4 | 1_DG(14:0_18:0)+NH4</t>
  </si>
  <si>
    <t>2144824.5 | 2959.523</t>
  </si>
  <si>
    <t>DG(16:0_16:0)</t>
  </si>
  <si>
    <t>2_DG(16:0_16:1)+NH4 | 1_DG(16:0_16:1)+NH4 | 1_DG(14:0_18:1)+NH4</t>
  </si>
  <si>
    <t>16564184.427 | 1286552.383 | 36159.839</t>
  </si>
  <si>
    <t>DG(16:0_16:1)</t>
  </si>
  <si>
    <t>1_DG(16:0_18:0)+NH4 | 1_DG(17:0_17:0)+NH4</t>
  </si>
  <si>
    <t>689386.126 | 4046.639</t>
  </si>
  <si>
    <t>DG(16:0_18:0)</t>
  </si>
  <si>
    <t>2_DG(16:0_18:1)+NH4 | 1_DG(16:0_18:1)+NH4 | 1_DG(16:1_18:0)+NH4</t>
  </si>
  <si>
    <t>5766984.1 | 3384059.043 | 99860.109</t>
  </si>
  <si>
    <t>DG(16:0_18:1)</t>
  </si>
  <si>
    <t>1_DG(16:0_18:2)+NH4 | 1_DG(16:1_18:1)+NH4</t>
  </si>
  <si>
    <t>39339209.1 | 260195.587</t>
  </si>
  <si>
    <t>DG(16:0_18:2)</t>
  </si>
  <si>
    <t>1_DG(16:0_18:3)+NH4</t>
  </si>
  <si>
    <t>DG(16:0_18:3)</t>
  </si>
  <si>
    <t>2_DG(16:0_18:4)+NH4</t>
  </si>
  <si>
    <t>DG(16:0_18:4)</t>
  </si>
  <si>
    <t>2_DG(16:1_16:1)+NH4</t>
  </si>
  <si>
    <t>DG(16:1_16:1)</t>
  </si>
  <si>
    <t>1_DG(16:1_18:1)+NH4 | 1_DG(16:0_18:2)+NH4</t>
  </si>
  <si>
    <t>900591.225 | 199875.331</t>
  </si>
  <si>
    <t>DG(16:1_18:1)</t>
  </si>
  <si>
    <t>1_DG(16:1_18:2)+NH4 | 1_DG(16:0_18:3)+NH4</t>
  </si>
  <si>
    <t>388007.918 | 296144.249</t>
  </si>
  <si>
    <t>DG(16:1_18:2)</t>
  </si>
  <si>
    <t>1_DG(16:1_18:3)+NH4 | 1_DG(16:0_18:4)+NH4</t>
  </si>
  <si>
    <t>36145.146 | 16947.258</t>
  </si>
  <si>
    <t>DG(16:1_18:3)</t>
  </si>
  <si>
    <t>1_DG(17:0_18:2)+NH4 | 1_DG(17:2_18:0)+NH4</t>
  </si>
  <si>
    <t>119014.313 | 3532.279</t>
  </si>
  <si>
    <t>DG(17:0_18:2)</t>
  </si>
  <si>
    <t>1_DG(17:1_20:2)+NH4</t>
  </si>
  <si>
    <t>DG(17:1_20:2)</t>
  </si>
  <si>
    <t>2_DG(18:0_18:0)+NH4</t>
  </si>
  <si>
    <t>DG(18:0_18:0)</t>
  </si>
  <si>
    <t>1_DG(18:0_18:1)+NH4 | 1_DG(16:0_20:1)+NH4 | 1_DG(16:1_20:0)+NH4</t>
  </si>
  <si>
    <t>555141.092 | 44100.891 | 20763.626</t>
  </si>
  <si>
    <t>DG(18:0_18:1)</t>
  </si>
  <si>
    <t>1_DG(18:0_18:2)+NH4 | 2_DG(18:0_18:2)+NH4 | 1_DG(18:1_18:1)+NH4 | 1_DG(16:0_20:2)+NH4</t>
  </si>
  <si>
    <t>4132037.55 | 2295892.77 | 168655.255 | 47472.03</t>
  </si>
  <si>
    <t>DG(18:0_18:2)</t>
  </si>
  <si>
    <t>1_DG(18:1_18:2)+NH4 | 1_DG(16:1_20:2)+NH4</t>
  </si>
  <si>
    <t>1881594.424 | 13160.058</t>
  </si>
  <si>
    <t>DG(18:1_18:2)</t>
  </si>
  <si>
    <t>1_DG(18:1_20:1)+NH4</t>
  </si>
  <si>
    <t>DG(18:1_20:1)</t>
  </si>
  <si>
    <t>1_DG(18:1_24:0)+NH4</t>
  </si>
  <si>
    <t>DG(18:1_24:0)</t>
  </si>
  <si>
    <t>1_DG(18:2_18:2)+NH4 | 1_DG(18:1_18:3)+NH4 | 1_DG(16:1_20:3)+NH4 | 1_DG(14:1_22:3)+NH4</t>
  </si>
  <si>
    <t>5039565.01 | 745462.65 | 100420.418 | 60258.031</t>
  </si>
  <si>
    <t>DG(18:2_18:2)</t>
  </si>
  <si>
    <t>1_DG(18:2_18:3)+NH4 | 1_DG(18:1_18:4)+NH4</t>
  </si>
  <si>
    <t>2021381.37 | 122036.543</t>
  </si>
  <si>
    <t>DG(18:2_18:3)</t>
  </si>
  <si>
    <t>1_DG(18:2_20:0)+NH4 | 2_DG(18:2_20:0)+NH4</t>
  </si>
  <si>
    <t>793293.43 | 751137.479</t>
  </si>
  <si>
    <t>DG(18:2_20:0)</t>
  </si>
  <si>
    <t>1_DG(18:2_20:1)+NH4 | 1_DG(18:1_20:2)+NH4</t>
  </si>
  <si>
    <t>182599.865 | 10558.242</t>
  </si>
  <si>
    <t>DG(18:2_20:1)</t>
  </si>
  <si>
    <t>1_DG(18:2_21:0)+NH4</t>
  </si>
  <si>
    <t>DG(18:2_21:0)</t>
  </si>
  <si>
    <t>1_DG(18:2_22:0)+NH4</t>
  </si>
  <si>
    <t>DG(18:2_22:0)</t>
  </si>
  <si>
    <t>1_DG(18:2_23:0)+NH4</t>
  </si>
  <si>
    <t>DG(18:2_23:0)</t>
  </si>
  <si>
    <t>1_DG(18:2_24:0)+NH4</t>
  </si>
  <si>
    <t>DG(18:2_24:0)</t>
  </si>
  <si>
    <t>2_DG(18:2_26:0)+NH4 | 1_DG(18:2_26:0)+NH4</t>
  </si>
  <si>
    <t>2884334.771 | 87789.244</t>
  </si>
  <si>
    <t>DG(18:2_26:0)</t>
  </si>
  <si>
    <t>2_DG(18:3_18:3)+NH4</t>
  </si>
  <si>
    <t>DG(18:3_18:3)</t>
  </si>
  <si>
    <t>2_DG(24:0_24:0)+NH4</t>
  </si>
  <si>
    <t>DG(24:0_24:0)</t>
  </si>
  <si>
    <t>1_DGDG(15:0_18:2)+HCO2 | 1_DGDG(16:0_17:2)+HCO2 | 3_DGDG(33:2)+HCO2</t>
  </si>
  <si>
    <t>264323.41 | 205031.73 | 128121.54</t>
  </si>
  <si>
    <t>DGDG</t>
  </si>
  <si>
    <t>DGDG(15:0_18:2)</t>
  </si>
  <si>
    <t>[M+HCO2]-|[M+NH4]+</t>
  </si>
  <si>
    <t>DGDG 32:0; DGDG 16:0-16:0; [M+FA-H]-</t>
  </si>
  <si>
    <t>1_DGDG(16:0_16:0)+HCO2 | 3_DGDG(32:0)+HCO2</t>
  </si>
  <si>
    <t>3209022.9 | 1193630.611</t>
  </si>
  <si>
    <t>DGDG(16:0_16:0)</t>
  </si>
  <si>
    <t>DGDG 32:1; DGDG 16:0-16:1; [M+FA-H]-</t>
  </si>
  <si>
    <t>1_DGDG(16:0_16:1)+HCO2 | 3_DGDG(32:1)+HCO2</t>
  </si>
  <si>
    <t>1465496.25 | 515917.96</t>
  </si>
  <si>
    <t>DGDG(16:0_16:1)</t>
  </si>
  <si>
    <t>1_DGDG(16:0_17:1)+HCO2 | 1_DGDG(15:0_18:1)+HCO2 | 1_DGDG(16:1_17:0)+HCO2 | 3_DGDG(33:1)+HCO2</t>
  </si>
  <si>
    <t>240183.7 | 130064.658 | 126773.379 | 105453.53</t>
  </si>
  <si>
    <t>DGDG(16:0_17:1)</t>
  </si>
  <si>
    <t>1_DGDG(16:0_18:0)+HCO2 | 1_DGDG(17:0_17:0)+HCO2 | 3_DGDG(34:0)+HCO2</t>
  </si>
  <si>
    <t>823492.6 | 313918.617 | 312170.3</t>
  </si>
  <si>
    <t>DGDG(16:0_18:0)</t>
  </si>
  <si>
    <t>1_DGDG(16:0_18:1)+HCO2 | 1_DGDG(16:1_18:0)+HCO2 | 3_DGDG(34:1)+HCO2</t>
  </si>
  <si>
    <t>5599954.4 | 1987033.56 | 1956590.893</t>
  </si>
  <si>
    <t>DGDG(16:0_18:1)</t>
  </si>
  <si>
    <t>DGDG 34:2; DGDG 16:0-18:2; [M+FA-H]-</t>
  </si>
  <si>
    <t>1_DGDG(16:0_18:2)+HCO2 | 1_DGDG(16:1_18:1)+HCO2 | 3_DGDG(34:2)+HCO2 | 1_DGDG(17:1_17:1)+HCO2</t>
  </si>
  <si>
    <t>17395066.1 | 6372827.8 | 5914959.83 | 1370154.361</t>
  </si>
  <si>
    <t>DGDG(16:0_18:2)</t>
  </si>
  <si>
    <t>1_DGDG(16:0_18:3)+HCO2 | 1_DGDG(16:1_18:2)+HCO2 | 3_DGDG(34:3)+HCO2</t>
  </si>
  <si>
    <t>10327980.5 | 3573865.78 | 3521700.009</t>
  </si>
  <si>
    <t>DGDG(16:0_18:3)</t>
  </si>
  <si>
    <t>1_DGDG(16:0_18:4)+HCO2 | 1_DGDG(16:1_18:3)+HCO2 | 3_DGDG(34:4)+HCO2</t>
  </si>
  <si>
    <t>229740.73 | 134641.809 | 104518.74</t>
  </si>
  <si>
    <t>DGDG(16:0_18:4)</t>
  </si>
  <si>
    <t>DGDG 32:2; DGDG 16:0-16:2; [M+FA-H]-</t>
  </si>
  <si>
    <t>1_DGDG(16:1_16:1)+HCO2 | 1_DGDG(14:0_18:2)+HCO2 | 3_DGDG(32:2)+HCO2</t>
  </si>
  <si>
    <t>293874.15 | 267017.462 | 258050.73</t>
  </si>
  <si>
    <t>DGDG(16:1_16:1)</t>
  </si>
  <si>
    <t>1_DGDG(16:1_18:3)+HCO2 | 3_DGDG(34:4)+HCO2</t>
  </si>
  <si>
    <t>1082380.53 | 414457.996</t>
  </si>
  <si>
    <t>DGDG(16:1_18:3)</t>
  </si>
  <si>
    <t>1_DGDG(17:0_18:2)+HCO2 | 1_DGDG(17:2_18:0)+HCO2 | 3_DGDG(35:2)+HCO2</t>
  </si>
  <si>
    <t>298022.67 | 118212.114 | 112844.7</t>
  </si>
  <si>
    <t>DGDG(17:0_18:2)</t>
  </si>
  <si>
    <t>DGDG 36:1; DGDG 18:0-18:1; [M+FA-H]-</t>
  </si>
  <si>
    <t>1_DGDG(18:0_18:1)+HCO2 | 1_DGDG(16:0_20:1)+HCO2 | 1_DGDG(16:1_20:0)+HCO2 | 3_DGDG(36:1)+HCO2</t>
  </si>
  <si>
    <t>518419.13 | 238763.97 | 231390.86 | 201836.63</t>
  </si>
  <si>
    <t>DGDG(18:0_18:1)</t>
  </si>
  <si>
    <t>DGDG 36:2; DGDG 18:0-18:2; [M+FA-H]-</t>
  </si>
  <si>
    <t>1_DGDG(18:0_18:2)+HCO2 | 1_DGDG(18:1_18:1)+HCO2 | 3_DGDG(36:2)+HCO2</t>
  </si>
  <si>
    <t>2078180.34 | 717142.144 | 708468.54</t>
  </si>
  <si>
    <t>DGDG(18:0_18:2)</t>
  </si>
  <si>
    <t>DGDG 36:3; DGDG 18:0-18:3; [M+FA-H]-</t>
  </si>
  <si>
    <t>1_DGDG(18:0_18:3)+HCO2 | 1_DGDG(18:1_18:2)+HCO2 | 3_DGDG(36:3)+HCO2</t>
  </si>
  <si>
    <t>1031108.33 | 424178.35 | 375916.43</t>
  </si>
  <si>
    <t>DGDG(18:0_18:3)</t>
  </si>
  <si>
    <t>1_DGDG(18:1_18:2)+HCO2 | 3_DGDG(36:3)+HCO2</t>
  </si>
  <si>
    <t>1711560.71 | 577320.41</t>
  </si>
  <si>
    <t>DGDG(18:1_18:2)</t>
  </si>
  <si>
    <t>DGDG 36:4; DGDG 18:2-18:2; [M+FA-H]-</t>
  </si>
  <si>
    <t>1_DGDG(18:2_18:2)+HCO2 | 1_DGDG(18:1_18:3)+HCO2 | 3_DGDG(36:4)+HCO2</t>
  </si>
  <si>
    <t>3394441.4 | 1212335.36 | 1082729.6</t>
  </si>
  <si>
    <t>DGDG(18:2_18:2)</t>
  </si>
  <si>
    <t>1_DGDG(18:2_18:3)+HCO2 | 3_DGDG(36:5)+HCO2</t>
  </si>
  <si>
    <t>4314249.6 | 1360219.6</t>
  </si>
  <si>
    <t>DGDG(18:2_18:3)</t>
  </si>
  <si>
    <t>1_DGDG(18:2_20:0)+HCO2 | 3_DGDG(38:2)+HCO2</t>
  </si>
  <si>
    <t>340807.02 | 116968.52</t>
  </si>
  <si>
    <t>DGDG(18:2_20:0)</t>
  </si>
  <si>
    <t>1_DGDG(18:3_18:3)+HCO2 | 3_DGDG(36:6)+HCO2</t>
  </si>
  <si>
    <t>4395978.2 | 1359066.2</t>
  </si>
  <si>
    <t>DGDG(18:3_18:3)</t>
  </si>
  <si>
    <t>DGDG 37:3; DGDG 19:0-18:3; [M+FA-H]-</t>
  </si>
  <si>
    <t>1_DGDG(18:3_19:0)+HCO2 | 3_DGDG(37:3)+HCO2</t>
  </si>
  <si>
    <t>52147.101 | 23062.681</t>
  </si>
  <si>
    <t>DGDG(18:3_19:0)</t>
  </si>
  <si>
    <t>DGDG(19:0_18:3)</t>
  </si>
  <si>
    <t>3_DGDG(23:1)+HCO2</t>
  </si>
  <si>
    <t>DGDG(23:1)</t>
  </si>
  <si>
    <t>3_DGDG(24:1)+HCO2</t>
  </si>
  <si>
    <t>DGDG(24:1)</t>
  </si>
  <si>
    <t>3_DGDG(25:1)+HCO2</t>
  </si>
  <si>
    <t>DGDG(25:1)</t>
  </si>
  <si>
    <t>3_DGDG(26:3)+HCO2</t>
  </si>
  <si>
    <t>DGDG(26:3)</t>
  </si>
  <si>
    <t>3_DGDG(32:3)+NH4</t>
  </si>
  <si>
    <t>DGDG(32:3)</t>
  </si>
  <si>
    <t>3_DGDG(34:5)+HCO2</t>
  </si>
  <si>
    <t>DGDG(34:5)</t>
  </si>
  <si>
    <t>3_DGDG(40:11)+HCO2</t>
  </si>
  <si>
    <t>DGDG(40:11)</t>
  </si>
  <si>
    <t>1_DGDG(8:0_16:0)+HCO2 | 3_DGDG(24:0)+HCO2</t>
  </si>
  <si>
    <t>156898.48 | 59763.91</t>
  </si>
  <si>
    <t>DGDG(8:0_16:0)</t>
  </si>
  <si>
    <t>DGTS 34:1; DGTS 16:0-18:1; [M+H]+</t>
  </si>
  <si>
    <t>DGTS</t>
  </si>
  <si>
    <t>DGTS(16:0_18:1)</t>
  </si>
  <si>
    <t>DGTS 31:0; DGTS 15:0-16:0; [M+H]+</t>
  </si>
  <si>
    <t>3_DGTS(31:0)+H</t>
  </si>
  <si>
    <t>DGTS(31:0)</t>
  </si>
  <si>
    <t>DGTS 32:0; DGTS 16:0-16:0; [M+H]+</t>
  </si>
  <si>
    <t>3_DGTS(32:0)+H</t>
  </si>
  <si>
    <t>DGTS(32:0)</t>
  </si>
  <si>
    <t>DGTS 32:1; DGTS 16:0-16:1; [M+H]+</t>
  </si>
  <si>
    <t>3_DGTS(32:1)+H</t>
  </si>
  <si>
    <t>DGTS(32:1)</t>
  </si>
  <si>
    <t>3_DGTS(33:2)+H</t>
  </si>
  <si>
    <t>DGTS(33:2)</t>
  </si>
  <si>
    <t>DGTS 34:2; DGTS 16:0-18:2; [M+H]+</t>
  </si>
  <si>
    <t>3_DGTS(34:2)+H</t>
  </si>
  <si>
    <t>DGTS(34:2)</t>
  </si>
  <si>
    <t>DGTS 36:1; DGTS 18:0-18:1; [M+H]+</t>
  </si>
  <si>
    <t>3_DGTS(36:1)+H</t>
  </si>
  <si>
    <t>DGTS(36:1)</t>
  </si>
  <si>
    <t>DGTS 36:2; DGTS 18:1-18:1; [M+H]+</t>
  </si>
  <si>
    <t>3_DGTS(36:2)+H</t>
  </si>
  <si>
    <t>DGTS(36:2)</t>
  </si>
  <si>
    <t>FA 18:1; [M-H]-</t>
  </si>
  <si>
    <t>FA</t>
  </si>
  <si>
    <t>FA(18:1)</t>
  </si>
  <si>
    <t>FA 18:2; [M-H]-</t>
  </si>
  <si>
    <t>FA(18:2)</t>
  </si>
  <si>
    <t>2_FAHFA(12:0/15:1)-H</t>
  </si>
  <si>
    <t>FAHFA</t>
  </si>
  <si>
    <t>FAHFA(12:0/15:1)</t>
  </si>
  <si>
    <t>2_FAHFA(14:0/13:0)-H | 2_FAHFA(10:0/17:0)-H</t>
  </si>
  <si>
    <t>429405.569 | 31861.063</t>
  </si>
  <si>
    <t>FAHFA(14:0/13:0)</t>
  </si>
  <si>
    <t>2_FAHFA(14:0/14:1)-H | 2_FAHFA(16:1/12:0)-H</t>
  </si>
  <si>
    <t>981299.12 | 124370.363</t>
  </si>
  <si>
    <t>FAHFA(14:0/14:1)</t>
  </si>
  <si>
    <t>2_FAHFA(14:0/18:1)-H | 2_FAHFA(18:0/14:1)-H | 2_FAHFA(16:1/16:0)-H | 2_FAHFA(19:1/13:0)-H | 2_FAHFA(20:1/12:0)-H | 2_FAHFA(12:0/20:1)-H | 2_FAHFA(15:0/17:1)-H</t>
  </si>
  <si>
    <t>1074860.25 | 968822.066 | 222748.87 | 189910.357 | 115293.207 | 80136.581 | 59384.239</t>
  </si>
  <si>
    <t>FAHFA(14:0/18:1)</t>
  </si>
  <si>
    <t>2_FAHFA(14:0/20:0)-H | 2_FAHFA(26:0/8:0)-H | 2_FAHFA(12:0/22:0)-H | 2_FAHFA(22:0/12:0)-H</t>
  </si>
  <si>
    <t>214130.73 | 185712.458 | 65739.345 | 24361.547</t>
  </si>
  <si>
    <t>FAHFA(14:0/20:0)</t>
  </si>
  <si>
    <t>2_FAHFA(14:0/6:0)-H</t>
  </si>
  <si>
    <t>FAHFA(14:0/6:0)</t>
  </si>
  <si>
    <t>FAHFA 31:0; FAHFA 15:0/16:0; [M-H]-</t>
  </si>
  <si>
    <t>2_FAHFA(15:0/16:0)-H</t>
  </si>
  <si>
    <t>FAHFA(15:0/16:0)</t>
  </si>
  <si>
    <t>2_FAHFA(15:0/19:0)-H | 2_FAHFA(19:0/15:0)-H</t>
  </si>
  <si>
    <t>115591.482 | 54709.453</t>
  </si>
  <si>
    <t>FAHFA(15:0/19:0)</t>
  </si>
  <si>
    <t>2_FAHFA(16:0/10:0)-H | 2_FAHFA(15:0/11:0)-H | 2_FAHFA(10:0/16:0)-H | 2_FAHFA(18:0/8:0)-H | 2_FAHFA(14:0/12:0)-H</t>
  </si>
  <si>
    <t>7417117.5907 | 466397.543 | 328144.201 | 93391.476 | 52925.609</t>
  </si>
  <si>
    <t>FAHFA(16:0/10:0)</t>
  </si>
  <si>
    <t>2_FAHFA(16:0/12:0)-H</t>
  </si>
  <si>
    <t>FAHFA(16:0/12:0)</t>
  </si>
  <si>
    <t>2_FAHFA(16:0/13:0)-H | 2_FAHFA(18:0/11:0)-H</t>
  </si>
  <si>
    <t>995643.863 | 601387.777</t>
  </si>
  <si>
    <t>FAHFA(16:0/13:0)</t>
  </si>
  <si>
    <t>2_FAHFA(16:0/14:0)-H</t>
  </si>
  <si>
    <t>FAHFA(16:0/14:0)</t>
  </si>
  <si>
    <t>FAHFA 32:0; FAHFA 16:0/16:0; [M-H]-</t>
  </si>
  <si>
    <t>1_FAHFA(16:0/16:0)-H | 1_FAHFA(14:0/18:0)-H | 1_FAHFA(15:0/17:0)-H | 1_FAHFA(12:0/20:0)-H</t>
  </si>
  <si>
    <t>832382.34 | 33244.631 | 29386.669 | 27811.274</t>
  </si>
  <si>
    <t>FAHFA(16:0/16:0)</t>
  </si>
  <si>
    <t>2_FAHFA(16:0/16:1)-H | 2_FAHFA(14:0/18:1)-H | 2_FAHFA(15:0/17:1)-H | 2_FAHFA(16:1/16:0)-H | 2_FAHFA(17:1/15:0)-H | 2_FAHFA(18:0/14:1)-H</t>
  </si>
  <si>
    <t>7468347.923 | 4109977.493 | 568375.942 | 324954.353 | 104936.9603 | 95006.967</t>
  </si>
  <si>
    <t>FAHFA(16:0/16:1)</t>
  </si>
  <si>
    <t>2_FAHFA(16:0/18:0)-H | 2_FAHFA(24:0/10:0)-H | 2_FAHFA(15:0/19:0)-H</t>
  </si>
  <si>
    <t>1388510.173 | 171226.353 | 56203.37</t>
  </si>
  <si>
    <t>FAHFA(16:0/18:0)</t>
  </si>
  <si>
    <t>FAHFA 34:1; FAHFA 16:0/18:1; [M-H]-</t>
  </si>
  <si>
    <t>2_FAHFA(16:0/18:1)-H | 2_FAHFA(16:1/18:0)-H | 1_FAHFA(16:0/18:1)-H | 2_FAHFA(18:0/16:1)-H | 2_FAHFA(20:1/14:0)-H | 1_FAHFA(18:1/16:0)-H | 1_FAHFA(16:1/18:0)-H | 2_FAHFA(19:1/15:0)-H | 1_FAHFA(18:0/16:1)-H</t>
  </si>
  <si>
    <t>3336483.09 | 981090.21 | 626140.75 | 394310.28 | 335573.388 | 326517.37 | 213200.204 | 96905.263 | 44299.832</t>
  </si>
  <si>
    <t>FAHFA(16:0/18:1)</t>
  </si>
  <si>
    <t>FAHFA 18:0; FAHFA 16:0/2:0; [M-H]-</t>
  </si>
  <si>
    <t>1_FAHFA(16:0/2:0)-H | 1_FAHFA(3:0/15:0)-H | 1_FAHFA(2:0/16:0)-H | 1_FAHFA(15:0/3:0)-H</t>
  </si>
  <si>
    <t>241915.27 | 240682.73 | 54375.655 | 28347.87</t>
  </si>
  <si>
    <t>FAHFA(16:0/2:0)</t>
  </si>
  <si>
    <t>2_FAHFA(16:0/20:0)-H</t>
  </si>
  <si>
    <t>FAHFA(16:0/20:0)</t>
  </si>
  <si>
    <t>2_FAHFA(16:0/20:1)-H | 2_FAHFA(20:1/16:0)-H | 2_FAHFA(18:0/18:1)-H | 2_FAHFA(18:1/18:0)-H | 2_FAHFA(16:1/20:0)-H | 2_FAHFA(14:0/22:1)-H | 2_FAHFA(17:0/19:1)-H</t>
  </si>
  <si>
    <t>2872593.926 | 920159.4 | 727646.7 | 629659.42 | 596598.3 | 247008.224 | 77918.973</t>
  </si>
  <si>
    <t>FAHFA(16:0/20:1)</t>
  </si>
  <si>
    <t>2_FAHFA(16:0/20:2)-H | 2_FAHFA(18:1/18:1)-H | 2_FAHFA(18:2/18:0)-H | 2_FAHFA(18:0/18:2)-H | 2_FAHFA(20:1/16:1)-H | 2_FAHFA(16:1/20:1)-H | 2_FAHFA(14:0/22:2)-H | 2_FAHFA(17:0/19:2)-H | 2_FAHFA(15:0/21:2)-H</t>
  </si>
  <si>
    <t>2870456.586 | 1040371.318 | 937546.038 | 539645.948 | 316568.208 | 315810.625 | 249664.078 | 78284.848 | 57325.185</t>
  </si>
  <si>
    <t>FAHFA(16:0/20:2)</t>
  </si>
  <si>
    <t>2_FAHFA(16:0/22:1)-H | 2_FAHFA(17:1/21:0)-H | 2_FAHFA(16:1/22:0)-H | 2_FAHFA(18:1/20:0)-H | 2_FAHFA(23:0/15:1)-H</t>
  </si>
  <si>
    <t>2746192.907 | 657438.962 | 598664.26 | 155685.833 | 83761.76</t>
  </si>
  <si>
    <t>FAHFA(16:0/22:1)</t>
  </si>
  <si>
    <t>FAHFA 40:0; FAHFA 16:0/24:0; [M-H]-</t>
  </si>
  <si>
    <t>1_FAHFA(16:0/24:0)-H | 1_FAHFA(24:0/16:0)-H</t>
  </si>
  <si>
    <t>189154.432 | 12732.263</t>
  </si>
  <si>
    <t>FAHFA(16:0/24:0)</t>
  </si>
  <si>
    <t>2_FAHFA(16:0/24:2)-H | 2_FAHFA(16:1/24:1)-H</t>
  </si>
  <si>
    <t>1112375.963 | 127765.903</t>
  </si>
  <si>
    <t>FAHFA(16:0/24:2)</t>
  </si>
  <si>
    <t>2_FAHFA(16:0/26:0)-H</t>
  </si>
  <si>
    <t>FAHFA(16:0/26:0)</t>
  </si>
  <si>
    <t>2_FAHFA(16:0/3:0)-H | 1_FAHFA(2:0/17:0)-H | 1_FAHFA(16:0/3:0)-H | 1_FAHFA(3:0/16:0)-H | 1_FAHFA(15:0/4:0)-H</t>
  </si>
  <si>
    <t>2546604.3 | 1547584 | 181671.566 | 16056.505 | 13032.899</t>
  </si>
  <si>
    <t>FAHFA(16:0/3:0)</t>
  </si>
  <si>
    <t>2_FAHFA(16:0/4:0)-H | 2_FAHFA(14:0/6:0)-H</t>
  </si>
  <si>
    <t>2032699 | 22529</t>
  </si>
  <si>
    <t>FAHFA(16:0/4:0)</t>
  </si>
  <si>
    <t>FAHFA 23:0; FAHFA 16:0/7:0; [M-H]-</t>
  </si>
  <si>
    <t>1_FAHFA(16:0/7:0)-H</t>
  </si>
  <si>
    <t>FAHFA(16:0/7:0)</t>
  </si>
  <si>
    <t>2_FAHFA(16:0/8:0)-H | 2_FAHFA(18:0/6:0)-H | 2_FAHFA(20:0/4:0)-H | 2_FAHFA(19:0/5:0)-H | 1_FAHFA(12:0/12:0)-H</t>
  </si>
  <si>
    <t>6195510.59 | 555652.3 | 47996.4 | 12310.87 | 6521.097</t>
  </si>
  <si>
    <t>FAHFA(16:0/8:0)</t>
  </si>
  <si>
    <t>2_FAHFA(16:0/9:0)-H</t>
  </si>
  <si>
    <t>FAHFA(16:0/9:0)</t>
  </si>
  <si>
    <t>2_FAHFA(16:1/15:0)-H | 2_FAHFA(18:0/13:1)-H | 2_FAHFA(10:0/21:1)-H</t>
  </si>
  <si>
    <t>321622.2973 | 93489.683 | 5169.744</t>
  </si>
  <si>
    <t>FAHFA(16:1/15:0)</t>
  </si>
  <si>
    <t>2_FAHFA(16:1/17:0)-H | 2_FAHFA(19:1/14:0)-H | 2_FAHFA(14:0/19:1)-H | 2_FAHFA(12:0/21:1)-H</t>
  </si>
  <si>
    <t>188463.469 | 186074.407 | 87164.763 | 59284.504</t>
  </si>
  <si>
    <t>FAHFA(16:1/17:0)</t>
  </si>
  <si>
    <t>2_FAHFA(16:1/18:2)-H</t>
  </si>
  <si>
    <t>FAHFA(16:1/18:2)</t>
  </si>
  <si>
    <t>FAHFA 34:2; FAHFA 18:2/16:0; [M-H]-</t>
  </si>
  <si>
    <t>2_FAHFA(16:2/18:0)-H | 2_FAHFA(16:1/18:1)-H | 1_FAHFA(16:0/18:2)-H | 1_FAHFA(18:2/16:0)-H | 1_FAHFA(16:1/18:1)-H | 2_FAHFA(19:1/15:1)-H | 2_FAHFA(14:0/20:2)-H | 2_FAHFA(12:0/22:2)-H | 2_FAHFA(20:2/14:0)-H | 1_FAHFA(18:1/16:1)-H | 1_FAHFA(16:2/18:0)-H</t>
  </si>
  <si>
    <t>3520810.67 | 1174999.47 | 642695.03 | 637023.52 | 411700.02 | 209303.604 | 127406.749 | 80330.007 | 54872.577 | 32763.896 | 26687.145</t>
  </si>
  <si>
    <t>FAHFA(16:2/18:0)</t>
  </si>
  <si>
    <t>2_FAHFA(16:2/3:0)-H | 1_FAHFA(2:0/17:2)-H | 1_FAHFA(16:2/3:0)-H | 1_FAHFA(3:0/16:2)-H</t>
  </si>
  <si>
    <t>126445.43 | 41284.285 | 40221.79 | 36748.39</t>
  </si>
  <si>
    <t>FAHFA(16:2/3:0)</t>
  </si>
  <si>
    <t>2_FAHFA(16:2/7:0)-H</t>
  </si>
  <si>
    <t>FAHFA(16:2/7:0)</t>
  </si>
  <si>
    <t>2_FAHFA(16:2/8:0)-H</t>
  </si>
  <si>
    <t>FAHFA(16:2/8:0)</t>
  </si>
  <si>
    <t>2_FAHFA(16:3/15:1)-H</t>
  </si>
  <si>
    <t>FAHFA(16:3/15:1)</t>
  </si>
  <si>
    <t>2_FAHFA(17:0/7:0)-H</t>
  </si>
  <si>
    <t>FAHFA(17:0/7:0)</t>
  </si>
  <si>
    <t>2_FAHFA(17:1/19:1)-H | 2_FAHFA(22:1/14:1)-H</t>
  </si>
  <si>
    <t>97562.474 | 88414.051</t>
  </si>
  <si>
    <t>FAHFA(17:1/19:1)</t>
  </si>
  <si>
    <t>2_FAHFA(17:1/23:0)-H</t>
  </si>
  <si>
    <t>FAHFA(17:1/23:0)</t>
  </si>
  <si>
    <t>FAHFA 24:1; FAHFA 18:1/6:0; [M-H]-</t>
  </si>
  <si>
    <t>2_FAHFA(17:1/7:0)-H | 1_FAHFA(18:1/6:0)-H | 1_FAHFA(3:0/21:1)-H | 1_FAHFA(17:1/7:0)-H | 1_FAHFA(6:0/18:1)-H</t>
  </si>
  <si>
    <t>88149.15 | 46455.528 | 36219.05 | 24314.805 | 23949.974</t>
  </si>
  <si>
    <t>FAHFA(17:1/7:0)</t>
  </si>
  <si>
    <t>2_FAHFA(17:2/21:1)-H</t>
  </si>
  <si>
    <t>FAHFA(17:2/21:1)</t>
  </si>
  <si>
    <t>2_FAHFA(18:0/10:0)-H</t>
  </si>
  <si>
    <t>FAHFA(18:0/10:0)</t>
  </si>
  <si>
    <t>2_FAHFA(18:0/14:0)-H</t>
  </si>
  <si>
    <t>FAHFA(18:0/14:0)</t>
  </si>
  <si>
    <t>2_FAHFA(18:0/8:0)-H | 2_FAHFA(17:0/9:0)-H | 2_FAHFA(15:0/11:0)-H | 2_FAHFA(12:0/14:0)-H | 2_FAHFA(9:0/17:0)-H</t>
  </si>
  <si>
    <t>87002.024 | 59453.039 | 58130.85 | 37907.291 | 26609.645</t>
  </si>
  <si>
    <t>FAHFA(18:0/8:0)</t>
  </si>
  <si>
    <t>2_FAHFA(18:1/18:0)-H</t>
  </si>
  <si>
    <t>FAHFA(18:1/18:0)</t>
  </si>
  <si>
    <t>2_FAHFA(18:1/18:3)-H | 2_FAHFA(20:3/16:1)-H</t>
  </si>
  <si>
    <t>9603819.244 | 46164.44</t>
  </si>
  <si>
    <t>FAHFA(18:1/18:3)</t>
  </si>
  <si>
    <t>2_FAHFA(18:1/3:0)-H</t>
  </si>
  <si>
    <t>FAHFA(18:1/3:0)</t>
  </si>
  <si>
    <t>2_FAHFA(18:1/4:0)-H</t>
  </si>
  <si>
    <t>FAHFA(18:1/4:0)</t>
  </si>
  <si>
    <t>FAHFA 23:1; FAHFA 16:1/7:0; [M-H]-</t>
  </si>
  <si>
    <t>2_FAHFA(18:1/5:0)-H | 2_FAHFA(17:1/6:0)-H</t>
  </si>
  <si>
    <t>936119.94 | 63589.51</t>
  </si>
  <si>
    <t>FAHFA(18:1/5:0)</t>
  </si>
  <si>
    <t>FAHFA 25:1; FAHFA 18:1/7:0; [M-H]-</t>
  </si>
  <si>
    <t>1_FAHFA(18:1/7:0)-H</t>
  </si>
  <si>
    <t>FAHFA(18:1/7:0)</t>
  </si>
  <si>
    <t>2_FAHFA(18:2/16:3)-H</t>
  </si>
  <si>
    <t>FAHFA(18:2/16:3)</t>
  </si>
  <si>
    <t>FAHFA 42:2; FAHFA 18:2/24:0; [M-H]-</t>
  </si>
  <si>
    <t>FAHFA(18:2/24:0)</t>
  </si>
  <si>
    <t>FAHFA 36:3; FAHFA 18:1/18:2; [M-H]-</t>
  </si>
  <si>
    <t>2_FAHFA(18:3/18:0)-H | 2_FAHFA(18:2/18:1)-H | 2_FAHFA(19:1/17:2)-H | 2_FAHFA(16:1/20:2)-H | 2_FAHFA(14:0/22:3)-H | 2_FAHFA(16:2/20:1)-H</t>
  </si>
  <si>
    <t>2893270.19 | 1003905.94 | 195073.763 | 188779.249 | 98713.204 | 66804.741</t>
  </si>
  <si>
    <t>FAHFA(18:3/18:0)</t>
  </si>
  <si>
    <t>2_FAHFA(18:3/20:0)-H</t>
  </si>
  <si>
    <t>FAHFA(18:3/20:0)</t>
  </si>
  <si>
    <t>2_FAHFA(18:4/10:0)-H</t>
  </si>
  <si>
    <t>FAHFA(18:4/10:0)</t>
  </si>
  <si>
    <t>2_FAHFA(18:4/7:0)-H</t>
  </si>
  <si>
    <t>FAHFA(18:4/7:0)</t>
  </si>
  <si>
    <t>2_FAHFA(18:4/9:0)-H</t>
  </si>
  <si>
    <t>FAHFA(18:4/9:0)</t>
  </si>
  <si>
    <t>2_FAHFA(18:5/11:0)-H</t>
  </si>
  <si>
    <t>FAHFA(18:5/11:0)</t>
  </si>
  <si>
    <t>2_FAHFA(19:1/10:0)-H</t>
  </si>
  <si>
    <t>FAHFA(19:1/10:0)</t>
  </si>
  <si>
    <t>2_FAHFA(19:1/14:0)-H | 2_FAHFA(22:1/11:0)-H | 1_FAHFA(19:1/14:0)-H | 1_FAHFA(17:1/16:0)-H | 1_FAHFA(15:0/18:1)-H</t>
  </si>
  <si>
    <t>74336.55 | 27845.105 | 13529.81 | 2435.227 | 2019.4733</t>
  </si>
  <si>
    <t>FAHFA(19:1/14:0)</t>
  </si>
  <si>
    <t>2_FAHFA(19:1/26:0)-H | 2_FAHFA(24:0/21:1)-H</t>
  </si>
  <si>
    <t>235362.143 | 96450.924</t>
  </si>
  <si>
    <t>FAHFA(19:1/26:0)</t>
  </si>
  <si>
    <t>2_FAHFA(19:1/7:0)-H</t>
  </si>
  <si>
    <t>FAHFA(19:1/7:0)</t>
  </si>
  <si>
    <t>1_FAHFA(2:0/16:1)-H</t>
  </si>
  <si>
    <t>FAHFA(2:0/16:1)</t>
  </si>
  <si>
    <t>1_FAHFA(2:0/16:2)-H</t>
  </si>
  <si>
    <t>FAHFA(2:0/16:2)</t>
  </si>
  <si>
    <t>1_FAHFA(2:0/16:3)-H</t>
  </si>
  <si>
    <t>FAHFA(2:0/16:3)</t>
  </si>
  <si>
    <t>1_FAHFA(2:0/17:1)-H | 1_FAHFA(6:0/13:1)-H | 1_FAHFA(3:0/16:1)-H | 1_FAHFA(5:0/14:1)-H</t>
  </si>
  <si>
    <t>13699.494 | 12921.963 | 12491.31 | 10383.109</t>
  </si>
  <si>
    <t>FAHFA(2:0/17:1)</t>
  </si>
  <si>
    <t>1_FAHFA(2:0/18:0)-H</t>
  </si>
  <si>
    <t>FAHFA(2:0/18:0)</t>
  </si>
  <si>
    <t>FAHFA 25:2; FAHFA 18:2/7:0; [M-H]-</t>
  </si>
  <si>
    <t>2_FAHFA(20:2/5:0)-H | 1_FAHFA(18:2/7:0)-H</t>
  </si>
  <si>
    <t>20389.257 | 9607.7248</t>
  </si>
  <si>
    <t>FAHFA(20:2/5:0)</t>
  </si>
  <si>
    <t>2_FAHFA(20:3/19:2)-H</t>
  </si>
  <si>
    <t>FAHFA(20:3/19:2)</t>
  </si>
  <si>
    <t>2_FAHFA(22:0/19:0)-H</t>
  </si>
  <si>
    <t>FAHFA(22:0/19:0)</t>
  </si>
  <si>
    <t>2_FAHFA(22:0/24:0)-H</t>
  </si>
  <si>
    <t>FAHFA(22:0/24:0)</t>
  </si>
  <si>
    <t>2_FAHFA(22:1/18:1)-H | 2_FAHFA(22:0/18:2)-H</t>
  </si>
  <si>
    <t>295907.66 | 169730.33</t>
  </si>
  <si>
    <t>FAHFA(22:1/18:1)</t>
  </si>
  <si>
    <t>2_FAHFA(23:0/18:0)-H</t>
  </si>
  <si>
    <t>FAHFA(23:0/18:0)</t>
  </si>
  <si>
    <t>2_FAHFA(23:0/6:0)-H</t>
  </si>
  <si>
    <t>FAHFA(23:0/6:0)</t>
  </si>
  <si>
    <t>2_FAHFA(24:0/24:1)-H</t>
  </si>
  <si>
    <t>FAHFA(24:0/24:1)</t>
  </si>
  <si>
    <t>FAHFA 42:1; FAHFA 18:1/24:0; [M-H]-</t>
  </si>
  <si>
    <t>2_FAHFA(24:1/18:0)-H | 1_FAHFA(18:1/24:0)-H | 1_FAHFA(24:1/18:0)-H | 1_FAHFA(16:1/26:0)-H | 1_FAHFA(26:1/16:0)-H</t>
  </si>
  <si>
    <t>137632.328 | 120411.023 | 73253.653 | 6257.986 | 6257.986</t>
  </si>
  <si>
    <t>FAHFA(24:1/18:0)</t>
  </si>
  <si>
    <t>2_FAHFA(26:0/3:0)-H</t>
  </si>
  <si>
    <t>FAHFA(26:0/3:0)</t>
  </si>
  <si>
    <t>2_FAHFA(26:1/18:1)-H</t>
  </si>
  <si>
    <t>FAHFA(26:1/18:1)</t>
  </si>
  <si>
    <t>1_FAHFA(26:4/3:0)-H</t>
  </si>
  <si>
    <t>FAHFA(26:4/3:0)</t>
  </si>
  <si>
    <t>1_FAHFA(3:0/18:2)-H | 1_FAHFA(2:0/19:2)-H | 1_FAHFA(18:2/3:0)-H</t>
  </si>
  <si>
    <t>44880.791 | 31523.292 | 29341.368</t>
  </si>
  <si>
    <t>FAHFA(3:0/18:2)</t>
  </si>
  <si>
    <t>1_FAHFA(6:0/24:0)-H | 1_FAHFA(4:0/26:0)-H</t>
  </si>
  <si>
    <t>19089.78 | 1212.518</t>
  </si>
  <si>
    <t>FAHFA(6:0/24:0)</t>
  </si>
  <si>
    <t>FAHFA 18:0; FAHFA 9:0/9:0; [M-H]-</t>
  </si>
  <si>
    <t>1_FAHFA(7:0/11:0)-H | 1_FAHFA(2:0/16:0)-H | 1_FAHFA(6:0/12:0)-H</t>
  </si>
  <si>
    <t>910159.39 | 832736.839 | 829992.873</t>
  </si>
  <si>
    <t>FAHFA(7:0/11:0)</t>
  </si>
  <si>
    <t>1_FAHFA(7:0/12:0)-H | 1_FAHFA(2:0/17:0)-H | 1_FAHFA(6:0/13:0)-H | 1_FAHFA(3:0/16:0)-H</t>
  </si>
  <si>
    <t>21344.43 | 17962.376 | 1536.246 | 1207.409</t>
  </si>
  <si>
    <t>FAHFA(7:0/12:0)</t>
  </si>
  <si>
    <t>GlcADG 32:0; GlcADG 16:0-16:0; [M-H]-</t>
  </si>
  <si>
    <t>1_GlcADG(16:0_16:0)-H</t>
  </si>
  <si>
    <t>GlcADG</t>
  </si>
  <si>
    <t>GlcADG(16:0_16:0)</t>
  </si>
  <si>
    <t>GlcADG 34:1; GlcADG 16:0-18:1; [M-H]-</t>
  </si>
  <si>
    <t>1_GlcADG(16:0_18:1)-H</t>
  </si>
  <si>
    <t>GlcADG(16:0_18:1)</t>
  </si>
  <si>
    <t>GlcADG 34:2; GlcADG 16:0-18:2; [M-H]-</t>
  </si>
  <si>
    <t>1_GlcADG(16:0_18:2)-H</t>
  </si>
  <si>
    <t>GlcADG(16:0_18:2)</t>
  </si>
  <si>
    <t>1_GlcADG(16:0_18:3)+NH4</t>
  </si>
  <si>
    <t>GlcADG(16:0_18:3)</t>
  </si>
  <si>
    <t>1_GlcADG(16:1_18:2)+NH4 | 1_GlcADG(16:0_18:3)+NH4</t>
  </si>
  <si>
    <t>79090.19 | 62471.656</t>
  </si>
  <si>
    <t>GlcADG(16:1_18:2)</t>
  </si>
  <si>
    <t>2_GlcADG(16:1_18:4)-H</t>
  </si>
  <si>
    <t>GlcADG(16:1_18:4)</t>
  </si>
  <si>
    <t>GlcADG 36:2; GlcADG 18:0-18:2; [M-H]-</t>
  </si>
  <si>
    <t>GlcADG(18:0_18:2)</t>
  </si>
  <si>
    <t>GlcADG 36:3; GlcADG 18:1-18:2; [M+NH4]+</t>
  </si>
  <si>
    <t>2_GlcADG(18:1_18:2)+NH4 | 1_GlcADG(18:1_18:2)+NH4</t>
  </si>
  <si>
    <t>2643574 | 1270849.3</t>
  </si>
  <si>
    <t>GlcADG(18:1_18:2)</t>
  </si>
  <si>
    <t>GlcADG 36:4; GlcADG 17:2-19:2; [M+NH4]+</t>
  </si>
  <si>
    <t>1_GlcADG(18:2_18:2)+NH4 | 1_GlcADG(18:1_18:3)+NH4</t>
  </si>
  <si>
    <t>939967.4 | 216137.8</t>
  </si>
  <si>
    <t>GlcADG(18:2_18:2)</t>
  </si>
  <si>
    <t>1_GlcADG(18:2_18:3)+NH4</t>
  </si>
  <si>
    <t>GlcADG(18:2_18:3)</t>
  </si>
  <si>
    <t>1_GlcADG(18:3_18:3)+NH4</t>
  </si>
  <si>
    <t>GlcADG(18:3_18:3)</t>
  </si>
  <si>
    <t>2_GlcADG(20:2_20:2)-H</t>
  </si>
  <si>
    <t>GlcADG(20:2_20:2)</t>
  </si>
  <si>
    <t>1_HBMP(16:0_18:1_16:0)-H | 1_HBMP(16:0_16:0_18:1)-H</t>
  </si>
  <si>
    <t>360446.686 | 359094.389</t>
  </si>
  <si>
    <t>HBMP</t>
  </si>
  <si>
    <t>HBMP(16:0_18:1_16:0)</t>
  </si>
  <si>
    <t>[M-H]-|[M+NH4]+</t>
  </si>
  <si>
    <t>1_HBMP(16:0_18:1_18:1)+NH4 | 1_HBMP(18:1_18:1_16:0)+NH4 | 1_HBMP(16:1_18:1_18:0)+NH4 | 1_HBMP(16:0_18:2_18:0)+NH4 | 1_HBMP(16:0_20:2_16:0)+NH4</t>
  </si>
  <si>
    <t>483389.707 | 36090.47 | 34227.138 | 12631.305 | 8594.65</t>
  </si>
  <si>
    <t>HBMP(16:0_18:1_18:1)</t>
  </si>
  <si>
    <t>2_HBMP(16:0_18:2_18:1)+NH4 | 1_HBMP(16:0_18:1_18:2)+NH4 | 2_HBMP(16:1_18:0_18:2)+NH4 | 2_HBMP(16:2_18:0_18:1)+NH4 | 1_HBMP(16:0_18:2_18:1)+NH4 | 1_HBMP(18:1_18:2_16:0)+NH4 | 1_HBMP(16:1_18:1_18:1)+NH4 | 1_HBMP(16:0_20:3_16:0)+NH4</t>
  </si>
  <si>
    <t>1641852.1 | 1033777.92 | 880170.44 | 565600.62 | 224203.42 | 133610.245 | 114617.41 | 20311.635</t>
  </si>
  <si>
    <t>HBMP(16:0_18:2_18:1)</t>
  </si>
  <si>
    <t>2_HBMP(16:2_18:0_16:0)+NH4 | 1_HBMP(16:0_18:2_16:0)+NH4 | 1_HBMP(16:1_18:1_16:0)+NH4 | 1_HBMP(16:0_16:0_18:2)+NH4 | 1_HBMP(16:0_18:1_16:1)+NH4 | 1_HBMP(16:1_18:0_16:1)+NH4 | 1_HBMP(16:0_16:1_18:1)+NH4</t>
  </si>
  <si>
    <t>1271248.44 | 314185.53 | 303363.049 | 279061.03 | 60052.519 | 34421.459 | 24689.728</t>
  </si>
  <si>
    <t>HBMP(16:2_18:0_16:0)</t>
  </si>
  <si>
    <t>1_HexCer-AP(t18:1/18:1)+HCO2</t>
  </si>
  <si>
    <t>HexCer-AP</t>
  </si>
  <si>
    <t>HexCer-AP(t18:1/18:1)</t>
  </si>
  <si>
    <t>2_HexCer-AP(t18:1/20:0)+HCO2</t>
  </si>
  <si>
    <t>HexCer-AP(t18:1/20:0)</t>
  </si>
  <si>
    <t>HexCer-AP t40:1; HexCer-AP t18:1/22:0; [M+FA-H]-</t>
  </si>
  <si>
    <t>2_HexCer-AP(t18:1/22:0)+HCO2 | 1_HexCer-AP(t18:1/22:0)+HCO2</t>
  </si>
  <si>
    <t>642162.76 | 268304.775</t>
  </si>
  <si>
    <t>HexCer-AP(t18:1/22:0)</t>
  </si>
  <si>
    <t>HexCer-AP t42:1; HexCer-AP t18:1/24:0; [M+FA-H]-</t>
  </si>
  <si>
    <t>2_HexCer-AP(t18:1/24:0)+HCO2 | 1_HexCer-AP(t18:1/24:0)+HCO2</t>
  </si>
  <si>
    <t>3032521.37 | 2171890.56</t>
  </si>
  <si>
    <t>HexCer-AP(t18:1/24:0)</t>
  </si>
  <si>
    <t>1_HexCer-AP(t18:1/24:1)+HCO2 | 1_HexCer-AP(t19:2/23:0)+HCO2 | 1_HexCer-AP(t26:0/16:2)+HCO2</t>
  </si>
  <si>
    <t>89169.56 | 55689.75 | 54978.163</t>
  </si>
  <si>
    <t>HexCer-AP(t18:1/24:1)</t>
  </si>
  <si>
    <t>HexCer-AP t43:1; HexCer-AP t18:1/25:0; [M+FA-H]-</t>
  </si>
  <si>
    <t>1_HexCer-AP(t18:1/25:0)+HCO2</t>
  </si>
  <si>
    <t>HexCer-AP(t18:1/25:0)</t>
  </si>
  <si>
    <t>HexCer-AP t44:1; HexCer-AP t18:1/26:0; [M+FA-H]-</t>
  </si>
  <si>
    <t>2_HexCer-AP(t18:1/26:0)+HCO2 | 1_HexCer-AP(t18:1/26:0)+HCO2</t>
  </si>
  <si>
    <t>856159.7 | 302956.262</t>
  </si>
  <si>
    <t>HexCer-AP(t18:1/26:0)</t>
  </si>
  <si>
    <t>2_HexCer-AP(t20:2/22:0)+HCO2 | 1_HexCer-AP(t14:1/28:1)+HCO2 | 1_HexCer-AP(t26:0/16:2)+HCO2 | 1_HexCer-AP(t18:1/24:1)+HCO2</t>
  </si>
  <si>
    <t>213242.494 | 114848.882 | 108322.423 | 106999.406</t>
  </si>
  <si>
    <t>HexCer-AP(t20:2/22:0)</t>
  </si>
  <si>
    <t>HexCer-AP t42:0; HexCer-AP t18:0/24:0; [M+FA-H]-</t>
  </si>
  <si>
    <t>2_HexCer-AP(t26:0/16:0)+HCO2 | 2_HexCer-AP(t18:0/24:0)+HCO2 | 1_HexCer-AP(t18:0/24:0)+HCO2</t>
  </si>
  <si>
    <t>1377676.884 | 902287.95 | 158267.212</t>
  </si>
  <si>
    <t>HexCer-AP(t26:0/16:0)</t>
  </si>
  <si>
    <t>2_HexCer-NDS(d17:0/17:0)+H</t>
  </si>
  <si>
    <t>HexCer-NDS</t>
  </si>
  <si>
    <t>HexCer-NDS(d17:0/17:0)</t>
  </si>
  <si>
    <t>1_HexCer-NS(d18:1/12:0)+HCO2</t>
  </si>
  <si>
    <t>HexCer-NS</t>
  </si>
  <si>
    <t>HexCer-NS(d18:1/12:0)</t>
  </si>
  <si>
    <t>1_HexCer-NS(d18:1/17:0)+H | 1_HexCer-NDS(d17:0/18:1)+H</t>
  </si>
  <si>
    <t>377332.394 | 314476.334</t>
  </si>
  <si>
    <t>HexCer-NS(d18:1/17:0)</t>
  </si>
  <si>
    <t>2_HexCer-NS(d18:1/21:0)+H</t>
  </si>
  <si>
    <t>HexCer-NS(d18:1/21:0)</t>
  </si>
  <si>
    <t>2_HexCer-NS(d18:2/16:1)+H</t>
  </si>
  <si>
    <t>HexCer-NS(d18:2/16:1)</t>
  </si>
  <si>
    <t>2_HexCer-NS(d18:2/17:0)+H</t>
  </si>
  <si>
    <t>HexCer-NS(d18:2/17:0)</t>
  </si>
  <si>
    <t>HexCer-NS d36:3; HexCer-NS d18:2/18:1; [M+H]+</t>
  </si>
  <si>
    <t>2_HexCer-NS(d18:2/18:1)+H | 2_HexCer-NS(d18:1/18:2)+H | 2_HexCer-NS(d18:3/18:0)+H | 1_HexCer-NS(d18:2/18:1)+H | 1_HexCer-NS(d18:1/18:2)+H</t>
  </si>
  <si>
    <t>47148054.82 | 8579157.18 | 5096611.32 | 1145967.7 | 289949.616</t>
  </si>
  <si>
    <t>HexCer-NS(d18:2/18:1)</t>
  </si>
  <si>
    <t>HexCer-NS d38:3; HexCer-NS d18:2/20:1; [M+H]+</t>
  </si>
  <si>
    <t>2_HexCer-NS(d18:2/20:1)+H | 2_HexCer-NS(d19:3/19:0)+H | 1_HexCer-NS(d18:2/20:1)+H | 1_HexCer-NS(d19:3/19:0)+H</t>
  </si>
  <si>
    <t>80427108.27 | 68021917.75 | 3428077.227 | 3038152.348</t>
  </si>
  <si>
    <t>HexCer-NS(d18:2/20:1)</t>
  </si>
  <si>
    <t>HexCer-NS d40:3; HexCer-NS d18:2/22:1; [M+H]+</t>
  </si>
  <si>
    <t>HexCer-NS(d18:2/22:1)</t>
  </si>
  <si>
    <t>HexCer-NS d41:3; HexCer-NS d18:2/23:1; [M+H]+</t>
  </si>
  <si>
    <t>2_HexCer-NS(d18:2/23:1)+H | 1_HexCer-NS(d18:2/23:1)+H</t>
  </si>
  <si>
    <t>15007866.858 | 341793.825</t>
  </si>
  <si>
    <t>HexCer-NS(d18:2/23:1)</t>
  </si>
  <si>
    <t>HexCer-NS d42:3; HexCer-NS d18:2/24:1; [M+H]+</t>
  </si>
  <si>
    <t>2_HexCer-NS(d18:2/24:1)+H | 2_HexCer-NS(d18:1/24:2)+H | 2_HexCer-NS(d18:3/24:0)+H | 1_HexCer-NS(d18:2/24:1)+H | 1_HexCer-NS(d19:3/23:0)+H | 1_OxTG(16:0_16:0_13:2(COOH))+NH4</t>
  </si>
  <si>
    <t>105947621.5 | 17935647.99 | 10567987.25 | 3982224.499 | 2707266.953 | 74086.005</t>
  </si>
  <si>
    <t>HexCer-NS(d18:2/24:1)</t>
  </si>
  <si>
    <t>HexCer-NS d44:3; HexCer-NS d18:2/26:1; [M+H]+</t>
  </si>
  <si>
    <t>2_HexCer-NS(d18:2/26:1)+H | 2_HexCer-NS(d19:3/25:0)+H | 2_HexCer-NS(d18:1/26:2)+H | 1_HexCer-NS(d18:2/26:1)+H</t>
  </si>
  <si>
    <t>25940686.27 | 22016869.475 | 7193831.43 | 1746460.373</t>
  </si>
  <si>
    <t>HexCer-NS(d18:2/26:1)</t>
  </si>
  <si>
    <t>2_HexCer-NS(d18:2/29:1)+H</t>
  </si>
  <si>
    <t>HexCer-NS(d18:2/29:1)</t>
  </si>
  <si>
    <t>2_HexCer-NS(d18:3/24:1)+H</t>
  </si>
  <si>
    <t>HexCer-NS(d18:3/24:1)</t>
  </si>
  <si>
    <t>2_HexCer-NS(d18:3/24:2)+H</t>
  </si>
  <si>
    <t>HexCer-NS(d18:3/24:2)</t>
  </si>
  <si>
    <t>2_HexCer-NS(d19:2/15:0)+H</t>
  </si>
  <si>
    <t>HexCer-NS(d19:2/15:0)</t>
  </si>
  <si>
    <t>1_LDGTS(14:0/0:0)</t>
  </si>
  <si>
    <t>LDGTS</t>
  </si>
  <si>
    <t>LDGTS(14:0/0:0)</t>
  </si>
  <si>
    <t>LDGTS 16:0; [M+H]+</t>
  </si>
  <si>
    <t>1_LDGTS(16:0/0:0)</t>
  </si>
  <si>
    <t>LDGTS(16:0/0:0)</t>
  </si>
  <si>
    <t>1_LDGTS(16:1/0:0) | 2_LDGTS(16:1/0:0)</t>
  </si>
  <si>
    <t>406327.12 | 54311.12</t>
  </si>
  <si>
    <t>LDGTS(16:1/0:0)</t>
  </si>
  <si>
    <t>1_LDGTS(17:0/0:0)</t>
  </si>
  <si>
    <t>LDGTS(17:0/0:0)</t>
  </si>
  <si>
    <t>LDGTS 18:1; [M+H]+</t>
  </si>
  <si>
    <t>1_LDGTS(18:1/0:0) | 2_LDGTS(18:1/0:0)</t>
  </si>
  <si>
    <t>879847.865 | 342956.594</t>
  </si>
  <si>
    <t>LDGTS(18:1/0:0)</t>
  </si>
  <si>
    <t>1_LDGTS(18:2/0:0)</t>
  </si>
  <si>
    <t>LDGTS(18:2/0:0)</t>
  </si>
  <si>
    <t>2_LDGTS(19:0/0:0)</t>
  </si>
  <si>
    <t>LDGTS(19:0/0:0)</t>
  </si>
  <si>
    <t>2_LDGTS(19:4/0:0)</t>
  </si>
  <si>
    <t>LDGTS(19:4/0:0)</t>
  </si>
  <si>
    <t>2_LDGTS(20:2/0:0)</t>
  </si>
  <si>
    <t>LDGTS(20:2/0:0)</t>
  </si>
  <si>
    <t>2_LDGTS(20:4/0:0)</t>
  </si>
  <si>
    <t>LDGTS(20:4/0:0)</t>
  </si>
  <si>
    <t>2_LDGTS(23:0/0:0)</t>
  </si>
  <si>
    <t>LDGTS(23:0/0:0)</t>
  </si>
  <si>
    <t>2_LDGTS(23:3/0:0)</t>
  </si>
  <si>
    <t>LDGTS(23:3/0:0)</t>
  </si>
  <si>
    <t>2_LDGTS(25:1/0:0)</t>
  </si>
  <si>
    <t>LDGTS(25:1/0:0)</t>
  </si>
  <si>
    <t>2_LDGTS(25:4/0:0)</t>
  </si>
  <si>
    <t>LDGTS(25:4/0:0)</t>
  </si>
  <si>
    <t>2_LDGTS(27:2/0:0)</t>
  </si>
  <si>
    <t>LDGTS(27:2/0:0)</t>
  </si>
  <si>
    <t>2_LDGTS(27:3/0:0)</t>
  </si>
  <si>
    <t>LDGTS(27:3/0:0)</t>
  </si>
  <si>
    <t>2_LDGTS(27:5/0:0)</t>
  </si>
  <si>
    <t>LDGTS(27:5/0:0)</t>
  </si>
  <si>
    <t>2_LDGTS(28:5/0:0)</t>
  </si>
  <si>
    <t>LDGTS(28:5/0:0)</t>
  </si>
  <si>
    <t>2_LDGTS(29:1/0:0)</t>
  </si>
  <si>
    <t>LDGTS(29:1/0:0)</t>
  </si>
  <si>
    <t>2_LDGTS(30:2/0:0)</t>
  </si>
  <si>
    <t>LDGTS(30:2/0:0)</t>
  </si>
  <si>
    <t>2_LDGTS(30:5/0:0)</t>
  </si>
  <si>
    <t>LDGTS(30:5/0:0)</t>
  </si>
  <si>
    <t>2_LDGTS(31:0/0:0)</t>
  </si>
  <si>
    <t>LDGTS(31:0/0:0)</t>
  </si>
  <si>
    <t>2_LDGTS(32:0/0:0)</t>
  </si>
  <si>
    <t>LDGTS(32:0/0:0)</t>
  </si>
  <si>
    <t>1_LDGTS(32:2/0:0)</t>
  </si>
  <si>
    <t>LDGTS(32:2/0:0)</t>
  </si>
  <si>
    <t>2_LDGTS(32:3/0:0)</t>
  </si>
  <si>
    <t>LDGTS(32:3/0:0)</t>
  </si>
  <si>
    <t>2_LDGTS(33:1/0:0)</t>
  </si>
  <si>
    <t>LDGTS(33:1/0:0)</t>
  </si>
  <si>
    <t>2_LDGTS(34:1/0:0)</t>
  </si>
  <si>
    <t>LDGTS(34:1/0:0)</t>
  </si>
  <si>
    <t>1_LDGTS(34:2/0:0)</t>
  </si>
  <si>
    <t>LDGTS(34:2/0:0)</t>
  </si>
  <si>
    <t>1_LDGTS(34:4/0:0)</t>
  </si>
  <si>
    <t>LDGTS(34:4/0:0)</t>
  </si>
  <si>
    <t>2_LDGTS(35:2/0:0)</t>
  </si>
  <si>
    <t>LDGTS(35:2/0:0)</t>
  </si>
  <si>
    <t>1_LDGTS(36:4/0:0)</t>
  </si>
  <si>
    <t>LDGTS(36:4/0:0)</t>
  </si>
  <si>
    <t>2_LDGTS(37:3/0:0)</t>
  </si>
  <si>
    <t>LDGTS(37:3/0:0)</t>
  </si>
  <si>
    <t>2_LPA(16:0)-H | 1_LPA(16:0)-H</t>
  </si>
  <si>
    <t>2297668.415 | 154958.139</t>
  </si>
  <si>
    <t>LPA</t>
  </si>
  <si>
    <t>LPA(16:0)</t>
  </si>
  <si>
    <t>2_LPA(18:0)-H</t>
  </si>
  <si>
    <t>LPA(18:0)</t>
  </si>
  <si>
    <t>LPC 15:0; [M+H]+</t>
  </si>
  <si>
    <t>1_LPC(15:0)+H</t>
  </si>
  <si>
    <t>LPC</t>
  </si>
  <si>
    <t>LPC(15:0)</t>
  </si>
  <si>
    <t>LPC 16:0; [M+FA-H]-</t>
  </si>
  <si>
    <t>1_LPC(16:0)+HCO2 | 2_LPC(15:0)+C2H3O2</t>
  </si>
  <si>
    <t>2708715.773 | 681922.02</t>
  </si>
  <si>
    <t>LPC(16:0)</t>
  </si>
  <si>
    <t>[M+HCO2]-|[M+H]+|[M+Na]+</t>
  </si>
  <si>
    <t>LPC 16:1; [M+FA-H]-</t>
  </si>
  <si>
    <t>1_LPC(16:1)+HCO2</t>
  </si>
  <si>
    <t>LPC(16:1)</t>
  </si>
  <si>
    <t>LPC 18:0; [M+FA-H]-</t>
  </si>
  <si>
    <t>1_LPC(18:0)+HCO2</t>
  </si>
  <si>
    <t>LPC(18:0)</t>
  </si>
  <si>
    <t>LPC 18:1; [M+FA-H]-</t>
  </si>
  <si>
    <t>1_LPC(18:1)+HCO2 | 2_LPC(17:1)+C2H3O2 | 1_LPS(21:0)-H</t>
  </si>
  <si>
    <t>1248762.902 | 412133.139 | 12869.831</t>
  </si>
  <si>
    <t>LPC(18:1)</t>
  </si>
  <si>
    <t>LPC 18:2; [M+FA-H]-</t>
  </si>
  <si>
    <t>1_LPC(18:2)+HCO2 | 1_LPS(21:1)-H</t>
  </si>
  <si>
    <t>2864854.157 | 33871.324</t>
  </si>
  <si>
    <t>LPC(18:2)</t>
  </si>
  <si>
    <t>LPC 18:3; [M+FA-H]-</t>
  </si>
  <si>
    <t>1_LPC(18:3)+HCO2 | 1_LPS(21:2)-H</t>
  </si>
  <si>
    <t>344405.427 | 3512.079</t>
  </si>
  <si>
    <t>LPC(18:3)</t>
  </si>
  <si>
    <t>LPC 19:0; [M+FA-H]-</t>
  </si>
  <si>
    <t>1_LPC(19:0)+HCO2</t>
  </si>
  <si>
    <t>LPC(19:0)</t>
  </si>
  <si>
    <t>PC 20:0e; PC 14:0e/6:0; [M+H]+</t>
  </si>
  <si>
    <t>1_LPC(20:0)+H</t>
  </si>
  <si>
    <t>LPC(20:0)</t>
  </si>
  <si>
    <t>[M+H]+|[M+Na]+</t>
  </si>
  <si>
    <t>PC 20:1e; PC 14:1e/6:0; [M+H]+</t>
  </si>
  <si>
    <t>1_LPC(20:1)+H</t>
  </si>
  <si>
    <t>LPC(20:1)</t>
  </si>
  <si>
    <t>LPE 16:0; [M-H]-</t>
  </si>
  <si>
    <t>1_LPE(16:0)-H</t>
  </si>
  <si>
    <t>LPE</t>
  </si>
  <si>
    <t>LPE(16:0)</t>
  </si>
  <si>
    <t>[M-H]-|[M+H]+</t>
  </si>
  <si>
    <t>LPE 18:2; [M-H]-</t>
  </si>
  <si>
    <t>1_LPE(18:2)-H</t>
  </si>
  <si>
    <t>LPE(18:2)</t>
  </si>
  <si>
    <t>LPG 16:1; [M-H]-</t>
  </si>
  <si>
    <t>LPG</t>
  </si>
  <si>
    <t>LPG(16:1)</t>
  </si>
  <si>
    <t>LPG 18:1; [M-H]-</t>
  </si>
  <si>
    <t>LPG(18:1)</t>
  </si>
  <si>
    <t>LPG 18:2; [M-H]-</t>
  </si>
  <si>
    <t>LPG(18:2)</t>
  </si>
  <si>
    <t>1_LPI(16:0)-H</t>
  </si>
  <si>
    <t>LPI</t>
  </si>
  <si>
    <t>LPI(16:0)</t>
  </si>
  <si>
    <t>MGDG 32:3; MGDG 16:1-16:2; [M+FA-H]-|PG 36:4; PG 18:2-18:2; [M-H]-</t>
  </si>
  <si>
    <t>1_MGDG(14:0_18:3)+HCO2</t>
  </si>
  <si>
    <t>MGDG</t>
  </si>
  <si>
    <t>MGDG(14:0_18:3)</t>
  </si>
  <si>
    <t>1_MGDG(14:1_18:3)+NH4 | 3_MGDG(32:4)+NH4</t>
  </si>
  <si>
    <t>152584.101 | 149318.45</t>
  </si>
  <si>
    <t>MGDG(14:1_18:3)</t>
  </si>
  <si>
    <t>1_MGDG(15:0_18:2)+HCO2 | 1_MGDG(16:1_17:1)+HCO2</t>
  </si>
  <si>
    <t>14895.981 | 13978.456</t>
  </si>
  <si>
    <t>MGDG(15:0_18:2)</t>
  </si>
  <si>
    <t>1_MGDG(16:0_16:0)+HCO2</t>
  </si>
  <si>
    <t>MGDG(16:0_16:0)</t>
  </si>
  <si>
    <t>[M+HCO2]-|[M+Na]+</t>
  </si>
  <si>
    <t>1_MGDG(16:0_16:1)+HCO2 | 1_MGDG(14:0_18:1)+HCO2</t>
  </si>
  <si>
    <t>569325.37 | 72852.15</t>
  </si>
  <si>
    <t>MGDG(16:0_16:1)</t>
  </si>
  <si>
    <t>1_MGDG(16:0_17:1)+HCO2 | 1_MGDG(15:0_18:1)+HCO2 | 1_MGDG(16:1_17:0)+HCO2</t>
  </si>
  <si>
    <t>39325.27 | 20886.88 | 6290.581</t>
  </si>
  <si>
    <t>MGDG(16:0_17:1)</t>
  </si>
  <si>
    <t>MGDG 34:1; MGDG 16:0-18:1; [M+FA-H]-</t>
  </si>
  <si>
    <t>1_MGDG(16:0_18:1)+HCO2 | 1_MGDG(16:1_18:0)+HCO2</t>
  </si>
  <si>
    <t>2590219.32 | 202756.176</t>
  </si>
  <si>
    <t>MGDG(16:0_18:1)</t>
  </si>
  <si>
    <t>1_MGDG(16:0_18:2)+NH4 | 1_MGDG(16:1_18:1)+NH4 | 3_MGDG(34:2)+NH4 | 1_MGDG(17:1_17:1)+NH4</t>
  </si>
  <si>
    <t>67647533.1 | 22520740.8 | 12332035.1 | 4116446.319</t>
  </si>
  <si>
    <t>MGDG(16:0_18:2)</t>
  </si>
  <si>
    <t>[M+NH4]+|[M+Na]+</t>
  </si>
  <si>
    <t>MGDG 34:3; MGDG 16:0-18:3; [M+FA-H]-</t>
  </si>
  <si>
    <t>1_MGDG(16:0_18:3)+HCO2 | 1_MGDG(16:1_18:2)+HCO2</t>
  </si>
  <si>
    <t>2063889.13 | 1292117.56</t>
  </si>
  <si>
    <t>MGDG(16:0_18:3)</t>
  </si>
  <si>
    <t>1_MGDG(16:0_18:4)+NH4 | 1_MGDG(16:1_18:3)+NH4 | 3_MGDG(34:4)+NH4</t>
  </si>
  <si>
    <t>132026.939 | 26058.13 | 19876.187</t>
  </si>
  <si>
    <t>MGDG(16:0_18:4)</t>
  </si>
  <si>
    <t>1_MGDG(16:1_16:1)+HCO2 | 1_MGDG(14:0_18:2)+HCO2</t>
  </si>
  <si>
    <t>90012.8 | 34400.833</t>
  </si>
  <si>
    <t>MGDG(16:1_16:1)</t>
  </si>
  <si>
    <t>MGDG(16:1_16:2)</t>
  </si>
  <si>
    <t>MGDG 32:4; MGDG 16:1-16:3; [M+FA-H]-</t>
  </si>
  <si>
    <t>MGDG(16:1_16:3)</t>
  </si>
  <si>
    <t>MGDG 34:2; MGDG 16:0-18:2; [M+FA-H]-</t>
  </si>
  <si>
    <t>1_MGDG(16:1_18:1)+HCO2 | 1_MGDG(16:0_18:2)+HCO2</t>
  </si>
  <si>
    <t>4617632.1 | 4380371.1</t>
  </si>
  <si>
    <t>MGDG(16:1_18:1)</t>
  </si>
  <si>
    <t>MGDG 34:4; MGDG 16:2-18:2; [M+FA-H]-</t>
  </si>
  <si>
    <t>1_MGDG(16:1_18:3)+HCO2</t>
  </si>
  <si>
    <t>MGDG(16:1_18:3)</t>
  </si>
  <si>
    <t>[M+HCO2]-|[M+NH4]+|[M+Na]+</t>
  </si>
  <si>
    <t>1_MGDG(16:1_18:4)+NH4 | 1_MGDG(14:1_20:4)+NH4 | 3_MGDG(34:5)+NH4</t>
  </si>
  <si>
    <t>1165891.201 | 950258.383 | 923616.8</t>
  </si>
  <si>
    <t>MGDG(16:1_18:4)</t>
  </si>
  <si>
    <t>1_MGDG(16:1_24:1)+NH4-CO | 1_MGDG(24:1_16:1)+NH4-CO | 1_MGDG(18:1_22:1)+NH4-CO | 1_MGDG(22:1_18:1)+NH4-CO</t>
  </si>
  <si>
    <t>31864.945 | 31864.945 | 10162.679 | 10162.679</t>
  </si>
  <si>
    <t>[M+NH4-CO]+</t>
  </si>
  <si>
    <t>MGDG(16:1_24:1)</t>
  </si>
  <si>
    <t>MGDG 34:5; MGDG 16:2-18:3; [M+FA-H]-</t>
  </si>
  <si>
    <t>MGDG(16:2_18:3)</t>
  </si>
  <si>
    <t>1_MGDG(17:0_18:2)+HCO2 | 1_MGDG(17:1_18:1)+HCO2</t>
  </si>
  <si>
    <t>103128.537 | 42619.371</t>
  </si>
  <si>
    <t>MGDG(17:0_18:2)</t>
  </si>
  <si>
    <t>1_MGDG(17:1_18:2)+HCO2</t>
  </si>
  <si>
    <t>MGDG(17:1_18:2)</t>
  </si>
  <si>
    <t>1_MGDG(18:0_18:1)+HCO2 | 1_MGDG(16:0_20:1)+HCO2</t>
  </si>
  <si>
    <t>143822.343 | 29133.408</t>
  </si>
  <si>
    <t>MGDG(18:0_18:1)</t>
  </si>
  <si>
    <t>MGDG 36:2; MGDG 18:1-18:1; [M+FA-H]-</t>
  </si>
  <si>
    <t>1_MGDG(18:0_18:2)+HCO2 | 1_MGDG(18:1_18:1)+HCO2 | 1_MGDG(16:0_20:2)+HCO2</t>
  </si>
  <si>
    <t>965844.13 | 324214.91 | 67631.071</t>
  </si>
  <si>
    <t>MGDG(18:0_18:2)</t>
  </si>
  <si>
    <t>1_MGDG(18:0_18:3)+NH4 | 1_MGDG(18:1_18:2)+NH4 | 1_MGDG(16:0_20:3)+NH4 | 3_MGDG(36:3)+NH4 | 1_MGDG(16:1_20:2)+NH4</t>
  </si>
  <si>
    <t>2065153.84 | 1112773.661 | 342411.045 | 340615.22 | 283210.525</t>
  </si>
  <si>
    <t>MGDG(18:0_18:3)</t>
  </si>
  <si>
    <t>1_MGDG(18:1_18:1)+NH4 | 1_MGDG(18:0_18:2)+NH4 | 1_MGDG(16:1_20:1)+NH4 | 1_MGDG(16:0_20:2)+NH4 | 3_MGDG(36:2)+NH4</t>
  </si>
  <si>
    <t>4824313.05 | 3808088.55 | 1397728.67 | 1383136.55 | 1363123.85</t>
  </si>
  <si>
    <t>MGDG(18:1_18:1)</t>
  </si>
  <si>
    <t>1_MGDG(18:1_18:2)+HCO2 | 1_MGDG(18:0_18:3)+HCO2</t>
  </si>
  <si>
    <t>1060213.96 | 71317.509</t>
  </si>
  <si>
    <t>MGDG(18:1_18:2)</t>
  </si>
  <si>
    <t>MGDG 36:4; MGDG 18:2-18:2; [M+FA-H]-</t>
  </si>
  <si>
    <t>1_MGDG(18:2_18:2)+HCO2 | 1_MGDG(18:1_18:3)+HCO2</t>
  </si>
  <si>
    <t>2933776.47 | 331559.65</t>
  </si>
  <si>
    <t>MGDG(18:2_18:2)</t>
  </si>
  <si>
    <t>MGDG 36:5; MGDG 18:2-18:3; [M+FA-H]-</t>
  </si>
  <si>
    <t>1_MGDG(18:2_18:3)+HCO2</t>
  </si>
  <si>
    <t>MGDG(18:2_18:3)</t>
  </si>
  <si>
    <t>1_MGDG(18:2_20:1)+HCO2</t>
  </si>
  <si>
    <t>MGDG(18:2_20:1)</t>
  </si>
  <si>
    <t>1_MGDG(18:2_24:1)+NH4-CO | 1_MGDG(24:1_18:2)+NH4-CO</t>
  </si>
  <si>
    <t>64680.675 | 64680.675</t>
  </si>
  <si>
    <t>MGDG(18:2_24:1)</t>
  </si>
  <si>
    <t>MGDG 36:6; MGDG 18:3-18:3; [M+FA-H]-</t>
  </si>
  <si>
    <t>1_MGDG(18:3_18:3)+HCO2</t>
  </si>
  <si>
    <t>MGDG(18:3_18:3)</t>
  </si>
  <si>
    <t>1_MGDG(18:3_19:0)+HCO2</t>
  </si>
  <si>
    <t>MGDG(18:3_19:0)</t>
  </si>
  <si>
    <t>3_MGDG(34:6)+NH4</t>
  </si>
  <si>
    <t>MGDG(34:6)</t>
  </si>
  <si>
    <t>2_OxLPC(14:0(CHO))+H | 2_OxLPC(14:1(OH))+H</t>
  </si>
  <si>
    <t>3456612 | 3456612</t>
  </si>
  <si>
    <t>OxLPC</t>
  </si>
  <si>
    <t>OxLPC(14:0(CHO))</t>
  </si>
  <si>
    <t>2_OxLPC(18:2(OH))+H | 2_OxLPC(18:1(Ke))+H | 1_OxLPC(18:2(OH))+H | 1_OxLPC(18:1(Ke))+H</t>
  </si>
  <si>
    <t>4687712.44 | 4687712.44 | 2012535.56 | 2012535.56</t>
  </si>
  <si>
    <t>OxLPC(18:2(OH))</t>
  </si>
  <si>
    <t>2_OxLPC(18:2(OOH))+H | 2_OxLPC(18:1(KeOH))+H</t>
  </si>
  <si>
    <t>4688577.43 | 4688577.43</t>
  </si>
  <si>
    <t>OxLPC(18:2(OOH))</t>
  </si>
  <si>
    <t>2_OxLPC(18:2(OOOO))+H</t>
  </si>
  <si>
    <t>OxLPC(18:2(OOOO))</t>
  </si>
  <si>
    <t>2_OxLPC(18:3(OH))+H | 2_OxLPC(18:2(Ke))+H | 1_OxLPC(18:3(OH))+H | 1_OxLPC(18:2(Ke))+H</t>
  </si>
  <si>
    <t>4963245.83 | 4963245.83 | 1693496.1 | 1693496.1</t>
  </si>
  <si>
    <t>OxLPC(18:3(OH))</t>
  </si>
  <si>
    <t>2_OxLPC(20:1(OO))+H</t>
  </si>
  <si>
    <t>OxLPC(20:1(OO))</t>
  </si>
  <si>
    <t>2_OxLPC(22:3(OO))+H | 2_OxLPC(22:2(KeOH))+H</t>
  </si>
  <si>
    <t>5291041.077 | 5291041.077</t>
  </si>
  <si>
    <t>OxLPC(22:3(OO))</t>
  </si>
  <si>
    <t>1_OxLPC(24:1(OO))+H</t>
  </si>
  <si>
    <t>OxLPC(24:1(OO))</t>
  </si>
  <si>
    <t>1_OxPC(16:0_18:1(OH))+HCO2 | 1_OxPC(16:0_18:1(1O))+HCO2 | 1_OxPC(16:0_18:0(1O(1Cyc)))+HCO2</t>
  </si>
  <si>
    <t>535257.892 | 517106.788 | 512712.283</t>
  </si>
  <si>
    <t>OxPC</t>
  </si>
  <si>
    <t>OxPC(16:0_18:1(OH))</t>
  </si>
  <si>
    <t>1_OxPC(16:0_18:1(OOO))+HCO2 | 1_OxPC(16:0_18:1(3O))+HCO2</t>
  </si>
  <si>
    <t>566114.829 | 526243.603</t>
  </si>
  <si>
    <t>OxPC(16:0_18:1(OOO))</t>
  </si>
  <si>
    <t>1_OxPC(16:0_18:2(2O))+HCO2 | 1_OxPC(16:0_18:2(OOH))+HCO2 | 1_OxPC(16:0_18:1(KeOH))+HCO2</t>
  </si>
  <si>
    <t>210686.634 | 209541.607 | 208227.433</t>
  </si>
  <si>
    <t>OxPC(16:0_18:2(2O))</t>
  </si>
  <si>
    <t>OxPC 34:1+1O(1Cyc); OxPC 16:0-18:1+1O(1Cyc); [M+FA-H]-</t>
  </si>
  <si>
    <t>1_OxPC(16:0_18:2(OH))+HCO2 | 1_OxPC(16:0_18:1(Ke))+HCO2 | 1_OxPC(16:0_18:2(1O))+HCO2 | 1_OxPC(16:0_18:1(1O(1Cyc)))+HCO2</t>
  </si>
  <si>
    <t>2793616.138 | 2765742.988 | 2719763.421 | 2638686.671</t>
  </si>
  <si>
    <t>OxPC(16:0_18:2(OH))</t>
  </si>
  <si>
    <t>2_OxPC(16:0_18:2(OOO))+HCO2 | 1_OxPC(16:0_18:2(OOO))+HCO2</t>
  </si>
  <si>
    <t>3161088.487 | 109828</t>
  </si>
  <si>
    <t>OxPC(16:0_18:2(OOO))</t>
  </si>
  <si>
    <t>1_OxPC(16:0_18:3(OH))+HCO2 | 1_OxPC(16:0_18:2(Ke))+HCO2 | 1_OxPC(16:0_18:3(1O))+HCO2 | 1_OxPC(18:1_16:1(CHO))+HCO2 | 1_OxPC(18:1_16:1(Ke))+HCO2</t>
  </si>
  <si>
    <t>2260540.593 | 2260540.593 | 2163100.21 | 191584.031 | 180636.621</t>
  </si>
  <si>
    <t>OxPC(16:0_18:3(OH))</t>
  </si>
  <si>
    <t>2_OxPC(16:1_18:2(OH))+HCO2 | 2_OxPC(16:1_18:1(Ke))+HCO2 | 1_OxPC(16:0_18:3(OH))+HCO2 | 1_OxPC(16:0_18:2(Ke))+HCO2 | 1_OxPC(16:0_18:3(1O))+HCO2</t>
  </si>
  <si>
    <t>2198001.727 | 2162381.487 | 486356.926 | 486356.926 | 483586.179</t>
  </si>
  <si>
    <t>OxPC(16:1_18:2(OH))</t>
  </si>
  <si>
    <t>2_OxPC(18:0_14:0(CHO))+HCO2 | 2_OxPC(18:0_14:1(OH))+HCO2</t>
  </si>
  <si>
    <t>1113617.51 | 1054204.52</t>
  </si>
  <si>
    <t>OxPC(18:0_14:0(CHO))</t>
  </si>
  <si>
    <t>1_OxPC(18:0_18:1(OOO))+HCO2 | 1_OxPC(18:0_18:1(3O))+HCO2</t>
  </si>
  <si>
    <t>178055.67 | 168979.58</t>
  </si>
  <si>
    <t>OxPC(18:0_18:1(OOO))</t>
  </si>
  <si>
    <t>OxPC 36:1+1O(1Cyc); OxPC 18:0-18:1+1O(1Cyc); [M+FA-H]-</t>
  </si>
  <si>
    <t>1_OxPC(18:0_18:2(OH))+HCO2 | 1_OxPC(18:0_18:1(Ke))+HCO2 | 1_OxPC(18:0_18:2(1O))+HCO2 | 1_OxPC(18:0_18:1(1O(1Cyc)))+HCO2</t>
  </si>
  <si>
    <t>919806.496 | 911162.361 | 903865.695 | 877058.735</t>
  </si>
  <si>
    <t>OxPC(18:0_18:2(OH))</t>
  </si>
  <si>
    <t>1_OxPC(18:0_18:3(1O))+HCO2 | 1_OxPC(18:0_18:3(OH))+HCO2 | 1_OxPC(18:0_18:2(Ke))+HCO2 | 1_OxPC(18:1_18:2(OH))+HCO2 | 1_OxPC(18:1_18:1(Ke))+HCO2 | 1_OxPC(18:1_18:1(1O(1Cyc)))+HCO2 | 1_OxPC(18:1_18:2(1O))+HCO2</t>
  </si>
  <si>
    <t>157497.167 | 156677.653 | 156677.653 | 49102.19 | 49102.19 | 45158.176 | 45158.176</t>
  </si>
  <si>
    <t>OxPC(18:0_18:3(1O))</t>
  </si>
  <si>
    <t>1_OxPC(18:0_18:3(OH))+HCO2 | 1_OxPC(18:0_18:2(Ke))+HCO2 | 1_OxPC(18:0_18:3(1O))+HCO2</t>
  </si>
  <si>
    <t>98599.656 | 98599.656 | 97074.77</t>
  </si>
  <si>
    <t>OxPC(18:0_18:3(OH))</t>
  </si>
  <si>
    <t>OxPC 36:2+1O(1Cyc); OxPC 18:1-18:1+1O(1Cyc); [M+FA-H]-</t>
  </si>
  <si>
    <t>1_OxPC(18:1_18:2(OH))+HCO2 | 1_OxPC(18:1_18:1(Ke))+HCO2 | 1_OxPC(18:1_18:2(1O))+HCO2 | 1_OxPC(18:1_18:1(1O(1Cyc)))+HCO2 | 1_OxPC(18:2_18:1(OH))+HCO2</t>
  </si>
  <si>
    <t>456205.666 | 450337.472 | 446292.834 | 434545.274 | 125013.741</t>
  </si>
  <si>
    <t>OxPC(18:1_18:2(OH))</t>
  </si>
  <si>
    <t>2_OxPC(18:2(OH)_16:1(OH))+HCO2 | 2_OxPC(16:1(OH)_18:1(Ke))+HCO2</t>
  </si>
  <si>
    <t>1177802.908 | 1177802.908</t>
  </si>
  <si>
    <t>OxPC(18:2(OH)_16:1(OH))</t>
  </si>
  <si>
    <t>2_OxPC(18:2(OH)_18:2(OH))+HCO2 | 2_OxPC(18:2(OH)_18:1(Ke))+HCO2 | 2_OxPC(18:1(Ke)_18:1(Ke))+HCO2</t>
  </si>
  <si>
    <t>734692.171 | 734692.171 | 734692.171</t>
  </si>
  <si>
    <t>OxPC(18:2(OH)_18:2(OH))</t>
  </si>
  <si>
    <t>2_OxPC(18:2_18:2(OH))+HCO2 | 2_OxPC(18:2_18:1(Ke))+HCO2 | 1_OxPC(18:2_18:2(OH))+HCO2 | 1_OxPC(18:2_18:1(Ke))+HCO2</t>
  </si>
  <si>
    <t>4385119.072 | 4351431.362 | 684465.641 | 678716.327</t>
  </si>
  <si>
    <t>OxPC(18:2_18:2(OH))</t>
  </si>
  <si>
    <t>1_OxPC(18:2_18:3(OH))+HCO2 | 1_OxPC(18:2_18:2(Ke))+HCO2</t>
  </si>
  <si>
    <t>268519.396 | 268519.396</t>
  </si>
  <si>
    <t>OxPC(18:2_18:3(OH))</t>
  </si>
  <si>
    <t>1_OxPE(16:0_9:0(COOH))+H | 1_OxLPC(22:2(OOO))+H</t>
  </si>
  <si>
    <t>24369.4 | 1636.637</t>
  </si>
  <si>
    <t>OxPE</t>
  </si>
  <si>
    <t>OxPE(16:0_9:0(COOH))</t>
  </si>
  <si>
    <t>OxPG 34:0+1O(1Cyc); OxPG 16:0-18:0+1O(1Cyc); [M-H]-</t>
  </si>
  <si>
    <t>OxPG</t>
  </si>
  <si>
    <t>OxPG(16:0_18:0</t>
  </si>
  <si>
    <t>1_OxPG(16:0_18:0(1O(1Cyc)))-H | 1_OxPG(16:0_18:1(1O))-H</t>
  </si>
  <si>
    <t>134828.71 | 134828.71</t>
  </si>
  <si>
    <t>OxPG(16:0_18:0(1O(1Cyc)))</t>
  </si>
  <si>
    <t>1_OxPG(16:0_18:1(1O))-H | 1_OxPG(16:0_18:0(1O(1Cyc)))-H</t>
  </si>
  <si>
    <t>2624115.543 | 2614498.7</t>
  </si>
  <si>
    <t>OxPG(16:0_18:1(1O))</t>
  </si>
  <si>
    <t>1_OxPG(16:0_18:1(2O))-H</t>
  </si>
  <si>
    <t>OxPG(16:0_18:1(2O))</t>
  </si>
  <si>
    <t>OxPG 34:1+3O; OxPG 16:0-18:1+3O; [M-H]-</t>
  </si>
  <si>
    <t>1_OxPG(16:0_18:1(3O))-H</t>
  </si>
  <si>
    <t>OxPG(16:0_18:1(3O))</t>
  </si>
  <si>
    <t>OxPG 34:1+1O(1Cyc); OxPG 16:0-18:1+1O(1Cyc); [M-H]-</t>
  </si>
  <si>
    <t>1_OxPG(16:0_18:2(1O))-H | 1_OxPG(16:0_18:1(1O(1Cyc)))-H</t>
  </si>
  <si>
    <t>1338220.61 | 1321715.6</t>
  </si>
  <si>
    <t>OxPG(16:0_18:2(1O))</t>
  </si>
  <si>
    <t>1_OxPG(16:0_18:3(1O))-H</t>
  </si>
  <si>
    <t>OxPG(16:0_18:3(1O))</t>
  </si>
  <si>
    <t>OxPI 34:2+1O; OxPI 16:0-18:2+1O; [M-H]-</t>
  </si>
  <si>
    <t>OxPI</t>
  </si>
  <si>
    <t>OxPI(16:0_18:2</t>
  </si>
  <si>
    <t>1_OxTG(16:0_16:0_18:2(OOO))+NH4</t>
  </si>
  <si>
    <t>OxTG</t>
  </si>
  <si>
    <t>OxTG(16:0_16:0_18:2(OOO))</t>
  </si>
  <si>
    <t>1_OxTG(16:0_16:0_18:3(OH))+NH4 | 1_OxTG(16:0_16:0_18:2(Ke))+NH4 | 2_OxTG(16:0_16:0_18:3(OH))+NH4 | 2_OxTG(16:0_16:0_18:2(Ke))+NH4</t>
  </si>
  <si>
    <t>769572.1 | 769572.1 | 541059.1 | 541059.1</t>
  </si>
  <si>
    <t>OxTG(16:0_16:0_18:3(OH))</t>
  </si>
  <si>
    <t>1_OxTG(16:0_16:0_9:0(COOH))+NH4 | 2_OxTG(16:0_16:0_9:0(COOH))+NH4</t>
  </si>
  <si>
    <t>659528.4 | 504580</t>
  </si>
  <si>
    <t>OxTG(16:0_16:0_9:0(COOH))</t>
  </si>
  <si>
    <t>1_OxTG(16:0_18:0_18:3(OH))+NH4 | 1_OxTG(16:0_18:0_18:2(Ke))+NH4</t>
  </si>
  <si>
    <t>199793.4 | 199793.4</t>
  </si>
  <si>
    <t>OxTG(16:0_18:0_18:3(OH))</t>
  </si>
  <si>
    <t>1_OxTG(16:0_18:0_9:0(COOH))+NH4 | 2_OxTG(16:0_18:0_9:0(COOH))+NH4</t>
  </si>
  <si>
    <t>166310.79 | 166043.26</t>
  </si>
  <si>
    <t>OxTG(16:0_18:0_9:0(COOH))</t>
  </si>
  <si>
    <t>1_OxTG(16:0_18:1_18:3(OH))+NH4 | 1_OxTG(16:0_18:1_18:2(Ke))+NH4 | 1_OxTG(16:0_18:2_18:2(OH))+NH4 | 1_OxTG(16:0_18:2_18:1(Ke))+NH4</t>
  </si>
  <si>
    <t>207344 | 207344 | 67894.498 | 67894.498</t>
  </si>
  <si>
    <t>OxTG(16:0_18:1_18:3(OH))</t>
  </si>
  <si>
    <t>1_OxTG(16:0_18:1_9:0(COOH))+NH4 | 1_OxTG(16:0_16:0_11:1(COOH))+NH4 | 1_OxTG(16:1_18:0_9:0(COOH))+NH4</t>
  </si>
  <si>
    <t>132930.56 | 67999.429 | 43422.379</t>
  </si>
  <si>
    <t>OxTG(16:0_18:1_9:0(COOH))</t>
  </si>
  <si>
    <t>1_OxTG(16:0_18:2_10:0(COOH))+NH4</t>
  </si>
  <si>
    <t>OxTG(16:0_18:2_10:0(COOH))</t>
  </si>
  <si>
    <t>1_OxTG(16:0_18:2_18:3(OH))+NH4 | 1_OxTG(16:0_18:2_18:2(Ke))+NH4 | 2_OxTG(18:1_18:2_16:1(CHO))+NH4 | 2_OxTG(18:1_18:2_16:1(Ke))+NH4 | 2_OxTG(18:2_18:2_16:1(OH))+NH4</t>
  </si>
  <si>
    <t>310644.86 | 310644.86 | 217447.45 | 217447.45 | 200126.25</t>
  </si>
  <si>
    <t>OxTG(16:0_18:2_18:3(OH))</t>
  </si>
  <si>
    <t>1_OxTG(16:0_18:2_9:0(COOH))+NH4</t>
  </si>
  <si>
    <t>OxTG(16:0_18:2_9:0(COOH))</t>
  </si>
  <si>
    <t>1_OxTG(18:3(OH)_18:3(OH)_16:0)+NH4 | 1_OxTG(18:3(OH)_18:2(Ke)_16:0)+NH4 | 1_OxTG(18:2(Ke)_18:2(Ke)_16:0)+NH4</t>
  </si>
  <si>
    <t>116390.68 | 116390.68 | 116390.68</t>
  </si>
  <si>
    <t>OxTG(18:3(OH)_18:3(OH)_16:0)</t>
  </si>
  <si>
    <t>2_PA(14:0_18:2)-H | 2_PA(16:1_16:1)-H</t>
  </si>
  <si>
    <t>5308716.697 | 1452588.878</t>
  </si>
  <si>
    <t>PA</t>
  </si>
  <si>
    <t>PA(14:0_18:2)</t>
  </si>
  <si>
    <t>2_PA(15:0_18:2)-H</t>
  </si>
  <si>
    <t>PA(15:0_18:2)</t>
  </si>
  <si>
    <t>PA 32:1; PA 16:0-16:1; [M-H]-</t>
  </si>
  <si>
    <t>1_PA(16:0_16:1)-H</t>
  </si>
  <si>
    <t>PA(16:0_16:1)</t>
  </si>
  <si>
    <t>PA 34:1; PA 16:0-18:1; [M-H]-</t>
  </si>
  <si>
    <t>1_PA(16:0_18:1)-H | 1_PA(16:1_18:0)-H</t>
  </si>
  <si>
    <t>385160.292 | 109598.733</t>
  </si>
  <si>
    <t>PA(16:0_18:1)</t>
  </si>
  <si>
    <t>PA 34:2; PA 16:0-18:2; [M-H]-</t>
  </si>
  <si>
    <t>1_PA(16:0_18:2)-H | 1_PA(16:1_18:1)-H</t>
  </si>
  <si>
    <t>1893296.62 | 503186.306</t>
  </si>
  <si>
    <t>PA(16:0_18:2)</t>
  </si>
  <si>
    <t>PA 34:3; PA 16:0-18:3; [M-H]-</t>
  </si>
  <si>
    <t>1_PA(16:0_18:3)-H | 1_PA(16:1_18:2)-H</t>
  </si>
  <si>
    <t>797230.659 | 320642.533</t>
  </si>
  <si>
    <t>PA(16:0_18:3)</t>
  </si>
  <si>
    <t>2_PA(16:0_18:4)+H</t>
  </si>
  <si>
    <t>PA(16:0_18:4)</t>
  </si>
  <si>
    <t>2_PA(16:1_16:1)-H</t>
  </si>
  <si>
    <t>PA(16:1_16:1)</t>
  </si>
  <si>
    <t>2_PA(16:1_18:2)-H | 2_PA(17:1_17:2)-H | 1_PA(16:0_18:3)-H | 1_PA(16:1_18:2)-H</t>
  </si>
  <si>
    <t>5581186.198 | 1350867.28 | 460831.863 | 152074.795</t>
  </si>
  <si>
    <t>PA(16:1_18:2)</t>
  </si>
  <si>
    <t>2_PA(16:1_24:1)-H</t>
  </si>
  <si>
    <t>PA(16:1_24:1)</t>
  </si>
  <si>
    <t>2_PA(17:1_17:1)-H</t>
  </si>
  <si>
    <t>PA(17:1_17:1)</t>
  </si>
  <si>
    <t>2_PA(17:1_18:2)-H</t>
  </si>
  <si>
    <t>PA(17:1_18:2)</t>
  </si>
  <si>
    <t>2_PA(17:2_17:2)-H</t>
  </si>
  <si>
    <t>PA(17:2_17:2)</t>
  </si>
  <si>
    <t>PA 36:2; PA 18:0-18:2; [M-H]-</t>
  </si>
  <si>
    <t>1_PA(18:0_18:2)-H | 1_PA(18:1_18:1)-H</t>
  </si>
  <si>
    <t>174311.246 | 74546.656</t>
  </si>
  <si>
    <t>PA(18:0_18:2)</t>
  </si>
  <si>
    <t>PA 36:3; PA 18:1-18:2; [M-H]-</t>
  </si>
  <si>
    <t>1_PA(18:1_18:2)-H</t>
  </si>
  <si>
    <t>PA(18:1_18:2)</t>
  </si>
  <si>
    <t>PA 36:4; PA 18:2-18:2; [M-H]-</t>
  </si>
  <si>
    <t>1_PA(18:2_18:2)-H | 1_PA(18:1_18:3)-H</t>
  </si>
  <si>
    <t>2814578.42 | 794544.739</t>
  </si>
  <si>
    <t>PA(18:2_18:2)</t>
  </si>
  <si>
    <t>PA 36:5; PA 18:2-18:3; [M-H]-</t>
  </si>
  <si>
    <t>1_PA(18:2_18:3)-H</t>
  </si>
  <si>
    <t>PA(18:2_18:3)</t>
  </si>
  <si>
    <t>3_PA(32:2)+H</t>
  </si>
  <si>
    <t>PA(32:2)</t>
  </si>
  <si>
    <t>PC 30:0; PC 14:0-16:0; [M+H]+</t>
  </si>
  <si>
    <t>1_PC(14:0_16:0)+H</t>
  </si>
  <si>
    <t>PC</t>
  </si>
  <si>
    <t>PC(14:0_16:0)</t>
  </si>
  <si>
    <t>PC 32:2; PC 14:0-18:2; [M+H]+</t>
  </si>
  <si>
    <t>PC(14:0_18:2)</t>
  </si>
  <si>
    <t>PC 31:0; PC 15:0-16:0; [M+H]+</t>
  </si>
  <si>
    <t>PC(15:0_16:0)</t>
  </si>
  <si>
    <t>2_PC(15:0_17:1)+HCO2 | 2_PC(12:0_20:1)+HCO2 | 2_OxCL(18:2(OH)_20:1_20:1_20:1)-2H | 1_PC(16:0_16:1)+HCO2</t>
  </si>
  <si>
    <t>2375001.451 | 1987462.751 | 124085.405 | 14730.519</t>
  </si>
  <si>
    <t>PC(15:0_17:1)</t>
  </si>
  <si>
    <t>2_PC(15:0_18:2)+HCO2 | 1_PC(15:0_18:2)+HCO2 | 1_PC(16:0_17:2)+HCO2</t>
  </si>
  <si>
    <t>5433793.315 | 196208.591 | 95835.721</t>
  </si>
  <si>
    <t>PC(15:0_18:2)</t>
  </si>
  <si>
    <t>PC 32:0; PC 16:0-16:0; [M+FA-H]-</t>
  </si>
  <si>
    <t>2_PC(16:0_16:0)+HCO2 | 1_PC(16:0_16:0)+HCO2 | 1_PC(14:0_18:0)+HCO2</t>
  </si>
  <si>
    <t>15924391.09 | 674120.448 | 97882.809</t>
  </si>
  <si>
    <t>PC(16:0_16:0)</t>
  </si>
  <si>
    <t>2_PC(16:0_16:1)+HCO2 | 1_PC(16:0_16:1)+HCO2</t>
  </si>
  <si>
    <t>9167312.017 | 483089.55</t>
  </si>
  <si>
    <t>PC(16:0_16:1)</t>
  </si>
  <si>
    <t>PC 34:1; PC 16:0-18:1; [M+FA-H]-</t>
  </si>
  <si>
    <t>1_PC(16:0_18:1)+HCO2 | 1_PC(16:1_18:0)+HCO2</t>
  </si>
  <si>
    <t>3572328.896 | 679330.966</t>
  </si>
  <si>
    <t>PC(16:0_18:1)</t>
  </si>
  <si>
    <t>PC 34:2; PC 16:0-18:2; [M+FA-H]-</t>
  </si>
  <si>
    <t>2_PC(16:0_18:2)+HCO2 | 1_PC(16:0_18:2)+HCO2 | 1_PC(16:1_18:1)+HCO2</t>
  </si>
  <si>
    <t>60891993.654 | 9675588.864 | 1457304.234</t>
  </si>
  <si>
    <t>PC(16:0_18:2)</t>
  </si>
  <si>
    <t>PC 34:3; PC 16:0-18:3; [M+FA-H]-</t>
  </si>
  <si>
    <t>2_PC(16:0_18:3)+HCO2 | 1_PC(16:0_18:3)+HCO2 | 1_PC(16:1_18:2)+HCO2</t>
  </si>
  <si>
    <t>13640860.603 | 1367391.357 | 209366.212</t>
  </si>
  <si>
    <t>PC(16:0_18:3)</t>
  </si>
  <si>
    <t>PC 34:0; PC 16:0-18:0; [M+FA-H]-</t>
  </si>
  <si>
    <t>2_PC(17:0_17:0)+HCO2 | 1_PC(16:0_18:0)+HCO2 | 1_PC(17:0_17:0)+HCO2</t>
  </si>
  <si>
    <t>607927.718 | 205108.992 | 162032.794</t>
  </si>
  <si>
    <t>PC(17:0_17:0)</t>
  </si>
  <si>
    <t>1_PC(17:0_18:2)+HCO2</t>
  </si>
  <si>
    <t>PC(17:0_18:2)</t>
  </si>
  <si>
    <t>PC 36:1; PC 18:0-18:1; [M+FA-H]-</t>
  </si>
  <si>
    <t>1_PC(18:0_18:1)+HCO2 | 1_PC(16:0_20:1)+HCO2 | 1_PC(16:1_20:0)+HCO2</t>
  </si>
  <si>
    <t>1001537.319 | 312848.91 | 235303.006</t>
  </si>
  <si>
    <t>PC(18:0_18:1)</t>
  </si>
  <si>
    <t>2_PC(18:0_18:2)+HCO2 | 1_PC(18:0_18:2)+HCO2 | 1_PC(18:1_18:1)+HCO2 | 1_PC(16:0_20:2)+HCO2 | 2_OxPE(20:1(OH)_20:1(OH))-H</t>
  </si>
  <si>
    <t>8698482.75 | 3839716.241 | 620556.605 | 588212.811 | 460797.199</t>
  </si>
  <si>
    <t>PC(18:0_18:2)</t>
  </si>
  <si>
    <t>2_PC(18:0_18:3)+HCO2 | 1_PC(18:0_18:3)+HCO2 | 1_PC(18:1_18:2)+HCO2</t>
  </si>
  <si>
    <t>4793565.267 | 346480.167 | 123029.043</t>
  </si>
  <si>
    <t>PC(18:0_18:3)</t>
  </si>
  <si>
    <t>1_PC(18:1_18:2)+HCO2</t>
  </si>
  <si>
    <t>PC(18:1_18:2)</t>
  </si>
  <si>
    <t>PC 36:4; PC 18:2-18:2; [M+FA-H]-</t>
  </si>
  <si>
    <t>2_PC(18:2_18:2)+HCO2 | 1_PC(18:2_18:2)+HCO2</t>
  </si>
  <si>
    <t>8029527.453 | 128885.192</t>
  </si>
  <si>
    <t>PC(18:2_18:2)</t>
  </si>
  <si>
    <t>PC 36:5; PC 18:2-18:3; [M+FA-H]-</t>
  </si>
  <si>
    <t>1_PC(18:2_18:3)+HCO2</t>
  </si>
  <si>
    <t>PC(18:2_18:3)</t>
  </si>
  <si>
    <t>2_PC(18:2_20:0)+HCO2 | 1_PC(18:2_20:0)+HCO2</t>
  </si>
  <si>
    <t>1191234.282 | 508484.59</t>
  </si>
  <si>
    <t>PC(18:2_20:0)</t>
  </si>
  <si>
    <t>2_PC(18:2_20:1)+HCO2 | 1_PC(18:2_20:1)+HCO2</t>
  </si>
  <si>
    <t>5255530.493 | 47267.908</t>
  </si>
  <si>
    <t>PC(18:2_20:1)</t>
  </si>
  <si>
    <t>1_PC(18:2_20:2)+H</t>
  </si>
  <si>
    <t>PC(18:2_20:2)</t>
  </si>
  <si>
    <t>1_PC(18:2_20:3)+HCO2</t>
  </si>
  <si>
    <t>PC(18:2_20:3)</t>
  </si>
  <si>
    <t>2_PC(18:3_18:3)+HCO2</t>
  </si>
  <si>
    <t>PC(18:3_18:3)</t>
  </si>
  <si>
    <t>PC 38:0; PC 19:0-19:0; [M+FA-H]-</t>
  </si>
  <si>
    <t>2_PC(19:0_19:0)+HCO2 | 1_PC(19:0_19:0)+HCO2</t>
  </si>
  <si>
    <t>1667552.605 | 894389.87</t>
  </si>
  <si>
    <t>PC(19:0_19:0)</t>
  </si>
  <si>
    <t>PE 32:2; PE 16:1-16:1; [M+H]+</t>
  </si>
  <si>
    <t>1_PE(14:0_18:2)+H | 1_PE(16:1_16:1)+H | 1_PE(14:1_18:1)+H | 3_PE(32:2)+H</t>
  </si>
  <si>
    <t>16302.871 | 15179.988 | 9495.557 | 5578.99</t>
  </si>
  <si>
    <t>PE</t>
  </si>
  <si>
    <t>PE(14:0_18:2)</t>
  </si>
  <si>
    <t>1_PE(14:1_16:0)+H | 2_PE(30:1)+H | 1_PE(12:0_18:1)+H | 3_PE(30:1)+H | 1_PE(14:0_16:1)+H</t>
  </si>
  <si>
    <t>400325.214 | 21282.23 | 8588.193 | 6594.652 | 6586.366</t>
  </si>
  <si>
    <t>PE(14:1_16:0)</t>
  </si>
  <si>
    <t>1_PE(14:1_18:1)+H | 1_PE(14:0_18:2)+H | 1_PE(16:1_16:1)+H | 3_PE(32:2)+H</t>
  </si>
  <si>
    <t>62659.903 | 49827.07 | 30000.698 | 20877.57</t>
  </si>
  <si>
    <t>PE(14:1_18:1)</t>
  </si>
  <si>
    <t>2_PE(15:0_15:0)-H</t>
  </si>
  <si>
    <t>PE(15:0_15:0)</t>
  </si>
  <si>
    <t>2_PE(15:0_18:3)-H</t>
  </si>
  <si>
    <t>PE(15:0_18:3)</t>
  </si>
  <si>
    <t>PE 32:0; PE 6:0-26:0; [M+H]+</t>
  </si>
  <si>
    <t>2_PE(16:0_16:0)+H | 2_PE(32:0)+H | 1_PE(16:0_16:0)+H | 3_PE(32:0)+H</t>
  </si>
  <si>
    <t>85080225 | 12346990 | 75178.58 | 10011.61</t>
  </si>
  <si>
    <t>PE(16:0_16:0)</t>
  </si>
  <si>
    <t>1_PE(16:0_16:1)+H | 1_PE(14:1_18:0)+H | 1_PE(14:0_18:1)+H | 3_PE(32:1)+H</t>
  </si>
  <si>
    <t>510475.786 | 56825.046 | 48530.555 | 46848.7</t>
  </si>
  <si>
    <t>PE(16:0_16:1)</t>
  </si>
  <si>
    <t>2_PE(16:0_18:1)+H | 2_PE(34:1)+H</t>
  </si>
  <si>
    <t>2368012.6 | 366386</t>
  </si>
  <si>
    <t>PE(16:0_18:1)</t>
  </si>
  <si>
    <t>1_PE(16:0_18:2)-H</t>
  </si>
  <si>
    <t>PE(16:0_18:2)</t>
  </si>
  <si>
    <t>PE 34:1; PE 16:0-18:1; [M+H]+</t>
  </si>
  <si>
    <t>1_PE(16:1_18:0)+H | 1_PE(16:0_18:1)+H | 1_PE(14:1_20:0)+H | 3_PE(34:1)+H</t>
  </si>
  <si>
    <t>102839.18 | 84591.237 | 52471.543 | 44308.89</t>
  </si>
  <si>
    <t>PE(16:1_18:0)</t>
  </si>
  <si>
    <t>1_PE(16:1_18:2)+H | 1_PE(16:0_18:3)+H | 3_PE(34:3)+H</t>
  </si>
  <si>
    <t>900193.926 | 44023.292 | 1709.186</t>
  </si>
  <si>
    <t>PE(16:1_18:2)</t>
  </si>
  <si>
    <t>1_PE(16:1_20:0)+H | 3_PE(36:1)+H</t>
  </si>
  <si>
    <t>21182.674 | 15410.49</t>
  </si>
  <si>
    <t>PE(16:1_20:0)</t>
  </si>
  <si>
    <t>1_PE(16:1_22:0)+H | 1_PE(16:0_22:1)+H | 1_PE(18:1_20:0)+H | 3_PE(38:1)+H</t>
  </si>
  <si>
    <t>15245.901 | 6593.073 | 6475.316 | 5249.497</t>
  </si>
  <si>
    <t>PE(16:1_22:0)</t>
  </si>
  <si>
    <t>PE 34:0; PE 17:0-17:0; [M-H]-</t>
  </si>
  <si>
    <t>2_PE(17:0_17:0)-H | 1_PE(17:0_17:0)-H</t>
  </si>
  <si>
    <t>4121419.67 | 2952237.896</t>
  </si>
  <si>
    <t>PE(17:0_17:0)</t>
  </si>
  <si>
    <t>2_PE(17:2_17:2)-H</t>
  </si>
  <si>
    <t>PE(17:2_17:2)</t>
  </si>
  <si>
    <t>2_PE(18:0_18:2)+H | 2_PE(36:2)+H</t>
  </si>
  <si>
    <t>39108144.9 | 6634657</t>
  </si>
  <si>
    <t>PE(18:0_18:2)</t>
  </si>
  <si>
    <t>PE 36:3; PE 18:1-18:2; [M-H]-</t>
  </si>
  <si>
    <t>1_PE(18:1_18:2)-H | 1_DMPE(16:0_18:3)-H | 1_DMPE(16:1_18:2)-H</t>
  </si>
  <si>
    <t>580995.548 | 254723.65 | 61449.395</t>
  </si>
  <si>
    <t>PE(18:1_18:2)</t>
  </si>
  <si>
    <t>PE 36:4; PE 18:2-18:2; [M-H]-</t>
  </si>
  <si>
    <t>2_PE(18:2_18:2)-H | 1_PE(18:2_18:2)-H | 1_PE(18:1_18:3)-H</t>
  </si>
  <si>
    <t>1084851.711 | 641040.457 | 258232.937</t>
  </si>
  <si>
    <t>PE(18:2_18:2)</t>
  </si>
  <si>
    <t>PE 30:0; PE 15:0-15:0; [M+H]+</t>
  </si>
  <si>
    <t>2_PE(30:0)+H</t>
  </si>
  <si>
    <t>PE(30:0)</t>
  </si>
  <si>
    <t>2_PE(32:1)+H | 1_PE(16:0_16:1)+H | 1_PE(8:0_24:1)+H | 1_PE(14:0_18:1)+H | 3_PE(32:1)+H</t>
  </si>
  <si>
    <t>468233.882 | 248113.258 | 30590.694 | 30398.694 | 28147.6</t>
  </si>
  <si>
    <t>PE(32:1)</t>
  </si>
  <si>
    <t>2_PE(34:1)+H</t>
  </si>
  <si>
    <t>PE(34:1)</t>
  </si>
  <si>
    <t>2_PE(34:2)+H</t>
  </si>
  <si>
    <t>PE(34:2)</t>
  </si>
  <si>
    <t>2_PE(34:3)+H</t>
  </si>
  <si>
    <t>PE(34:3)</t>
  </si>
  <si>
    <t>3_PE(36:3)+H</t>
  </si>
  <si>
    <t>PE(36:3)</t>
  </si>
  <si>
    <t>PG 28:0; PG 14:0-14:0; [M-H]-</t>
  </si>
  <si>
    <t>2_PG(14:0_14:0)-H | 1_PG(14:0_14:0)-H</t>
  </si>
  <si>
    <t>1470936.378 | 860330.375</t>
  </si>
  <si>
    <t>PG</t>
  </si>
  <si>
    <t>PG(14:0_14:0)</t>
  </si>
  <si>
    <t>PG 32:0; PG 16:0-16:0; [M-H]-</t>
  </si>
  <si>
    <t>1_PG(16:0_16:0)-H</t>
  </si>
  <si>
    <t>PG(16:0_16:0)</t>
  </si>
  <si>
    <t>1_PG(16:0_16:1)-H</t>
  </si>
  <si>
    <t>PG(16:0_16:1)</t>
  </si>
  <si>
    <t>PG 34:1; PG 16:0-18:1; [M-H]-</t>
  </si>
  <si>
    <t>2_PG(16:0_18:1)-H | 1_PG(16:0_18:1)-H</t>
  </si>
  <si>
    <t>46575784.638 | 23681739.341</t>
  </si>
  <si>
    <t>PG(16:0_18:1)</t>
  </si>
  <si>
    <t>[M-H]-|[M+NH4]+|[M+H]+</t>
  </si>
  <si>
    <t>PG 34:2; PG 16:0-18:2; [M-H]-</t>
  </si>
  <si>
    <t>2_PG(16:0_18:2)-H | 1_PG(16:0_18:2)-H | 1_PG(16:1_18:1)-H</t>
  </si>
  <si>
    <t>13249270.93 | 5004097.693 | 1203637.811</t>
  </si>
  <si>
    <t>PG(16:0_18:2)</t>
  </si>
  <si>
    <t>1_PG(16:0_18:3)-H | 1_PG(16:1_18:2)-H</t>
  </si>
  <si>
    <t>756389.071 | 154461.334</t>
  </si>
  <si>
    <t>PG(16:0_18:3)</t>
  </si>
  <si>
    <t>1_PG(16:1_18:1)-H | 1_PG(16:0_18:2)-H</t>
  </si>
  <si>
    <t>2689216.174 | 542792.294</t>
  </si>
  <si>
    <t>PG(16:1_18:1)</t>
  </si>
  <si>
    <t>PG 34:3; PG 16:0-18:3; [M-H]-</t>
  </si>
  <si>
    <t>1_PG(16:1_18:2)-H | 1_PG(16:0_18:3)-H</t>
  </si>
  <si>
    <t>1196837.145 | 239330.95</t>
  </si>
  <si>
    <t>PG(16:1_18:2)</t>
  </si>
  <si>
    <t>PG 34:0; PG 17:0-17:0; [M-H]-</t>
  </si>
  <si>
    <t>2_PG(17:0_17:0)-H | 1_PG(17:0_17:0)-H | 1_PG(16:0_18:0)-H</t>
  </si>
  <si>
    <t>5960474.1 | 1713439.913 | 830859.394</t>
  </si>
  <si>
    <t>PG(17:0_17:0)</t>
  </si>
  <si>
    <t>2_PG(18:0_24:0)+H</t>
  </si>
  <si>
    <t>PG(18:0_24:0)</t>
  </si>
  <si>
    <t>2_PG(18:2_24:0)+H</t>
  </si>
  <si>
    <t>PG(18:2_24:0)</t>
  </si>
  <si>
    <t>1_Plasmanyl-LPC(O-16:0)+H</t>
  </si>
  <si>
    <t>ether-LPC</t>
  </si>
  <si>
    <t>Plasmanyl-LPC(O-16:0)</t>
  </si>
  <si>
    <t>1_plasmanyl-TG(O-16:0_18:1_18:1)+NH4</t>
  </si>
  <si>
    <t>ether-TG</t>
  </si>
  <si>
    <t>[M+NH4]</t>
  </si>
  <si>
    <t>plasmanyl-TG(O-16:0_18:1_18:1)</t>
  </si>
  <si>
    <t>1_Plasmenyl-PS(P-16:0/18:2)-H | 1_Plasmenyl-PS(P-16:1/18:1)-H</t>
  </si>
  <si>
    <t>77476.962 | 27701.992</t>
  </si>
  <si>
    <t>ether-PS</t>
  </si>
  <si>
    <t>Plasmenyl-PS(P-16:0/18:2)</t>
  </si>
  <si>
    <t>1_Plasmenyl-PS(P-16:1/18:2)-H | 1_Plasmenyl-PS(P-16:0/18:3)-H</t>
  </si>
  <si>
    <t>255484.56 | 132791.01</t>
  </si>
  <si>
    <t>Plasmenyl-PS(P-16:1/18:2)</t>
  </si>
  <si>
    <t>2_PS(14:0_14:0)-H</t>
  </si>
  <si>
    <t>PS</t>
  </si>
  <si>
    <t>PS(14:0_14:0)</t>
  </si>
  <si>
    <t>1_PS(17:0_17:0)-H | 3_PS(34:0)-H</t>
  </si>
  <si>
    <t>719495.652 | 231789.112</t>
  </si>
  <si>
    <t>PS(17:0_17:0)</t>
  </si>
  <si>
    <t>2_PS(18:0_18:0)-H</t>
  </si>
  <si>
    <t>PS(18:0_18:0)</t>
  </si>
  <si>
    <t>SM d35:1; SM d14:0/21:1; [M+H]+</t>
  </si>
  <si>
    <t>1_SM(d18:1/17:0)+H</t>
  </si>
  <si>
    <t>SM</t>
  </si>
  <si>
    <t>SM(d18:1/17:0)</t>
  </si>
  <si>
    <t>2_So(d17:1)+H | 1_So(d17:1)+H</t>
  </si>
  <si>
    <t>1250853.37 | 1053223.062</t>
  </si>
  <si>
    <t>So</t>
  </si>
  <si>
    <t>So(d17:1)</t>
  </si>
  <si>
    <t>1_So(d18:0)+H</t>
  </si>
  <si>
    <t>So(d18:0)</t>
  </si>
  <si>
    <t>1_SQDG(14:0_16:0)-H | 3_SQDG(30:0)-H</t>
  </si>
  <si>
    <t>1191658.072 | 1150238.3</t>
  </si>
  <si>
    <t>SQDG</t>
  </si>
  <si>
    <t>SQDG(14:0_16:0)</t>
  </si>
  <si>
    <t>SQDG 31:0; SQDG 15:0-16:0; [M-H]-</t>
  </si>
  <si>
    <t>1_SQDG(15:0_16:0)-H | 3_SQDG(31:0)-H</t>
  </si>
  <si>
    <t>505050.067 | 492578.01</t>
  </si>
  <si>
    <t>SQDG(15:0_16:0)</t>
  </si>
  <si>
    <t>SQDG 32:0; SQDG 16:0-16:0; [M-H]-</t>
  </si>
  <si>
    <t>2_SQDG(16:0_16:0)-H | 2_SQDG(32:0)-H | 1_SQDG(16:0_16:0)-H | 3_SQDG(32:0)-H | 1_SQDG(25:0_7:0)-H</t>
  </si>
  <si>
    <t>166040847 | 145360550 | 32082648.6 | 30762671 | 6090214.973</t>
  </si>
  <si>
    <t>SQDG(16:0_16:0)</t>
  </si>
  <si>
    <t>SQDG 32:1; SQDG 16:0-16:1; [M-H]-</t>
  </si>
  <si>
    <t>1_SQDG(16:0_16:1)-H | 3_SQDG(32:1)-H</t>
  </si>
  <si>
    <t>2826869.981 | 2726936.3</t>
  </si>
  <si>
    <t>SQDG(16:0_16:1)</t>
  </si>
  <si>
    <t>SQDG 32:2; SQDG 16:0-16:2; [M-H]-</t>
  </si>
  <si>
    <t>SQDG(16:0_16:2)</t>
  </si>
  <si>
    <t>SQDG 33:0; SQDG 16:0-17:0; [M-H]-</t>
  </si>
  <si>
    <t>2_SQDG(16:0_17:0)-H | 2_SQDG(33:0)-H | 1_SQDG(16:0_17:0)-H | 3_SQDG(33:0)-H</t>
  </si>
  <si>
    <t>30361604.82 | 922425.4 | 105158.6 | 103288.39</t>
  </si>
  <si>
    <t>SQDG(16:0_17:0)</t>
  </si>
  <si>
    <t>SQDG 33:1; SQDG 16:0-17:1; [M-H]-</t>
  </si>
  <si>
    <t>1_SQDG(16:0_17:1)-H | 3_SQDG(33:1)-H</t>
  </si>
  <si>
    <t>371282.838 | 361568.46</t>
  </si>
  <si>
    <t>SQDG(16:0_17:1)</t>
  </si>
  <si>
    <t>SQDG 34:0; SQDG 16:0-18:0; [M+NH4]+</t>
  </si>
  <si>
    <t>1_SQDG(16:0_18:0)+NH4</t>
  </si>
  <si>
    <t>SQDG(16:0_18:0)</t>
  </si>
  <si>
    <t>SQDG 34:1; SQDG 16:0-18:1; [M-H]-</t>
  </si>
  <si>
    <t>1_SQDG(16:0_18:1)-H | 3_SQDG(34:1)-H</t>
  </si>
  <si>
    <t>3004213.98 | 2876463.2</t>
  </si>
  <si>
    <t>SQDG(16:0_18:1)</t>
  </si>
  <si>
    <t>SQDG 34:2; SQDG 16:0-18:2; [M-H]-</t>
  </si>
  <si>
    <t>2_SQDG(16:0_18:2)-H | 2_SQDG(34:2)-H | 1_SQDG(16:0_18:2)-H | 3_SQDG(34:2)-H | 1_SQDG(16:1_18:1)-H</t>
  </si>
  <si>
    <t>43253600 | 29300709 | 7148882.88 | 6857668.1 | 5746579.373</t>
  </si>
  <si>
    <t>SQDG(16:0_18:2)</t>
  </si>
  <si>
    <t>SQDG 34:3; SQDG 16:0-18:3; [M-H]-</t>
  </si>
  <si>
    <t>2_SQDG(16:0_18:3)-H | 2_SQDG(34:3)-H | 1_SQDG(16:0_18:3)-H | 3_SQDG(34:3)-H</t>
  </si>
  <si>
    <t>16727716.7 | 11437890 | 2468381.14 | 2359663.8</t>
  </si>
  <si>
    <t>SQDG(16:0_18:3)</t>
  </si>
  <si>
    <t>SQDG 34:4; SQDG 16:0-18:4; [M+NH4]+</t>
  </si>
  <si>
    <t>1_SQDG(16:0_18:4)+NH4</t>
  </si>
  <si>
    <t>SQDG(16:0_18:4)</t>
  </si>
  <si>
    <t>2_SQDG(16:1_16:1)+NH4</t>
  </si>
  <si>
    <t>SQDG(16:1_16:1)</t>
  </si>
  <si>
    <t>2_SQDG(16:1_18:2)+NH4</t>
  </si>
  <si>
    <t>SQDG(16:1_18:2)</t>
  </si>
  <si>
    <t>1_SQDG(16:1_18:3)+NH4 | 1_SQDG(16:2_18:2)+NH4 | 1_SQDG(18:1_16:3)+NH4</t>
  </si>
  <si>
    <t>102200.744 | 92783.744 | 35234.062</t>
  </si>
  <si>
    <t>SQDG(16:1_18:3)</t>
  </si>
  <si>
    <t>2_SQDG(16:2_18:2)+NH4</t>
  </si>
  <si>
    <t>SQDG(16:2_18:2)</t>
  </si>
  <si>
    <t>2_SQDG(17:0_16:1)+NH4</t>
  </si>
  <si>
    <t>SQDG(17:0_16:1)</t>
  </si>
  <si>
    <t>1_SQDG(17:0_18:2)-H | 3_SQDG(35:2)-H</t>
  </si>
  <si>
    <t>217643.26 | 213647.51</t>
  </si>
  <si>
    <t>SQDG(17:0_18:2)</t>
  </si>
  <si>
    <t>2_SQDG(17:2_17:2)+NH4</t>
  </si>
  <si>
    <t>SQDG(17:2_17:2)</t>
  </si>
  <si>
    <t>1_SQDG(18:0_18:1)-H | 3_SQDG(36:1)-H</t>
  </si>
  <si>
    <t>251124.264 | 245205.92</t>
  </si>
  <si>
    <t>SQDG(18:0_18:1)</t>
  </si>
  <si>
    <t>SQDG 36:2; SQDG 18:0-18:2; [M-H]-</t>
  </si>
  <si>
    <t>1_SQDG(18:0_18:2)-H | 3_SQDG(36:2)-H</t>
  </si>
  <si>
    <t>352600.908 | 342748.3</t>
  </si>
  <si>
    <t>SQDG(18:0_18:2)</t>
  </si>
  <si>
    <t>1_SQDG(18:0_18:3)-H | 3_SQDG(36:3)-H</t>
  </si>
  <si>
    <t>504918.715 | 489467.36</t>
  </si>
  <si>
    <t>SQDG(18:0_18:3)</t>
  </si>
  <si>
    <t>2_SQDG(18:0_26:0)+NH4</t>
  </si>
  <si>
    <t>SQDG(18:0_26:0)</t>
  </si>
  <si>
    <t>1_SQDG(18:1_18:2)-H | 3_SQDG(36:3)-H</t>
  </si>
  <si>
    <t>263777.701 | 260001.7</t>
  </si>
  <si>
    <t>SQDG(18:1_18:2)</t>
  </si>
  <si>
    <t>SQDG 36:4; SQDG 18:1-18:3; [M-H]-</t>
  </si>
  <si>
    <t>2_SQDG(18:2_18:2)-H | 2_SQDG(36:4)-H | 1_SQDG(18:2_18:2)-H | 3_SQDG(36:4)-H | 1_SQDG(18:1_18:3)-H</t>
  </si>
  <si>
    <t>7880019.9 | 4939301 | 469451.696 | 447835.42 | 375511.015</t>
  </si>
  <si>
    <t>SQDG(18:2_18:2)</t>
  </si>
  <si>
    <t>SQDG 36:5; SQDG 18:2-18:3; [M-H]-</t>
  </si>
  <si>
    <t>2_SQDG(18:2_18:3)-H | 2_SQDG(36:5)-H | 1_SQDG(18:2_18:3)-H | 3_SQDG(36:5)-H</t>
  </si>
  <si>
    <t>6220369.02 | 1653723.6 | 228639.481 | 204890.99</t>
  </si>
  <si>
    <t>SQDG(18:2_18:3)</t>
  </si>
  <si>
    <t>2_SQDG(32:2)-H | 3_SQDG(32:2)-H</t>
  </si>
  <si>
    <t>2459619.6 | 596176.3</t>
  </si>
  <si>
    <t>SQDG(32:2)</t>
  </si>
  <si>
    <t>3_SQDG(32:3)-H</t>
  </si>
  <si>
    <t>SQDG(32:3)</t>
  </si>
  <si>
    <t>3_SQDG(33:3)-H</t>
  </si>
  <si>
    <t>SQDG(33:3)</t>
  </si>
  <si>
    <t>2_SQDG(34:4)-H | 3_SQDG(34:4)-H</t>
  </si>
  <si>
    <t>524552.4 | 84819.936</t>
  </si>
  <si>
    <t>SQDG(34:4)</t>
  </si>
  <si>
    <t>2_SQDG(40:10)-H | 3_SQDG(40:10)-H</t>
  </si>
  <si>
    <t>370438.2 | 107620.75</t>
  </si>
  <si>
    <t>SQDG(40:10)</t>
  </si>
  <si>
    <t>2_SQDG(40:11)-H | 3_SQDG(40:11)-H</t>
  </si>
  <si>
    <t>278795.87 | 57108.014</t>
  </si>
  <si>
    <t>SQDG(40:11)</t>
  </si>
  <si>
    <t>TAG 42:0; TAG 12:0-14:0-16:0; [M+NH4]+</t>
  </si>
  <si>
    <t>1_TG(12:0_14:0_16:0)+NH4 | 1_TG(10:0_14:0_18:0)+NH4 | 1_TG(10:0_16:0_16:0)+NH4 | 1_TG(14:0_14:0_14:0)+NH4 | 1_TG(12:0_12:0_18:0)+NH4 | 1_TG(12:0_15:0_15:0)+NH4</t>
  </si>
  <si>
    <t>94418.37 | 55975.335 | 46956.27 | 41081.25 | 24870.492 | 20342.644</t>
  </si>
  <si>
    <t>TG</t>
  </si>
  <si>
    <t>TG(12:0_14:0_16:0)</t>
  </si>
  <si>
    <t>TAG 44:0; TAG 14:0-14:0-16:0; [M+NH4]+</t>
  </si>
  <si>
    <t>1_TG(14:0_14:0_16:0)+NH4 | 1_TG(12:0_14:0_18:0)+NH4 | 1_TG(12:0_16:0_16:0)+NH4 | 1_TG(14:0_15:0_15:0)+NH4 | 1_TG(13:0_15:0_16:0)+NH4 | 1_TG(10:0_16:0_18:0)+NH4 | 1_TG(13:0_13:0_18:0)+NH4</t>
  </si>
  <si>
    <t>424373.5 | 269213.512 | 237600.61 | 234793.9 | 218279.078 | 213478.387 | 15098.08</t>
  </si>
  <si>
    <t>TG(14:0_14:0_16:0)</t>
  </si>
  <si>
    <t>1_TG(14:0_14:0_16:1)+NH4 | 1_TG(14:0_14:1_16:0)+NH4 | 1_TG(12:0_14:0_18:1)+NH4 | 1_TG(12:0_16:0_16:1)+NH4 | 1_TG(14:0_15:0_15:1)+NH4 | 1_TG(13:0_14:0_17:1)+NH4 | 1_TG(10:0_16:1_18:0)+NH4 | 1_TG(13:0_15:0_16:1)+NH4 | 1_TG(10:0_16:0_18:1)+NH4 | 1_TG(13:0_15:1_16:0)+NH4 | 1_TG(12:0_15:0_17:1)+NH4 | 1_TG(12:0_14:1_18:0)+NH4 | 1_TG(13:0_13:0_18:1)+NH4 | 1_TG(14:1_15:0_15:0)+NH4</t>
  </si>
  <si>
    <t>159277.42 | 133861.85 | 128543.18 | 98137.69 | 83622.617 | 75947.339 | 60719.976 | 59802.281 | 52348.406 | 34313.484 | 22451.992 | 20789.838 | 17231.724 | 13042.045</t>
  </si>
  <si>
    <t>TG(14:0_14:0_16:1)</t>
  </si>
  <si>
    <t>1_TG(14:0_15:0_16:0)+NH4 | 1_TG(13:0_15:0_17:0)+NH4 | 1_TG(15:0_15:0_15:0)+NH4 | 2_TG(15:0_15:0_15:0)+NH4 | 1_TG(13:0_16:0_16:0)+NH4 | 1_TG(12:0_16:0_17:0)+NH4 | 1_TG(14:0_14:0_17:0)+NH4</t>
  </si>
  <si>
    <t>2027933.63 | 1951023.962 | 1940998 | 1218947.25 | 54638.379 | 54176.24 | 45940.623</t>
  </si>
  <si>
    <t>TG(14:0_15:0_16:0)</t>
  </si>
  <si>
    <t>1_TG(14:0_15:0_16:1)+NH4 | 1_TG(13:0_16:0_16:1)+NH4 | 1_TG(14:0_15:1_16:0)+NH4 | 1_TG(14:1_15:0_16:0)+NH4 | 1_TG(12:0_16:1_17:0)+NH4 | 1_TG(14:0_14:1_17:0)+NH4 | 1_TG(13:0_14:0_18:1)+NH4 | 1_TG(15:0_15:0_15:1)+NH4 | 1_TG(13:0_15:0_17:1)+NH4 | 1_TG(14:0_14:0_17:1)+NH4 | 1_TG(12:0_15:0_18:1)+NH4 | 1_TG(12:0_16:0_17:1)+NH4 | 1_TG(13:0_15:1_17:0)+NH4</t>
  </si>
  <si>
    <t>98635.68 | 64498.602 | 59905 | 52893.32 | 45410.376 | 44864.102 | 40949.123 | 37637.64 | 37294.584 | 36409.392 | 29890.115 | 22940.296 | 21033.984</t>
  </si>
  <si>
    <t>TG(14:0_15:0_16:1)</t>
  </si>
  <si>
    <t>TAG 46:0; TAG 14:0-16:0-16:0; [M+NH4]+</t>
  </si>
  <si>
    <t>1_TG(14:0_16:0_16:0)+NH4 | 1_TG(12:0_16:0_18:0)+NH4 | 1_TG(15:0_15:0_16:0)+NH4 | 1_TG(14:0_15:0_17:0)+NH4 | 1_TG(14:0_14:0_18:0)+NH4 | 1_TG(12:0_17:0_17:0)+NH4</t>
  </si>
  <si>
    <t>1040569.1 | 760068.73 | 738793.56 | 405119.089 | 382545.7 | 22800.449</t>
  </si>
  <si>
    <t>TG(14:0_16:0_16:0)</t>
  </si>
  <si>
    <t>2_TG(14:0_16:0_16:1)+NH4 | 1_TG(14:0_16:0_16:1)+NH4 | 2_TG(14:0_14:0_18:1)+NH4 | 1_TG(14:0_14:0_18:1)+NH4 | 1_TG(12:0_16:0_18:1)+NH4 | 1_TG(15:0_15:0_16:1)+NH4 | 1_TG(15:0_15:1_16:0)+NH4 | 1_TG(14:1_16:0_16:0)+NH4 | 1_TG(12:0_16:1_18:0)+NH4 | 1_TG(13:0_16:1_17:0)+NH4 | 1_TG(14:0_15:0_17:1)+NH4 | 1_TG(14:0_14:1_18:0)+NH4 | 1_TG(13:0_16:0_17:1)+NH4 | 1_TG(14:0_15:1_17:0)+NH4 | 1_TG(13:0_15:0_18:1)+NH4 | 1_TG(14:1_15:0_17:0)+NH4 | 1_TG(12:0_17:0_17:1)+NH4 | 1_TG(13:0_15:1_18:0)+NH4</t>
  </si>
  <si>
    <t>1360103.1 | 1317372.5 | 962110.15 | 513204.02 | 498684.22 | 461662.9 | 445539.334 | 428627.511 | 335317.583 | 327701.935 | 284879.3 | 278477.923 | 263968.89 | 257066.195 | 78710.28 | 70440.205 | 30002.785 | 23052.083</t>
  </si>
  <si>
    <t>TG(14:0_16:0_16:1)</t>
  </si>
  <si>
    <t>TAG 48:0; TAG 15:0-16:0-17:0; [M+NH4]+</t>
  </si>
  <si>
    <t>1_TG(14:0_16:0_18:0)+NH4 | 1_TG(15:0_16:0_17:0)+NH4 | 1_TG(16:0_16:0_16:0)+NH4 | 2_TG(16:0_16:0_16:0)+NH4 | 1_TG(15:0_15:0_18:0)+NH4 | 1_TG(12:0_18:0_18:0)+NH4 | 1_TG(14:0_17:0_17:0)+NH4</t>
  </si>
  <si>
    <t>6246504.1 | 6042593.13 | 5995626 | 3828969.06 | 171289.91 | 151996.649 | 126555.32</t>
  </si>
  <si>
    <t>TG(14:0_16:0_18:0)</t>
  </si>
  <si>
    <t>1_TG(14:1_16:1_18:1)+NH4 | 1_TG(14:0_16:1_18:2)+NH4 | 1_TG(16:1_16:1_16:1)+NH4 | 1_TG(14:1_16:0_18:2)+NH4 | 1_TG(14:0_16:0_18:3)+NH4 | 1_TG(15:1_15:1_18:1)+NH4</t>
  </si>
  <si>
    <t>79604.81 | 72833.189 | 58396.73 | 35174.978 | 32674.205 | 12747.595</t>
  </si>
  <si>
    <t>TG(14:1_16:1_18:1)</t>
  </si>
  <si>
    <t>TAG 47:0; TAG 15:0-16:0-16:0; [M+NH4]+</t>
  </si>
  <si>
    <t>1_TG(15:0_16:0_16:0)+NH4 | 1_TG(14:0_16:0_17:0)+NH4 | 1_TG(13:0_16:0_18:0)+NH4 | 1_TG(14:0_15:0_18:0)+NH4 | 1_TG(15:0_15:0_17:0)+NH4 | 1_TG(13:0_17:0_17:0)+NH4</t>
  </si>
  <si>
    <t>409971.265 | 338693.635 | 282264.229 | 181267.673 | 170929.655 | 36242.991</t>
  </si>
  <si>
    <t>TG(15:0_16:0_16:0)</t>
  </si>
  <si>
    <t>TAG 47:1; TAG 15:0-16:0-16:1; [M+NH4]+</t>
  </si>
  <si>
    <t>1_TG(15:0_16:0_16:1)+NH4 | 1_TG(14:0_16:1_17:0)+NH4 | 1_TG(14:0_15:0_18:1)+NH4 | 1_TG(14:0_16:0_17:1)+NH4 | 1_TG(15:0_15:1_17:0)+NH4 | 1_TG(13:0_16:1_18:0)+NH4 | 1_TG(13:0_16:0_18:1)+NH4 | 1_TG(14:1_16:0_17:0)+NH4 | 1_TG(15:0_15:0_17:1)+NH4 | 1_TG(15:1_16:0_16:0)+NH4 | 1_TG(14:1_15:0_18:0)+NH4 | 1_TG(14:0_15:1_18:0)+NH4 | 1_TG(13:0_17:0_17:1)+NH4 | 1_TG(12:0_17:0_18:1)+NH4 | 1_TG(12:0_17:1_18:0)+NH4</t>
  </si>
  <si>
    <t>502371.8 | 274634.09 | 244033.82 | 242779.04 | 207784 | 200538.571 | 200501.315 | 200217.61 | 189302.87 | 176381.58 | 169654.596 | 74875.856 | 73853.955 | 29063.917 | 15121.275</t>
  </si>
  <si>
    <t>TG(15:0_16:0_16:1)</t>
  </si>
  <si>
    <t>TAG 49:0; TAG 16:0-16:0-17:0; [M+NH4]+</t>
  </si>
  <si>
    <t>2_TG(15:0_17:0_17:0)+NH4 | 2_TG(16:0_16:0_17:0)+NH4 | 1_TG(16:0_16:0_17:0)+NH4 | 1_TG(15:0_16:0_18:0)+NH4 | 1_TG(14:0_16:0_19:0)+NH4 | 1_TG(13:0_16:0_20:0)+NH4 | 1_TG(14:0_17:0_18:0)+NH4 | 1_TG(15:0_17:0_17:0)+NH4 | 1_TG(13:0_17:0_19:0)+NH4 | 1_TG(14:0_15:0_20:0)+NH4 | 1_TG(13:0_18:0_18:0)+NH4 | 1_TG(15:0_15:0_19:0)+NH4</t>
  </si>
  <si>
    <t>633543.7 | 610638.8 | 388291.4 | 317777.82 | 259829.207 | 250665.01 | 190980.23 | 176589.13 | 145484.807 | 48936.54 | 39046.03 | 35925.197</t>
  </si>
  <si>
    <t>TG(15:0_17:0_17:0)</t>
  </si>
  <si>
    <t>TAG 49:1; TAG 15:0-16:0-18:1; [M+NH4]+</t>
  </si>
  <si>
    <t>2_TG(15:0_17:0_17:1)+NH4 | 2_TG(15:0_16:0_18:1)+NH4 | 2_TG(16:0_16:0_17:1)+NH4 | 1_TG(16:0_16:1_17:0)+NH4 | 1_TG(15:0_16:0_18:1)+NH4 | 1_TG(16:0_16:0_17:1)+NH4 | 1_TG(15:1_16:0_18:0)+NH4 | 1_TG(15:0_17:0_17:1)+NH4 | 1_TG(15:0_16:1_18:0)+NH4 | 1_TG(14:0_17:0_18:1)+NH4 | 1_TG(14:0_17:1_18:0)+NH4 | 1_TG(14:1_17:0_18:0)+NH4 | 1_TG(15:1_17:0_17:0)+NH4</t>
  </si>
  <si>
    <t>1026437.846 | 944799.446 | 838351.446 | 577837.74 | 573721.4 | 437341.5 | 377703.447 | 304491.14 | 272709.71 | 231186.08 | 134583.85 | 126478.758 | 106093.977</t>
  </si>
  <si>
    <t>TG(15:0_17:0_17:1)</t>
  </si>
  <si>
    <t>TAG 47:2; TAG 15:0-15:1-17:1; [M+NH4]+</t>
  </si>
  <si>
    <t>1_TG(15:1_16:0_16:1)+NH4 | 1_TG(15:0_16:1_16:1)+NH4 | 1_TG(14:0_16:1_17:1)+NH4 | 1_TG(14:1_16:1_17:0)+NH4 | 1_TG(13:0_16:1_18:1)+NH4 | 1_TG(15:0_15:1_17:1)+NH4 | 1_TG(14:1_15:0_18:1)+NH4 | 1_TG(14:0_15:1_18:1)+NH4 | 1_TG(14:1_16:0_17:1)+NH4 | 1_TG(14:0_15:0_18:2)+NH4 | 1_TG(15:1_15:1_17:0)+NH4 | 1_TG(13:0_16:0_18:2)+NH4 | 1_TG(13:0_17:1_17:1)+NH4</t>
  </si>
  <si>
    <t>116263.74 | 103030.59 | 101541.33 | 98064.412 | 94962.735 | 57048.88 | 49324.32 | 44568.88 | 39789.76 | 36122.294 | 26153.722 | 20009.139 | 15117.665</t>
  </si>
  <si>
    <t>TG(15:1_16:0_16:1)</t>
  </si>
  <si>
    <t>TAG 48:1; TAG 16:0-16:0-16:1; [M+NH4]+</t>
  </si>
  <si>
    <t>1_TG(16:0_16:0_16:1)+NH4 | 1_TG(14:0_16:0_18:1)+NH4 | 1_TG(15:0_16:0_17:1)+NH4 | 1_TG(14:1_16:0_18:0)+NH4 | 1_TG(15:1_16:0_17:0)+NH4 | 1_TG(14:0_16:1_18:0)+NH4 | 1_TG(15:0_16:1_17:0)+NH4 | 1_TG(12:0_18:0_18:1)+NH4 | 1_TG(15:0_15:0_18:1)+NH4 | 1_TG(14:0_17:0_17:1)+NH4 | 1_TG(15:0_15:1_18:0)+NH4 | 1_TG(14:1_17:0_17:0)+NH4</t>
  </si>
  <si>
    <t>3404192 | 2540065.6 | 2239291.52 | 2224263.352 | 2202283.96 | 1425851.45 | 1273254.13 | 230534.913 | 228671.87 | 202483.91 | 79905.02 | 21367.762</t>
  </si>
  <si>
    <t>TG(16:0_16:0_16:1)</t>
  </si>
  <si>
    <t>TAG 50:0; TAG 16:0-16:0-18:0; [M+NH4]+</t>
  </si>
  <si>
    <t>1_TG(16:0_16:0_18:0)+NH4 | 1_TG(14:0_16:0_20:0)+NH4 | 1_TG(16:0_17:0_17:0)+NH4 | 1_TG(15:0_16:0_19:0)+NH4 | 2_TG(16:0_16:0_18:0)+NH4 | 1_TG(15:0_17:0_18:0)+NH4 | 1_TG(14:0_18:0_18:0)+NH4 | 1_TG(14:0_17:0_19:0)+NH4 | 1_TG(15:0_15:0_20:0)+NH4 | 1_TG(14:0_14:0_22:0)+NH4</t>
  </si>
  <si>
    <t>2890009 | 1886167.11 | 1869206.39 | 1844331.553 | 1433075.3 | 1094629.762 | 1090793.85 | 72906.421 | 20796.632 | 16199.68</t>
  </si>
  <si>
    <t>TG(16:0_16:0_18:0)</t>
  </si>
  <si>
    <t>TAG 50:1; TAG 16:0-16:0-18:1; [M+NH4]+</t>
  </si>
  <si>
    <t>2_TG(16:0_16:0_18:1)+NH4 | 1_TG(16:0_16:0_18:1)+NH4 | 1_TG(16:0_16:1_18:0)+NH4 | 1_TG(14:0_16:0_20:1)+NH4 | 1_TG(16:0_17:0_17:1)+NH4 | 1_TG(14:0_18:0_18:1)+NH4 | 1_TG(15:0_17:0_18:1)+NH4 | 1_TG(15:0_17:1_18:0)+NH4 | 1_TG(14:0_16:1_20:0)+NH4 | 1_TG(16:1_17:0_17:0)+NH4 | 1_TG(15:0_15:0_20:1)+NH4</t>
  </si>
  <si>
    <t>10873532.1 | 8486401 | 6639740.4 | 5956900.82 | 5934695.72 | 3089458.44 | 2646875.25 | 466319.69 | 370678.802 | 347755.99 | 31052.04</t>
  </si>
  <si>
    <t>TG(16:0_16:0_18:1)</t>
  </si>
  <si>
    <t>1_TG(16:0_16:0_18:2)+NH4 | 2_TG(16:0_16:0_18:2)+NH4 | 1_TG(16:0_16:1_18:1)+NH4 | 1_TG(14:0_16:0_20:2)+NH4 | 1_TG(16:0_17:1_17:1)+NH4 | 1_TG(14:1_16:0_20:1)+NH4 | 1_TG(14:0_18:0_18:2)+NH4 | 1_TG(14:0_16:1_20:1)+NH4 | 1_TG(16:1_16:1_18:0)+NH4 | 1_TG(16:1_17:0_17:1)+NH4 | 1_TG(14:0_18:1_18:1)+NH4 | 1_TG(14:1_18:0_18:1)+NH4</t>
  </si>
  <si>
    <t>8921608 | 8124131.7 | 6798441.1 | 6197902.261 | 6171529.36 | 6164216.356 | 2840455.45 | 398381.756 | 384152.74 | 371804.643 | 333135.81 | 329319.15</t>
  </si>
  <si>
    <t>TG(16:0_16:0_18:2)</t>
  </si>
  <si>
    <t>1_TG(16:0_16:0_18:3)+NH4 | 1_TG(16:0_16:1_18:2)+NH4 | 2_TG(16:0_16:0_18:3)+NH4 | 1_TG(16:1_16:1_18:1)+NH4 | 1_TG(16:1_17:1_17:1)+NH4 | 1_TG(14:0_18:1_18:2)+NH4 | 1_TG(14:1_18:1_18:1)+NH4</t>
  </si>
  <si>
    <t>1414052.5 | 1291925.4 | 865136.809 | 330936.96 | 279399.67 | 231194.51 | 63386.707</t>
  </si>
  <si>
    <t>TG(16:0_16:0_18:3)</t>
  </si>
  <si>
    <t>2_TG(16:0_16:0_22:3)+NH4 | 2_TG(18:1_18:1_18:1)+NH4 | 1_TG(18:0_18:1_18:2)+NH4 | 1_TG(16:0_18:1_20:2)+NH4 | 1_TG(16:1_18:1_20:1)+NH4 | 1_TG(18:1_18:1_18:1)+NH4 | 1_TG(16:0_18:2_20:1)+NH4 | 1_TG(16:1_18:2_20:0)+NH4 | 1_TG(16:1_18:0_20:2)+NH4 | 1_TG(18:0_18:0_18:3)+NH4 | 1_TG(16:0_16:1_22:2)+NH4 | 1_TG(16:0_18:3_20:0)+NH4 | 1_TG(16:0_16:0_22:3)+NH4</t>
  </si>
  <si>
    <t>3900844.225 | 1854701.525 | 711243.5 | 655994.285 | 655773.384 | 626960.3 | 344816.33 | 276700.31 | 228191.37 | 185518.625 | 87912.835 | 80097.255 | 59895.668</t>
  </si>
  <si>
    <t>TG(16:0_16:0_22:3)</t>
  </si>
  <si>
    <t>TAG 56:0; TAG 14:0-20:0-22:0; [M+NH4]+</t>
  </si>
  <si>
    <t>1_TG(16:0_16:0_24:0)+NH4 | 1_TG(16:0_18:0_22:0)+NH4 | 1_TG(14:0_16:0_26:0)+NH4 | 1_TG(16:0_20:0_20:0)+NH4 | 1_TG(16:0_17:0_23:0)+NH4 | 1_TG(14:0_18:0_24:0)+NH4 | 1_TG(14:0_20:0_22:0)+NH4 | 1_TG(18:0_18:0_20:0)+NH4 | 1_TG(17:0_17:0_22:0)+NH4</t>
  </si>
  <si>
    <t>380245.6 | 300970.71 | 269046.625 | 265004.24 | 258770.654 | 158754.88 | 39364.99 | 34928.56 | 22592.627</t>
  </si>
  <si>
    <t>TG(16:0_16:0_24:0)</t>
  </si>
  <si>
    <t>TAG 48:2; TAG 16:0-16:1-16:1; [M+NH4]+</t>
  </si>
  <si>
    <t>1_TG(16:0_16:1_16:1)+NH4 | 1_TG(14:0_16:1_18:1)+NH4 | 2_TG(16:0_16:1_16:1)+NH4 | 1_TG(15:0_16:1_17:1)+NH4 | 1_TG(14:1_16:1_18:0)+NH4 | 1_TG(15:1_16:1_17:0)+NH4 | 2_TG(14:1_16:0_18:1)+NH4 | 2_TG(12:0_16:0_20:2)+NH4 | 1_TG(14:0_16:0_18:2)+NH4 | 2_TG(12:0_18:1_18:1)+NH4 | 1_TG(14:1_16:0_18:1)+NH4 | 1_TG(15:1_16:0_17:1)+NH4 | 1_TG(14:0_17:1_17:1)+NH4 | 1_TG(15:0_15:0_18:2)+NH4 | 1_TG(12:0_18:0_18:2)+NH4 | 1_TG(15:0_15:1_18:1)+NH4 | 1_TG(12:0_18:1_18:1)+NH4 | 1_TG(14:1_17:0_17:1)+NH4 | 1_TG(15:1_15:1_18:0)+NH4</t>
  </si>
  <si>
    <t>1492830.9 | 1195967.89 | 1188347.67 | 1064040.68 | 1058901.064 | 1050288.948 | 988449.97 | 718493.62 | 657520.52 | 539572.07 | 493516.01 | 455168.185 | 118911.95 | 109818.35 | 106231.197 | 79230.112 | 57709.369 | 31407.511 | 11900.747</t>
  </si>
  <si>
    <t>TG(16:0_16:1_16:1)</t>
  </si>
  <si>
    <t>TAG 49:2; TAG 15:0-16:0-18:2; [M+NH4]+</t>
  </si>
  <si>
    <t>2_TG(16:0_16:1_17:1)+NH4 | 1_TG(16:0_16:1_17:1)+NH4 | 1_TG(15:0_16:0_18:2)+NH4 | 1_TG(15:0_16:1_18:1)+NH4 | 1_TG(15:1_16:0_18:1)+NH4 | 1_TG(16:1_16:1_17:0)+NH4 | 1_TG(16:0_16:0_17:2)+NH4 | 1_TG(15:0_17:1_17:1)+NH4 | 1_TG(15:0_17:0_17:2)+NH4 | 1_TG(14:0_17:1_18:1)+NH4 | 1_TG(14:0_17:0_18:2)+NH4 | 1_TG(15:1_17:0_17:1)+NH4 | 1_TG(14:1_17:0_18:1)+NH4</t>
  </si>
  <si>
    <t>394664.584 | 328988.26 | 311896.6 | 295428.69 | 222445.49 | 164804.84 | 153176.13 | 143774.75 | 132767.46 | 106585.248 | 100529.438 | 93718.69 | 83426.657</t>
  </si>
  <si>
    <t>TG(16:0_16:1_17:1)</t>
  </si>
  <si>
    <t>TAG 50:4; TAG 16:0-16:2-18:2; [M+NH4]+</t>
  </si>
  <si>
    <t>1_TG(16:0_16:1_18:3)+NH4 | 1_TG(16:1_16:1_18:2)+NH4</t>
  </si>
  <si>
    <t>179467.21 | 93930.05</t>
  </si>
  <si>
    <t>TG(16:0_16:1_18:3)</t>
  </si>
  <si>
    <t>1_TG(16:0_16:1_23:0)+NH4 | 1_TG(15:0_16:1_24:0)+NH4 | 1_TG(16:1_18:0_21:0)+NH4 | 1_TG(16:1_17:0_22:0)+NH4 | 1_TG(14:0_16:1_25:0)+NH4 | 1_TG(15:1_16:0_24:0)+NH4 | 1_TG(16:0_17:1_22:0)+NH4 | 1_TG(16:0_18:1_21:0)+NH4 | 1_TG(17:0_18:0_20:1)+NH4 | 1_TG(17:1_18:0_20:0)+NH4 | 1_TG(15:1_18:0_22:0)+NH4 | 1_TG(14:0_17:1_24:0)+NH4 | 1_TG(15:0_17:1_23:0)+NH4 | 1_TG(15:0_18:1_22:0)+NH4 | 1_TG(17:0_18:1_20:0)+NH4 | 1_TG(14:0_18:1_23:0)+NH4 | 1_TG(15:1_17:0_23:0)+NH4 | 1_TG(17:0_17:1_21:0)+NH4 | 1_TG(15:0_20:0_20:1)+NH4 | 1_TG(15:0_15:1_25:0)+NH4 | 1_TG(14:0_20:1_21:0)+NH4 | 1_TG(15:1_20:0_20:0)+NH4</t>
  </si>
  <si>
    <t>66080.401 | 57796.062 | 57678.838 | 53878.166 | 50138.638 | 32765.343 | 31384.731 | 29601.021 | 27977.95 | 25691.241 | 23635.764 | 22522.869 | 21793.253 | 20588.666 | 20106.859 | 20011.143 | 19255.969 | 18603.373 | 16626.188 | 16093.964 | 13340.592 | 7000.014</t>
  </si>
  <si>
    <t>TG(16:0_16:1_23:0)</t>
  </si>
  <si>
    <t>TAG 57:1; TAG 17:0-18:1-22:0; [M+NH4]+</t>
  </si>
  <si>
    <t>1_TG(16:0_16:1_25:0)+NH4 | 1_TG(16:1_17:0_24:0)+NH4 | 1_TG(16:1_18:0_23:0)+NH4 | 1_TG(16:0_18:1_23:0)+NH4 | 1_TG(16:0_17:1_24:0)+NH4 | 1_TG(17:0_17:1_23:0)+NH4 | 1_TG(17:0_18:1_22:0)+NH4 | 1_TG(17:1_18:0_22:0)+NH4</t>
  </si>
  <si>
    <t>97591.75 | 70695.51 | 64074.906 | 62297.94 | 52569.011 | 30494.861 | 27382.529 | 11032.996</t>
  </si>
  <si>
    <t>TG(16:0_16:1_25:0)</t>
  </si>
  <si>
    <t>TAG 51:1; TAG 16:0-17:0-18:1; [M+NH4]+</t>
  </si>
  <si>
    <t>1_TG(16:0_17:0_18:1)+NH4 | 1_TG(16:0_17:1_18:0)+NH4 | 1_TG(16:1_17:0_18:0)+NH4 | 1_TG(16:0_16:1_19:0)+NH4 | 1_TG(15:0_16:0_20:1)+NH4 | 1_TG(15:0_18:0_18:1)+NH4 | 1_TG(17:0_17:0_17:1)+NH4 | 1_TG(14:0_17:0_20:1)+NH4 | 1_TG(14:1_17:0_20:0)+NH4 | 1_TG(14:0_18:1_19:0)+NH4 | 1_TG(14:1_18:0_19:0)+NH4 | 1_TG(15:0_16:1_20:0)+NH4 | 1_TG(15:0_17:1_19:0)+NH4 | 1_TG(14:0_17:1_20:0)+NH4</t>
  </si>
  <si>
    <t>393216.1 | 270340.01 | 218241.16 | 216955.08 | 210112.54 | 200098.49 | 139871.94 | 129561.364 | 118842.193 | 118261.234 | 85918.081 | 66991.482 | 65439.89 | 38539.156</t>
  </si>
  <si>
    <t>TG(16:0_17:0_18:1)</t>
  </si>
  <si>
    <t>TAG 51:2; TAG 16:0-17:0-18:2; [M+NH4]+</t>
  </si>
  <si>
    <t>1_TG(16:0_17:0_18:2)+NH4 | 1_TG(16:0_17:1_18:1)+NH4 | 1_TG(16:1_17:0_18:1)+NH4 | 1_TG(15:0_16:0_20:2)+NH4 | 1_TG(16:0_17:2_18:0)+NH4 | 1_TG(15:1_16:0_20:1)+NH4 | 1_TG(17:0_17:1_17:1)+NH4 | 1_TG(15:0_18:0_18:2)+NH4 | 1_TG(17:0_17:0_17:2)+NH4 | 1_TG(14:0_17:0_20:2)+NH4 | 1_TG(16:1_17:1_18:0)+NH4 | 1_TG(15:0_18:1_18:1)+NH4 | 1_TG(15:1_18:0_18:1)+NH4 | 1_TG(15:0_16:1_20:1)+NH4 | 1_TG(14:0_17:1_20:1)+NH4</t>
  </si>
  <si>
    <t>487902.1 | 370860.9 | 323074.31 | 245473.104 | 243597.823 | 214579.253 | 214104.6 | 198070.77 | 159873.483 | 158598.707 | 155198.15 | 143408.73 | 140668.654 | 107153.579 | 68065.772</t>
  </si>
  <si>
    <t>TG(16:0_17:0_18:2)</t>
  </si>
  <si>
    <t>1_TG(16:0_17:2_18:2)+NH4 | 1_TG(15:0_18:2_18:2)+NH4 | 1_TG(15:0_18:1_18:3)+NH4</t>
  </si>
  <si>
    <t>57621.23 | 38339.121 | 18160.829</t>
  </si>
  <si>
    <t>TG(16:0_17:2_18:2)</t>
  </si>
  <si>
    <t>TAG 52:0; TAG 16:0-18:0-18:0; [M+NH4]+</t>
  </si>
  <si>
    <t>1_TG(16:0_18:0_18:0)+NH4 | 1_TG(14:0_18:0_20:0)+NH4 | 1_TG(16:0_16:0_20:0)+NH4 | 1_TG(17:0_17:0_18:0)+NH4 | 1_TG(16:0_17:0_19:0)+NH4 | 1_TG(15:0_18:0_19:0)+NH4 | 1_TG(14:0_16:0_22:0)+NH4 | 1_TG(15:0_17:0_20:0)+NH4 | 1_TG(14:0_14:0_24:0)+NH4 | 1_TG(14:0_19:0_19:0)+NH4 | 1_TG(15:0_15:0_22:0)+NH4</t>
  </si>
  <si>
    <t>814838.4 | 561730.49 | 529200 | 474775.42 | 457178.759 | 421032.823 | 420452.569 | 191538.304 | 15438.544 | 14933.829 | 11713.163</t>
  </si>
  <si>
    <t>TG(16:0_18:0_18:0)</t>
  </si>
  <si>
    <t>TAG 52:1; TAG 16:0-18:0-18:1; [M+NH4]+</t>
  </si>
  <si>
    <t>2_TG(16:0_18:0_18:1)+NH4 | 2_TG(16:0_16:0_20:1)+NH4 | 1_TG(16:0_18:0_18:1)+NH4 | 1_TG(16:0_16:1_20:0)+NH4 | 1_TG(16:0_16:0_20:1)+NH4 | 1_TG(14:0_18:0_20:1)+NH4 | 1_TG(14:1_16:0_22:0)+NH4 | 1_TG(16:1_18:0_18:0)+NH4 | 1_TG(14:1_18:0_20:0)+NH4 | 1_TG(17:0_17:1_18:0)+NH4 | 1_TG(14:0_18:1_20:0)+NH4 | 1_TG(17:0_17:0_18:1)+NH4 | 1_TG(15:0_17:0_20:1)+NH4 | 1_TG(14:0_16:1_22:0)+NH4 | 1_TG(15:0_17:1_20:0)+NH4</t>
  </si>
  <si>
    <t>3364309.24 | 1627109.54 | 1490978.1 | 663358.53 | 640801.8 | 596235.88 | 570656.966 | 569206.56 | 552945.101 | 544614.168 | 469230.95 | 450238.93 | 117004.169 | 73285.675 | 53780.447</t>
  </si>
  <si>
    <t>TG(16:0_18:0_18:1)</t>
  </si>
  <si>
    <t>TAG 52:2; TAG 16:0-18:0-18:2; [M+NH4]+</t>
  </si>
  <si>
    <t>1_TG(16:0_18:0_18:2)+NH4 | 1_TG(16:0_18:1_18:1)+NH4 | 2_TG(16:0_16:1_20:1)+NH4 | 1_TG(16:1_18:0_18:1)+NH4 | 1_TG(16:0_16:1_20:1)+NH4 | 1_TG(16:0_16:0_20:2)+NH4 | 1_TG(14:0_18:0_20:2)+NH4 | 1_TG(17:1_17:1_18:0)+NH4 | 1_TG(14:0_18:2_20:0)+NH4 | 1_TG(17:0_17:0_18:2)+NH4 | 1_TG(14:0_18:1_20:1)+NH4 | 1_TG(17:0_17:1_18:1)+NH4 | 1_TG(14:0_16:1_22:1)+NH4 | 1_TG(16:1_16:1_20:0)+NH4</t>
  </si>
  <si>
    <t>4494868 | 2818420.4 | 2692157.96 | 2501343.19 | 1919239.11 | 1858174.46 | 1481444.658 | 1443606.419 | 1197349.359 | 1190730.95 | 990684.918 | 644880.813 | 114867.125 | 113199.924</t>
  </si>
  <si>
    <t>TG(16:0_18:0_18:2)</t>
  </si>
  <si>
    <t>TAG 54:0; TAG 16:0-18:0-20:0; [M+NH4]+</t>
  </si>
  <si>
    <t>1_TG(16:0_18:0_20:0)+NH4 | 1_TG(14:0_18:0_22:0)+NH4 | 1_TG(16:0_16:0_22:0)+NH4 | 1_TG(14:0_16:0_24:0)+NH4 | 1_TG(18:0_18:0_18:0)+NH4 | 2_TG(18:0_18:0_18:0)+NH4 | 1_TG(14:0_20:0_20:0)+NH4 | 1_TG(15:0_15:0_24:0)+NH4</t>
  </si>
  <si>
    <t>380813.64 | 266487.44 | 249415.31 | 220932.85 | 173622.2 | 109382.8 | 50641.37 | 11228.695</t>
  </si>
  <si>
    <t>TG(16:0_18:0_20:0)</t>
  </si>
  <si>
    <t>TAG 52:3; TAG 16:0-18:1-18:2; [M+NH4]+</t>
  </si>
  <si>
    <t>2_TG(16:0_18:1_18:2)+NH4 | 2_TG(16:0_16:0_20:3)+NH4 | 1_TG(16:0_18:1_18:2)+NH4 | 1_TG(16:1_18:0_18:2)+NH4 | 1_TG(16:1_18:1_18:1)+NH4 | 1_TG(16:0_16:1_20:2)+NH4 | 1_TG(17:1_17:1_18:1)+NH4 | 1_TG(16:0_18:0_18:3)+NH4 | 1_TG(16:1_16:1_20:1)+NH4</t>
  </si>
  <si>
    <t>7358906.12 | 3713615.12 | 3368821.279 | 1321272.709 | 1259758.179 | 1220297.249 | 1141718.758 | 618613.58 | 125949.272</t>
  </si>
  <si>
    <t>TG(16:0_18:1_18:2)</t>
  </si>
  <si>
    <t>TAG 54:1; TAG 16:0-18:1-20:0; [M+NH4]+</t>
  </si>
  <si>
    <t>2_TG(16:0_18:1_20:0)+NH4 | 2_TG(18:0_18:0_18:1)+NH4 | 1_TG(16:0_18:1_20:0)+NH4 | 1_TG(16:0_18:0_20:1)+NH4 | 1_TG(18:0_18:0_18:1)+NH4 | 1_TG(16:1_18:0_20:0)+NH4 | 1_TG(16:0_16:1_22:0)+NH4 | 1_TG(14:0_18:1_22:0)+NH4 | 1_TG(14:0_20:0_20:1)+NH4 | 1_TG(14:0_18:0_22:1)+NH4 | 1_TG(16:0_16:0_22:1)+NH4 | 1_TG(17:0_17:1_20:0)+NH4 | 1_TG(17:0_17:0_20:1)+NH4 | 1_TG(14:0_16:1_24:0)+NH4 | 1_TG(15:1_17:0_22:0)+NH4 | 1_TG(15:0_17:1_22:0)+NH4 | 1_TG(15:0_17:0_22:1)+NH4 | 1_TG(15:0_15:1_24:0)+NH4 | 1_TG(15:0_15:0_24:1)+NH4</t>
  </si>
  <si>
    <t>784743.751 | 536044.451 | 489398.5 | 369748.97 | 332705.2 | 331651.34 | 199086.24 | 185375.589 | 184220.189 | 180295.413 | 170283.974 | 117780.028 | 42670.629 | 26769.604 | 23473.184 | 19168.698 | 14537.261 | 7190.513 | 5030.217</t>
  </si>
  <si>
    <t>TG(16:0_18:1_20:0)</t>
  </si>
  <si>
    <t>TAG 56:1; TAG 16:0-18:1-22:0; [M+NH4]+</t>
  </si>
  <si>
    <t>1_TG(16:0_18:1_22:0)+NH4 | 1_TG(16:1_18:0_22:0)+NH4 | 2_TG(18:0_18:0_20:1)+NH4 | 1_TG(18:0_18:1_20:0)+NH4 | 1_TG(16:0_16:1_24:0)+NH4 | 1_TG(16:0_20:0_20:1)+NH4 | 1_TG(16:0_18:0_22:1)+NH4 | 1_TG(14:0_18:1_24:0)+NH4 | 1_TG(16:0_17:1_23:0)+NH4 | 1_TG(14:0_20:1_22:0)+NH4 | 1_TG(15:0_18:1_23:0)+NH4 | 1_TG(16:0_16:0_24:1)+NH4 | 1_TG(14:0_18:0_24:1)+NH4 | 1_TG(17:0_17:1_22:0)+NH4 | 1_TG(16:1_20:0_20:0)+NH4 | 1_TG(18:0_18:0_20:1)+NH4 | 1_TG(15:0_16:1_25:0)+NH4 | 1_TG(14:0_16:1_26:0)+NH4 | 1_TG(16:1_17:0_23:0)+NH4 | 1_TG(15:0_17:1_24:0)+NH4 | 1_TG(14:0_20:0_22:1)+NH4 | 1_TG(14:0_17:1_25:0)+NH4 | 1_TG(15:0_17:0_24:1)+NH4</t>
  </si>
  <si>
    <t>293984.48 | 185852.45 | 179890.05 | 177808.63 | 173235.16 | 138533.403 | 136422.721 | 128150.4 | 106787.611 | 103982.85 | 101241.014 | 94664.833 | 82941.123 | 79558.201 | 79425.7 | 79281.95 | 70500.23 | 65209.524 | 59759.338 | 49622.077 | 35437.089 | 30962.067 | 16185.037</t>
  </si>
  <si>
    <t>TG(16:0_18:1_22:0)</t>
  </si>
  <si>
    <t>2_TG(16:0_18:1_24:0)+NH4 | 1_TG(16:0_18:1_24:0)+NH4 | 1_TG(16:0_16:1_26:0)+NH4 | 1_TG(16:1_18:0_24:0)+NH4 | 1_TG(18:0_18:1_22:0)+NH4 | 1_TG(14:0_18:1_26:0)+NH4 | 1_TG(16:0_20:1_22:0)+NH4 | 1_TG(15:0_18:1_25:0)+NH4 | 1_TG(18:1_20:0_20:0)+NH4 | 1_TG(16:0_17:1_25:0)+NH4 | 1_TG(14:0_20:1_24:0)+NH4 | 1_TG(16:1_20:0_22:0)+NH4 | 1_TG(18:0_20:0_20:1)+NH4</t>
  </si>
  <si>
    <t>305736.97 | 174996.79 | 127062.36 | 113583.53 | 86948.64 | 85524.152 | 71073.487 | 68365.328 | 68199.346 | 60540.357 | 60232.447 | 45990.926 | 22325.093</t>
  </si>
  <si>
    <t>TG(16:0_18:1_24:0)</t>
  </si>
  <si>
    <t>TAG 52:4; TAG 16:0-18:2-18:2; [M+NH4]+</t>
  </si>
  <si>
    <t>1_TG(16:0_18:2_18:2)+NH4 | 1_TG(16:1_18:1_18:2)+NH4 | 2_TG(16:0_18:2_18:2)+NH4 | 1_TG(16:0_18:1_18:3)+NH4 | 1_TG(16:0_16:1_20:3)+NH4 | 1_TG(16:1_18:0_18:3)+NH4</t>
  </si>
  <si>
    <t>3962640 | 2700562.39 | 2660584.8 | 1609796.6 | 642756.54 | 180472.221</t>
  </si>
  <si>
    <t>TG(16:0_18:2_18:2)</t>
  </si>
  <si>
    <t>1_TG(16:0_18:2_19:0)+NH4 | 1_TG(17:0_18:0_18:2)+NH4 | 1_TG(16:1_18:1_19:0)+NH4 | 1_TG(17:0_17:2_19:0)+NH4 | 1_TG(17:0_18:1_18:1)+NH4 | 1_TG(15:0_18:2_20:0)+NH4 | 1_TG(17:1_18:0_18:1)+NH4 | 1_TG(16:0_17:2_20:0)+NH4 | 1_TG(16:0_17:0_20:2)+NH4 | 1_TG(16:0_17:1_20:1)+NH4 | 1_TG(16:1_17:0_20:1)+NH4 | 1_TG(15:0_18:1_20:1)+NH4 | 1_TG(17:2_18:0_18:0)+NH4 | 1_TG(17:1_17:1_19:0)+NH4</t>
  </si>
  <si>
    <t>185852.54 | 156727.02 | 95928.377 | 90046.951 | 85547.53 | 84171.425 | 77951.076 | 77573.183 | 73895.355 | 64170.447 | 53309.064 | 51330.45 | 44119.101 | 22248.216</t>
  </si>
  <si>
    <t>TG(16:0_18:2_19:0)</t>
  </si>
  <si>
    <t>TAG 54:2; TAG 16:0-18:2-20:0; [M+NH4]+</t>
  </si>
  <si>
    <t>1_TG(16:0_18:2_20:0)+NH4 | 1_TG(18:0_18:0_18:2)+NH4 | 2_TG(16:0_16:0_22:2)+NH4 | 1_TG(16:0_18:1_20:1)+NH4 | 1_TG(16:0_18:0_20:2)+NH4 | 1_TG(16:1_18:1_20:0)+NH4 | 1_TG(18:0_18:1_18:1)+NH4 | 1_TG(14:0_18:1_22:1)+NH4 | 1_TG(16:1_18:0_20:1)+NH4 | 1_TG(16:0_16:0_22:2)+NH4 | 1_TG(16:0_16:1_22:1)+NH4 | 1_TG(14:0_18:0_22:2)+NH4 | 1_TG(14:0_20:0_20:2)+NH4 | 1_TG(14:0_20:1_20:1)+NH4 | 1_TG(16:1_16:1_22:0)+NH4 | 1_TG(17:0_17:0_20:2)+NH4 | 1_TG(15:1_17:0_22:1)+NH4</t>
  </si>
  <si>
    <t>1262308.2 | 844980.6 | 783364.84 | 779502 | 766876.2 | 681747.21 | 664065.2 | 436935.611 | 397330.05 | 389795.983 | 281333.359 | 247635.972 | 222244.121 | 119516.762 | 16380.745 | 10759.186 | 10372.875</t>
  </si>
  <si>
    <t>TG(16:0_18:2_20:0)</t>
  </si>
  <si>
    <t>1_TG(16:0_18:2_21:0)+NH4 | 1_TG(16:1_18:1_21:0)+NH4 | 1_TG(17:0_18:1_20:1)+NH4 | 1_TG(16:0_17:0_22:2)+NH4 | 1_TG(18:0_18:2_19:0)+NH4 | 1_TG(17:0_18:2_20:0)+NH4 | 1_TG(16:1_19:0_20:1)+NH4 | 1_TG(17:1_18:1_20:0)+NH4 | 1_TG(17:1_18:0_20:1)+NH4 | 1_TG(18:1_18:1_19:0)+NH4 | 1_TG(14:1_18:1_23:0)+NH4 | 1_TG(15:1_18:1_22:0)+NH4 | 1_TG(16:1_17:1_22:0)+NH4 | 1_TG(16:1_16:1_23:0)+NH4 | 1_TG(14:1_20:1_21:0)+NH4 | 1_TG(15:0_18:2_22:0)+NH4 | 1_TG(15:0_18:0_22:2)+NH4 | 1_TG(15:1_20:0_20:1)+NH4 | 1_TG(17:1_17:1_21:0)+NH4 | 1_TG(15:1_17:1_23:0)+NH4 | 1_TG(15:0_20:1_20:1)+NH4</t>
  </si>
  <si>
    <t>42521.281 | 41639.951 | 38323.136 | 34468.935 | 34251.858 | 33630.159 | 30115.764 | 25465.155 | 24141.982 | 23538.338 | 23465.469 | 21116.175 | 19968.626 | 19890.119 | 19675.177 | 17429.605 | 16867.43 | 16460.46 | 12307.367 | 9877.93 | 9547.651</t>
  </si>
  <si>
    <t>TG(16:0_18:2_21:0)</t>
  </si>
  <si>
    <t>TAG 56:2; TAG 16:0-18:2-22:0; [M+NH4]+</t>
  </si>
  <si>
    <t>1_TG(16:0_18:2_22:0)+NH4 | 2_TG(16:0_18:2_22:0)+NH4 | 1_TG(18:0_18:2_20:0)+NH4 | 2_TG(18:0_18:2_20:0)+NH4 | 1_TG(18:0_18:1_20:1)+NH4 | 1_TG(16:1_18:1_22:0)+NH4 | 1_TG(16:0_18:0_22:2)+NH4 | 1_TG(16:0_18:1_22:1)+NH4 | 1_TG(16:0_20:0_20:2)+NH4 | 1_TG(18:1_18:1_20:0)+NH4 | 1_TG(16:0_20:1_20:1)+NH4 | 1_TG(16:1_20:0_20:1)+NH4 | 1_TG(16:1_18:0_22:1)+NH4 | 1_TG(16:0_16:1_24:1)+NH4 | 1_TG(18:0_18:0_20:2)+NH4 | 1_TG(16:1_16:1_24:0)+NH4</t>
  </si>
  <si>
    <t>578294.3 | 540714.536 | 386409.83 | 384005.536 | 236349.66 | 234011.598 | 214963.637 | 213266.799 | 212502.886 | 178886.06 | 164975.297 | 152633.72 | 128724.38 | 104226.793 | 98152.096 | 55417.38</t>
  </si>
  <si>
    <t>TG(16:0_18:2_22:0)</t>
  </si>
  <si>
    <t>1_TG(16:0_18:2_23:0)+NH4 | 1_TG(16:1_18:1_23:0)+NH4 | 1_TG(16:1_16:1_25:0)+NH4 | 1_TG(18:1_18:1_21:0)+NH4</t>
  </si>
  <si>
    <t>75124.91 | 72082.38 | 42820.237 | 11658.163</t>
  </si>
  <si>
    <t>TG(16:0_18:2_23:0)</t>
  </si>
  <si>
    <t>TAG 58:2; TAG 18:0-18:2-22:0; [M+NH4]+</t>
  </si>
  <si>
    <t>1_TG(16:0_18:2_24:0)+NH4 | 1_TG(18:0_18:2_22:0)+NH4 | 2_TG(18:2_20:0_20:0)+NH4 | 1_TG(16:1_18:1_24:0)+NH4 | 1_TG(18:2_20:0_20:0)+NH4 | 1_TG(16:1_20:1_22:0)+NH4 | 1_TG(17:1_17:1_24:0)+NH4 | 1_TG(18:1_18:1_22:0)+NH4 | 1_TG(18:1_20:0_20:1)+NH4 | 1_TG(18:0_20:1_20:1)+NH4 | 1_TG(16:1_16:1_26:0)+NH4</t>
  </si>
  <si>
    <t>298309.89 | 181451.01 | 164845.54 | 156281.37 | 133705.56 | 90233.87 | 85977.819 | 75760.02 | 71038.81 | 50983.34 | 36249.874</t>
  </si>
  <si>
    <t>TG(16:0_18:2_24:0)</t>
  </si>
  <si>
    <t>TAG 52:6; TAG 16:0-18:3-18:3; [M+NH4]+</t>
  </si>
  <si>
    <t>1_TG(16:0_18:3_18:3)+NH4</t>
  </si>
  <si>
    <t>TG(16:0_18:3_18:3)</t>
  </si>
  <si>
    <t>TAG 48:3; TAG 14:0-16:2-18:1; [M+NH4]+</t>
  </si>
  <si>
    <t>1_TG(16:1_16:1_16:1)+NH4 | 1_TG(14:0_16:1_18:2)+NH4 | 2_TG(16:1_16:1_16:1)+NH4 | 1_TG(12:0_18:1_18:2)+NH4</t>
  </si>
  <si>
    <t>158316 | 139025.977 | 91125.41 | 17024.319</t>
  </si>
  <si>
    <t>TG(16:1_16:1_16:1)</t>
  </si>
  <si>
    <t>2_TG(16:1_18:2_18:2)+NH4 | 1_TG(16:0_18:2_18:3)+NH4 | 1_TG(16:1_18:1_18:3)+NH4 | 1_TG(16:1_18:2_18:2)+NH4 | 1_TG(16:0_18:1_18:4)+NH4 | 2_TG(16:0_18:2_18:3)+NH4</t>
  </si>
  <si>
    <t>3353955.585 | 2596402.3 | 983206.94 | 854344.38 | 848573.662 | 774580.085</t>
  </si>
  <si>
    <t>TG(16:1_18:2_18:2)</t>
  </si>
  <si>
    <t>TAG 51:0; TAG 16:0-17:0-18:0; [M+NH4]+</t>
  </si>
  <si>
    <t>2_TG(17:0_17:0_17:0)+NH4 | 1_TG(16:0_17:0_18:0)+NH4 | 1_TG(17:0_17:0_17:0)+NH4 | 1_TG(15:0_17:0_19:0)+NH4 | 1_TG(14:0_17:0_20:0)+NH4 | 1_TG(15:0_16:0_20:0)+NH4 | 1_TG(15:0_18:0_18:0)+NH4 | 1_TG(14:0_18:0_19:0)+NH4 | 1_TG(16:0_16:0_19:0)+NH4</t>
  </si>
  <si>
    <t>16807451.9 | 11892203.99 | 11809640 | 5436905.071 | 5431654.613 | 62350.759 | 50974.92 | 50079.849 | 45534.081</t>
  </si>
  <si>
    <t>TG(17:0_17:0_17:0)</t>
  </si>
  <si>
    <t>TAG 53:0; TAG 17:0-17:0-19:0; [M+NH4]+</t>
  </si>
  <si>
    <t>1_TG(17:0_17:0_19:0)+NH4 | 2_TG(17:0_17:0_19:0)+NH4 | 1_TG(17:0_18:0_18:0)+NH4 | 1_TG(16:0_17:0_20:0)+NH4 | 1_TG(15:0_17:0_21:0)+NH4 | 1_TG(14:0_17:0_22:0)+NH4 | 1_TG(12:0_17:0_24:0)+NH4 | 1_TG(16:0_18:0_19:0)+NH4 | 1_TG(14:0_19:0_20:0)+NH4 | 1_TG(15:0_19:0_19:0)+NH4 | 1_TG(12:0_19:0_22:0)+NH4 | 1_TG(15:0_16:0_22:0)+NH4 | 1_TG(16:0_16:0_21:0)+NH4 | 1_TG(14:0_18:0_21:0)+NH4 | 1_TG(15:0_18:0_20:0)+NH4 | 1_TG(14:0_15:0_24:0)+NH4 | 1_TG(14:0_16:0_23:0)+NH4 | 1_TG(12:0_20:0_21:0)+NH4 | 1_TG(15:0_15:0_23:0)+NH4</t>
  </si>
  <si>
    <t>464549.8 | 361335.5 | 316911.006 | 256456.758 | 251544.605 | 249609.001 | 203613.187 | 171097.943 | 135313.06 | 132966.191 | 113823.565 | 44680.17 | 42114.5 | 38171.222 | 29442.302 | 20916.134 | 17793.848 | 15258.017 | 10347.397</t>
  </si>
  <si>
    <t>TG(17:0_17:0_19:0)</t>
  </si>
  <si>
    <t>1_TG(17:0_18:1_18:2)+NH4 | 1_TG(17:1_18:0_18:2)+NH4 | 1_TG(16:1_18:2_19:0)+NH4 | 1_TG(16:0_18:3_19:0)+NH4 | 1_TG(17:1_18:1_18:1)+NH4 | 1_TG(17:0_18:0_18:3)+NH4</t>
  </si>
  <si>
    <t>76109.441 | 64460.898 | 57612.37 | 51528.179 | 32239.27 | 16787.91</t>
  </si>
  <si>
    <t>TG(17:0_18:1_18:2)</t>
  </si>
  <si>
    <t>1_TG(18:0_18:2_18:2)+NH4 | 1_TG(18:1_18:1_18:2)+NH4 | 1_TG(16:0_18:2_20:2)+NH4 | 2_TG(18:0_18:2_18:2)+NH4 | 1_TG(18:0_18:1_18:3)+NH4 | 1_TG(16:1_18:2_20:1)+NH4 | 1_TG(16:1_18:1_20:2)+NH4 | 1_TG(16:1_18:0_20:3)+NH4 | 1_TG(16:0_18:3_20:1)+NH4 | 1_TG(16:0_18:1_20:3)+NH4</t>
  </si>
  <si>
    <t>1286638.8 | 902381.96 | 855421.079 | 653730.449 | 575428.91 | 483817.957 | 347962.107 | 174587.088 | 73638.651 | 66839.186</t>
  </si>
  <si>
    <t>TG(18:0_18:2_18:2)</t>
  </si>
  <si>
    <t>2_TG(18:1_18:1_20:1)+NH4 | 1_TG(18:1_18:2_20:0)+NH4 | 1_TG(18:1_18:1_20:1)+NH4 | 1_TG(16:0_18:1_22:2)+NH4 | 1_TG(18:0_18:1_20:2)+NH4 | 1_TG(18:0_18:2_20:1)+NH4 | 1_TG(16:1_18:2_22:0)+NH4 | 1_TG(16:0_20:1_20:2)+NH4 | 1_TG(16:1_18:1_22:1)+NH4 | 1_TG(16:1_20:0_20:2)+NH4 | 1_TG(16:1_20:1_20:1)+NH4 | 1_TG(16:1_18:0_22:2)+NH4</t>
  </si>
  <si>
    <t>752443.4 | 219529.71 | 147034.96 | 143572.6 | 136601.85 | 119538.81 | 87231.295 | 73368.66 | 68813.779 | 59695.82 | 52676.62 | 50232.81</t>
  </si>
  <si>
    <t>TG(18:1_18:1_20:1)</t>
  </si>
  <si>
    <t>TAG 54:5; TAG 18:1-18:2-18:2; [M+NH4]+</t>
  </si>
  <si>
    <t>2_TG(18:1_18:2_18:2)+NH4 | 1_TG(18:1_18:2_18:2)+NH4 | 1_TG(18:1_18:1_18:3)+NH4</t>
  </si>
  <si>
    <t>1368787 | 590305.8 | 214066.186</t>
  </si>
  <si>
    <t>TG(18:1_18:2_18:2)</t>
  </si>
  <si>
    <t>TAG 54:6; TAG 18:1-18:2-18:3; [M+NH4]+</t>
  </si>
  <si>
    <t>1_TG(18:1_18:2_18:3)+NH4 | 1_TG(18:2_18:2_18:2)+NH4 | 1_TG(18:1_18:1_18:4)+NH4</t>
  </si>
  <si>
    <t>1095586 | 885633.7 | 42504.419</t>
  </si>
  <si>
    <t>TG(18:1_18:2_18:3)</t>
  </si>
  <si>
    <t>1_TG(18:2_18:2_18:3)+NH4</t>
  </si>
  <si>
    <t>TG(18:2_18:2_18:3)</t>
  </si>
  <si>
    <t>2_TG(18:2_18:2_20:0)+NH4 | 1_TG(18:2_18:2_20:0)+NH4 | 1_TG(18:1_18:2_20:1)+NH4 | 1_TG(18:1_18:3_20:0)+NH4 | 1_TG(18:0_18:3_20:1)+NH4</t>
  </si>
  <si>
    <t>211156.9 | 173158.69 | 116817.309 | 84180.02 | 12370.574</t>
  </si>
  <si>
    <t>TG(18:2_18:2_20:0)</t>
  </si>
  <si>
    <t>1_TG(18:2_8:0_8:0)+NH4</t>
  </si>
  <si>
    <t>TG(18:2_8:0_8:0)</t>
  </si>
  <si>
    <t>2_TG(8:0_8:0_8:0)+NH4</t>
  </si>
  <si>
    <t>TG(8:0_8:0_8:0)</t>
  </si>
  <si>
    <t/>
  </si>
  <si>
    <t>m/z</t>
  </si>
  <si>
    <t>MS-DIAL Annotations</t>
  </si>
  <si>
    <t>2_Cer-AP(t18:0/18:0)+HCO2</t>
  </si>
  <si>
    <t>LipidMatch Annotations (1_ = ddMS2, 2_ = AIF, 3_ = ddMS2 by class)</t>
  </si>
  <si>
    <t>Predominant Class</t>
  </si>
  <si>
    <t>Predominant Adduct</t>
  </si>
  <si>
    <t>Molecular Annotation</t>
  </si>
  <si>
    <t>Hochberg corrected</t>
  </si>
  <si>
    <t>Single Class?</t>
  </si>
  <si>
    <t xml:space="preserve">retention </t>
  </si>
  <si>
    <t>(min)</t>
  </si>
  <si>
    <t xml:space="preserve">FC </t>
  </si>
  <si>
    <t>(Low P / High P)</t>
  </si>
  <si>
    <t>High P</t>
  </si>
  <si>
    <t>Class Acronym</t>
  </si>
  <si>
    <t>Acylcarnitine</t>
  </si>
  <si>
    <t>Cardiolipin</t>
  </si>
  <si>
    <t>Coenzyme Q</t>
  </si>
  <si>
    <t>Digalactosyldiacylglycerol</t>
  </si>
  <si>
    <t>Diacylglyceryltrimethylhomo-Ser</t>
  </si>
  <si>
    <t xml:space="preserve">Glucuronosyldiacylglycerol </t>
  </si>
  <si>
    <t>Lysodiacylglyceryltrimethylhomo-Ser</t>
  </si>
  <si>
    <t>Lysophosphatidylcholine</t>
  </si>
  <si>
    <t>Lysophosphatidylethanolamine</t>
  </si>
  <si>
    <t>Lysophosphatidylinositol</t>
  </si>
  <si>
    <t>Monogalactosyldiacylglycerol</t>
  </si>
  <si>
    <t>Oxidized lysophosphatidylcholine</t>
  </si>
  <si>
    <t>Oxidized phosphatidylcholine</t>
  </si>
  <si>
    <t>Oxidized phosphatidylethanolamine</t>
  </si>
  <si>
    <t>Oxidized triacylglycerol: Only most common chains included</t>
  </si>
  <si>
    <t>Phosphatidic acid</t>
  </si>
  <si>
    <t>Phosphatidylcholine</t>
  </si>
  <si>
    <t>Phosphatidylethanolamine</t>
  </si>
  <si>
    <t>Phosphatidylglycerol</t>
  </si>
  <si>
    <t>Phosphatidylserine</t>
  </si>
  <si>
    <t>Sphingomyelin</t>
  </si>
  <si>
    <t>Sphingosine</t>
  </si>
  <si>
    <t>Sulfoquinovosyldiacylglycerol</t>
  </si>
  <si>
    <t>Fatty acid ester of hydroxyl fatty acid</t>
  </si>
  <si>
    <t>Hemibismonoacylglycerophosphate</t>
  </si>
  <si>
    <t>lyso-phosphatidic acid</t>
  </si>
  <si>
    <t>Glucosyl-Nonhydroxyacyl sphingosine</t>
  </si>
  <si>
    <t>Ceramide; Backbone: Dihydrosphingosine Fatty acid: a-hydroxy fatty acid</t>
  </si>
  <si>
    <t>Ceramide; Backbone: Phytosphingosine Fatty acid: a-hydroxy fatty acid</t>
  </si>
  <si>
    <t>Ceramide; Backbone: Sphingosine Fatty acid: a-hydroxy fatty acid</t>
  </si>
  <si>
    <t>Ceramide; Ceramide beta-hydroxy fatty acid-sphingosine</t>
  </si>
  <si>
    <t>Ceramide; Backbone: Dihydrosphingosine Fatty acid: non-hydroxy fatty acid</t>
  </si>
  <si>
    <t>Ceramide; Backbone: Phytosphingosine Fatty acid: Fatty acid: non-hydroxy fatty acid</t>
  </si>
  <si>
    <t>Ceramide (Nonhydroxyacyl sphingosine)</t>
  </si>
  <si>
    <t>Diglyceride</t>
  </si>
  <si>
    <t>Fatty acid</t>
  </si>
  <si>
    <t>Glucosyl-ceramide Backbone: Phytosphingosine Fatty acid: a-hydroxy fatty acid</t>
  </si>
  <si>
    <t>Glucosyl-ceramide Backbone: Dihydrosphingosine Fatty acid: non-hydroxy fatty acid</t>
  </si>
  <si>
    <t>Lysophosphatidylglycerol</t>
  </si>
  <si>
    <t>Oxidized phosphatidylglycerol</t>
  </si>
  <si>
    <t>Oxidized phosphatidylinositol</t>
  </si>
  <si>
    <t>Ether-lysophosphatidylcholine</t>
  </si>
  <si>
    <t>Ether-triglyceride</t>
  </si>
  <si>
    <t>Triglyceride</t>
  </si>
  <si>
    <t>Ether-phosphatidylserine</t>
  </si>
  <si>
    <t>Definition</t>
  </si>
  <si>
    <t>The definition of lipid acronyms used in the table are provided in the sheet titled "LipidAcronyms"</t>
  </si>
  <si>
    <t>Only annotations with supporting MS/MS information were retained (not annotation with only a precursor match).</t>
  </si>
  <si>
    <t>This table contains features which were annotated using LipidMatch Flow.</t>
  </si>
  <si>
    <t xml:space="preserve">the drying process of the seagrass. That noted all groups were treated equivalently, and therefore any significant </t>
  </si>
  <si>
    <t>Note that identification are tentative, and that certain lipid species (eg. oxidized lipids) could be generated during</t>
  </si>
  <si>
    <t xml:space="preserve">changes observed, for example in oxidized lipids, are likely not due to sample preparation. </t>
  </si>
  <si>
    <t>S5 Table. Table of all annotated lipids (confirmed by LipidMatch Flow using MS/MS rule based annotation) with corresponding peak areas, fold changes, and p-values across groups as well as a list of acronyms of lipi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164" fontId="0" fillId="0" borderId="0" xfId="0" applyNumberFormat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4" fontId="1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/>
    <xf numFmtId="164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1" fontId="0" fillId="2" borderId="0" xfId="0" applyNumberFormat="1" applyFill="1" applyAlignment="1">
      <alignment horizontal="center"/>
    </xf>
    <xf numFmtId="164" fontId="0" fillId="2" borderId="0" xfId="0" applyNumberFormat="1" applyFill="1"/>
    <xf numFmtId="165" fontId="0" fillId="2" borderId="0" xfId="0" applyNumberFormat="1" applyFill="1"/>
    <xf numFmtId="165" fontId="0" fillId="2" borderId="0" xfId="0" quotePrefix="1" applyNumberFormat="1" applyFill="1"/>
    <xf numFmtId="164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2" borderId="1" xfId="0" applyFill="1" applyBorder="1"/>
    <xf numFmtId="165" fontId="0" fillId="2" borderId="1" xfId="0" applyNumberFormat="1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2" borderId="0" xfId="0" applyFill="1" applyBorder="1"/>
    <xf numFmtId="165" fontId="0" fillId="2" borderId="0" xfId="0" applyNumberFormat="1" applyFill="1" applyBorder="1" applyAlignment="1">
      <alignment horizontal="center"/>
    </xf>
    <xf numFmtId="11" fontId="0" fillId="2" borderId="0" xfId="0" applyNumberFormat="1" applyFill="1" applyBorder="1" applyAlignment="1">
      <alignment horizontal="center"/>
    </xf>
    <xf numFmtId="164" fontId="0" fillId="2" borderId="1" xfId="0" applyNumberFormat="1" applyFill="1" applyBorder="1"/>
    <xf numFmtId="165" fontId="0" fillId="2" borderId="1" xfId="0" applyNumberFormat="1" applyFill="1" applyBorder="1"/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2" fillId="2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>
      <selection activeCell="A2" sqref="A2"/>
    </sheetView>
  </sheetViews>
  <sheetFormatPr defaultRowHeight="15" x14ac:dyDescent="0.25"/>
  <sheetData>
    <row r="1" spans="1:11" x14ac:dyDescent="0.25">
      <c r="A1" s="34" t="s">
        <v>1848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x14ac:dyDescent="0.25">
      <c r="A2" s="9" t="s">
        <v>1844</v>
      </c>
      <c r="B2" s="9"/>
      <c r="C2" s="9"/>
      <c r="D2" s="9"/>
      <c r="E2" s="9"/>
      <c r="F2" s="9"/>
      <c r="G2" s="9"/>
      <c r="H2" s="9"/>
      <c r="I2" s="9"/>
      <c r="J2" s="9"/>
      <c r="K2" s="9"/>
    </row>
    <row r="3" spans="1:11" x14ac:dyDescent="0.25">
      <c r="A3" s="9" t="s">
        <v>1843</v>
      </c>
      <c r="B3" s="9"/>
      <c r="C3" s="9"/>
      <c r="D3" s="9"/>
      <c r="E3" s="9"/>
      <c r="F3" s="9"/>
      <c r="G3" s="9"/>
      <c r="H3" s="9"/>
      <c r="I3" s="9"/>
      <c r="J3" s="9"/>
      <c r="K3" s="9"/>
    </row>
    <row r="4" spans="1:11" x14ac:dyDescent="0.25">
      <c r="A4" s="9" t="s">
        <v>1846</v>
      </c>
      <c r="B4" s="9"/>
      <c r="C4" s="9"/>
      <c r="D4" s="9"/>
      <c r="E4" s="9"/>
      <c r="F4" s="9"/>
      <c r="G4" s="9"/>
      <c r="H4" s="9"/>
      <c r="I4" s="9"/>
      <c r="J4" s="9"/>
      <c r="K4" s="9"/>
    </row>
    <row r="5" spans="1:11" x14ac:dyDescent="0.25">
      <c r="A5" s="9" t="s">
        <v>1845</v>
      </c>
      <c r="B5" s="9"/>
      <c r="C5" s="9"/>
      <c r="D5" s="9"/>
      <c r="E5" s="9"/>
      <c r="F5" s="9"/>
      <c r="G5" s="9"/>
      <c r="H5" s="9"/>
      <c r="I5" s="9"/>
      <c r="J5" s="9"/>
      <c r="K5" s="9"/>
    </row>
    <row r="6" spans="1:11" x14ac:dyDescent="0.25">
      <c r="A6" s="9" t="s">
        <v>1847</v>
      </c>
      <c r="B6" s="9"/>
      <c r="C6" s="9"/>
      <c r="D6" s="9"/>
      <c r="E6" s="9"/>
      <c r="F6" s="9"/>
      <c r="G6" s="9"/>
      <c r="H6" s="9"/>
      <c r="I6" s="9"/>
      <c r="J6" s="9"/>
      <c r="K6" s="9"/>
    </row>
    <row r="7" spans="1:11" x14ac:dyDescent="0.25">
      <c r="A7" s="9"/>
      <c r="B7" s="9"/>
      <c r="C7" s="9"/>
      <c r="D7" s="9"/>
      <c r="E7" s="9"/>
      <c r="F7" s="9"/>
      <c r="G7" s="9"/>
      <c r="H7" s="9"/>
      <c r="I7" s="9"/>
      <c r="J7" s="9"/>
      <c r="K7" s="9"/>
    </row>
    <row r="8" spans="1:11" x14ac:dyDescent="0.25">
      <c r="A8" s="9" t="s">
        <v>1842</v>
      </c>
      <c r="B8" s="9"/>
      <c r="C8" s="9"/>
      <c r="D8" s="9"/>
      <c r="E8" s="9"/>
      <c r="F8" s="9"/>
      <c r="G8" s="9"/>
      <c r="H8" s="9"/>
      <c r="I8" s="9"/>
      <c r="J8" s="9"/>
      <c r="K8" s="9"/>
    </row>
    <row r="9" spans="1:11" x14ac:dyDescent="0.25">
      <c r="A9" s="9"/>
      <c r="B9" s="9"/>
      <c r="C9" s="9"/>
      <c r="D9" s="9"/>
      <c r="E9" s="9"/>
      <c r="F9" s="9"/>
      <c r="G9" s="9"/>
      <c r="H9" s="9"/>
      <c r="I9" s="9"/>
      <c r="J9" s="9"/>
      <c r="K9" s="9"/>
    </row>
    <row r="10" spans="1:11" x14ac:dyDescent="0.25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</row>
    <row r="11" spans="1:11" x14ac:dyDescent="0.25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</row>
    <row r="12" spans="1:11" x14ac:dyDescent="0.25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</row>
    <row r="13" spans="1:11" x14ac:dyDescent="0.25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90"/>
  <sheetViews>
    <sheetView topLeftCell="Q494" workbookViewId="0">
      <selection activeCell="U1" sqref="U1:U1048576"/>
    </sheetView>
  </sheetViews>
  <sheetFormatPr defaultRowHeight="15" x14ac:dyDescent="0.25"/>
  <cols>
    <col min="1" max="1" width="9.140625" style="3" bestFit="1" customWidth="1"/>
    <col min="2" max="2" width="8.42578125" style="2" bestFit="1" customWidth="1"/>
    <col min="3" max="3" width="20" customWidth="1"/>
    <col min="4" max="4" width="16.42578125" style="3" bestFit="1" customWidth="1"/>
    <col min="5" max="5" width="13.140625" style="5" bestFit="1" customWidth="1"/>
    <col min="6" max="17" width="8.85546875" style="6"/>
    <col min="18" max="18" width="41.5703125" customWidth="1"/>
    <col min="19" max="19" width="54.140625" customWidth="1"/>
    <col min="20" max="20" width="27.42578125" hidden="1" customWidth="1"/>
    <col min="21" max="21" width="15.28515625" style="31" bestFit="1" customWidth="1"/>
    <col min="22" max="22" width="17" style="31" bestFit="1" customWidth="1"/>
    <col min="23" max="23" width="10.42578125" style="31" bestFit="1" customWidth="1"/>
    <col min="24" max="24" width="27.85546875" style="31" customWidth="1"/>
    <col min="25" max="25" width="0" style="1" hidden="1" customWidth="1"/>
    <col min="26" max="26" width="16.42578125" style="1" hidden="1" customWidth="1"/>
    <col min="27" max="28" width="0" style="4" hidden="1" customWidth="1"/>
  </cols>
  <sheetData>
    <row r="1" spans="1:28" s="9" customFormat="1" x14ac:dyDescent="0.25">
      <c r="A1" s="7" t="s">
        <v>1781</v>
      </c>
      <c r="B1" s="8" t="s">
        <v>1790</v>
      </c>
      <c r="C1" s="9" t="s">
        <v>1787</v>
      </c>
      <c r="D1" s="10" t="s">
        <v>1788</v>
      </c>
      <c r="E1" s="11" t="s">
        <v>1792</v>
      </c>
      <c r="F1" s="12" t="s">
        <v>0</v>
      </c>
      <c r="G1" s="12" t="s">
        <v>1</v>
      </c>
      <c r="H1" s="12" t="s">
        <v>2</v>
      </c>
      <c r="I1" s="12" t="s">
        <v>3</v>
      </c>
      <c r="J1" s="12" t="s">
        <v>4</v>
      </c>
      <c r="K1" s="12" t="s">
        <v>5</v>
      </c>
      <c r="L1" s="12" t="s">
        <v>6</v>
      </c>
      <c r="M1" s="12" t="s">
        <v>7</v>
      </c>
      <c r="N1" s="12" t="s">
        <v>8</v>
      </c>
      <c r="O1" s="12" t="s">
        <v>9</v>
      </c>
      <c r="P1" s="12" t="s">
        <v>10</v>
      </c>
      <c r="Q1" s="12" t="s">
        <v>11</v>
      </c>
      <c r="R1" s="9" t="s">
        <v>1782</v>
      </c>
      <c r="S1" s="9" t="s">
        <v>1784</v>
      </c>
      <c r="T1" s="9" t="s">
        <v>12</v>
      </c>
      <c r="U1" s="28" t="s">
        <v>1785</v>
      </c>
      <c r="V1" s="28" t="s">
        <v>1786</v>
      </c>
      <c r="W1" s="28" t="s">
        <v>1789</v>
      </c>
      <c r="X1" s="28" t="s">
        <v>13</v>
      </c>
      <c r="Y1" s="13" t="s">
        <v>14</v>
      </c>
      <c r="Z1" s="13" t="s">
        <v>1788</v>
      </c>
      <c r="AA1" s="14" t="s">
        <v>15</v>
      </c>
      <c r="AB1" s="15" t="s">
        <v>16</v>
      </c>
    </row>
    <row r="2" spans="1:28" s="18" customFormat="1" x14ac:dyDescent="0.25">
      <c r="A2" s="16"/>
      <c r="B2" s="17" t="s">
        <v>1791</v>
      </c>
      <c r="D2" s="16" t="s">
        <v>14</v>
      </c>
      <c r="E2" s="19" t="s">
        <v>1793</v>
      </c>
      <c r="F2" s="20" t="s">
        <v>1794</v>
      </c>
      <c r="G2" s="20" t="s">
        <v>1794</v>
      </c>
      <c r="H2" s="20" t="s">
        <v>1794</v>
      </c>
      <c r="I2" s="20" t="s">
        <v>1794</v>
      </c>
      <c r="J2" s="20" t="s">
        <v>1794</v>
      </c>
      <c r="K2" s="20" t="s">
        <v>1794</v>
      </c>
      <c r="L2" s="20" t="s">
        <v>17</v>
      </c>
      <c r="M2" s="20" t="s">
        <v>17</v>
      </c>
      <c r="N2" s="20" t="s">
        <v>17</v>
      </c>
      <c r="O2" s="20" t="s">
        <v>17</v>
      </c>
      <c r="P2" s="20" t="s">
        <v>17</v>
      </c>
      <c r="Q2" s="20" t="s">
        <v>17</v>
      </c>
      <c r="U2" s="29"/>
      <c r="V2" s="29"/>
      <c r="W2" s="29"/>
      <c r="X2" s="29"/>
      <c r="Y2" s="26"/>
      <c r="Z2" s="26"/>
      <c r="AA2" s="27"/>
      <c r="AB2" s="27"/>
    </row>
    <row r="3" spans="1:28" x14ac:dyDescent="0.25">
      <c r="A3" s="21">
        <v>316.24787400000002</v>
      </c>
      <c r="B3" s="22">
        <v>0.42649861100000003</v>
      </c>
      <c r="C3" s="23" t="s">
        <v>22</v>
      </c>
      <c r="D3" s="21">
        <v>0.99183343235204546</v>
      </c>
      <c r="E3" s="24">
        <v>0.98267758789335979</v>
      </c>
      <c r="F3" s="25">
        <v>74154066.890000001</v>
      </c>
      <c r="G3" s="25">
        <v>1216714.476</v>
      </c>
      <c r="H3" s="25">
        <v>2170624.1839999999</v>
      </c>
      <c r="I3" s="25">
        <v>914025.92429999996</v>
      </c>
      <c r="J3" s="25">
        <v>1682138.55</v>
      </c>
      <c r="K3" s="25">
        <v>1727302.21</v>
      </c>
      <c r="L3" s="25">
        <v>2869011.1850000001</v>
      </c>
      <c r="M3" s="25">
        <v>2204849.284</v>
      </c>
      <c r="N3" s="25">
        <v>1636369.926</v>
      </c>
      <c r="O3" s="25">
        <v>66474088.880000003</v>
      </c>
      <c r="P3" s="25">
        <v>6345617.1600000001</v>
      </c>
      <c r="Q3" s="25">
        <v>916838.74540000001</v>
      </c>
      <c r="R3" s="23"/>
      <c r="S3" s="23" t="s">
        <v>18</v>
      </c>
      <c r="T3" s="23">
        <v>52310.966</v>
      </c>
      <c r="U3" s="30" t="s">
        <v>19</v>
      </c>
      <c r="V3" s="30" t="s">
        <v>20</v>
      </c>
      <c r="W3" s="30" t="s">
        <v>21</v>
      </c>
      <c r="X3" s="30" t="s">
        <v>20</v>
      </c>
      <c r="Y3" s="1">
        <f t="shared" ref="Y3:Y66" si="0">TTEST(L3:Q3,F3:K3,2,3)</f>
        <v>0.98859214662540473</v>
      </c>
      <c r="Z3" s="1">
        <v>0.99183343235204546</v>
      </c>
      <c r="AA3" s="4">
        <f t="shared" ref="AA3:AA66" si="1">AVERAGE(L3:Q3)/AVERAGE(F3:K3)</f>
        <v>0.98267758789335979</v>
      </c>
      <c r="AB3" s="4">
        <f>LOG(AA3,2)</f>
        <v>-2.5209942456386355E-2</v>
      </c>
    </row>
    <row r="4" spans="1:28" x14ac:dyDescent="0.25">
      <c r="A4" s="21">
        <v>656.58462310000004</v>
      </c>
      <c r="B4" s="22">
        <v>9.791186111</v>
      </c>
      <c r="C4" s="23" t="s">
        <v>27</v>
      </c>
      <c r="D4" s="21">
        <v>0.63144887886982159</v>
      </c>
      <c r="E4" s="24">
        <v>1.3705894663333054</v>
      </c>
      <c r="F4" s="25">
        <v>446775.81709999999</v>
      </c>
      <c r="G4" s="25">
        <v>235433.97010000001</v>
      </c>
      <c r="H4" s="25">
        <v>536184.95689999999</v>
      </c>
      <c r="I4" s="25">
        <v>367970.38010000001</v>
      </c>
      <c r="J4" s="25">
        <v>277501.52049999998</v>
      </c>
      <c r="K4" s="25">
        <v>494712.6421</v>
      </c>
      <c r="L4" s="25">
        <v>307469.76169999997</v>
      </c>
      <c r="M4" s="25">
        <v>369667.4547</v>
      </c>
      <c r="N4" s="25">
        <v>412823.49280000001</v>
      </c>
      <c r="O4" s="25">
        <v>1633980.7649999999</v>
      </c>
      <c r="P4" s="25">
        <v>359412.81079999998</v>
      </c>
      <c r="Q4" s="25">
        <v>149289.641</v>
      </c>
      <c r="R4" s="23"/>
      <c r="S4" s="23" t="s">
        <v>24</v>
      </c>
      <c r="T4" s="23">
        <v>112069.46</v>
      </c>
      <c r="U4" s="30" t="s">
        <v>25</v>
      </c>
      <c r="V4" s="30" t="s">
        <v>26</v>
      </c>
      <c r="W4" s="30" t="s">
        <v>21</v>
      </c>
      <c r="X4" s="30" t="s">
        <v>26</v>
      </c>
      <c r="Y4" s="1">
        <f t="shared" si="0"/>
        <v>0.54787476254881573</v>
      </c>
      <c r="Z4" s="1">
        <v>0.63144887886982159</v>
      </c>
      <c r="AA4" s="4">
        <f t="shared" si="1"/>
        <v>1.3705894663333054</v>
      </c>
      <c r="AB4" s="4">
        <f t="shared" ref="AB4:AB60" si="2">LOG(AA4,2)</f>
        <v>0.45479650432029833</v>
      </c>
    </row>
    <row r="5" spans="1:28" x14ac:dyDescent="0.25">
      <c r="A5" s="21">
        <v>712.64553190000004</v>
      </c>
      <c r="B5" s="22">
        <v>11.848734719999999</v>
      </c>
      <c r="C5" s="23" t="s">
        <v>31</v>
      </c>
      <c r="D5" s="21">
        <v>0.58538004207828631</v>
      </c>
      <c r="E5" s="24">
        <v>1.363412334437188</v>
      </c>
      <c r="F5" s="25">
        <v>921402.42920000001</v>
      </c>
      <c r="G5" s="25">
        <v>582578.23899999994</v>
      </c>
      <c r="H5" s="25">
        <v>1475069.814</v>
      </c>
      <c r="I5" s="25">
        <v>1014964.2610000001</v>
      </c>
      <c r="J5" s="25">
        <v>677791.14879999997</v>
      </c>
      <c r="K5" s="25">
        <v>1328427.9469999999</v>
      </c>
      <c r="L5" s="25">
        <v>723395.13230000006</v>
      </c>
      <c r="M5" s="25">
        <v>943677.89390000002</v>
      </c>
      <c r="N5" s="25">
        <v>1165172.8160000001</v>
      </c>
      <c r="O5" s="25">
        <v>3695617.102</v>
      </c>
      <c r="P5" s="25">
        <v>1068590.277</v>
      </c>
      <c r="Q5" s="25">
        <v>584339.60439999995</v>
      </c>
      <c r="R5" s="23" t="s">
        <v>28</v>
      </c>
      <c r="S5" s="23" t="s">
        <v>29</v>
      </c>
      <c r="T5" s="23" t="s">
        <v>30</v>
      </c>
      <c r="U5" s="30" t="s">
        <v>25</v>
      </c>
      <c r="V5" s="30" t="s">
        <v>26</v>
      </c>
      <c r="W5" s="30" t="s">
        <v>21</v>
      </c>
      <c r="X5" s="30" t="s">
        <v>26</v>
      </c>
      <c r="Y5" s="1">
        <f t="shared" si="0"/>
        <v>0.49165085621483506</v>
      </c>
      <c r="Z5" s="1">
        <v>0.58538004207828631</v>
      </c>
      <c r="AA5" s="4">
        <f t="shared" si="1"/>
        <v>1.363412334437188</v>
      </c>
      <c r="AB5" s="4">
        <f t="shared" si="2"/>
        <v>0.4472219399020847</v>
      </c>
    </row>
    <row r="6" spans="1:28" x14ac:dyDescent="0.25">
      <c r="A6" s="21">
        <v>644.54811889999996</v>
      </c>
      <c r="B6" s="22">
        <v>8.4004972220000003</v>
      </c>
      <c r="C6" s="23" t="s">
        <v>33</v>
      </c>
      <c r="D6" s="21">
        <v>0.50004118213986282</v>
      </c>
      <c r="E6" s="24">
        <v>0.80211095170813729</v>
      </c>
      <c r="F6" s="25">
        <v>1241790.513</v>
      </c>
      <c r="G6" s="25">
        <v>796793.74899999995</v>
      </c>
      <c r="H6" s="25">
        <v>829684.74879999994</v>
      </c>
      <c r="I6" s="25">
        <v>1028672.329</v>
      </c>
      <c r="J6" s="25">
        <v>746885.12280000001</v>
      </c>
      <c r="K6" s="25">
        <v>1281998.023</v>
      </c>
      <c r="L6" s="25">
        <v>568411.6</v>
      </c>
      <c r="M6" s="25">
        <v>738594.41189999995</v>
      </c>
      <c r="N6" s="25">
        <v>551772.36560000002</v>
      </c>
      <c r="O6" s="25">
        <v>1745475.7039999999</v>
      </c>
      <c r="P6" s="25">
        <v>753036.49040000001</v>
      </c>
      <c r="Q6" s="25">
        <v>395878.1459</v>
      </c>
      <c r="R6" s="23"/>
      <c r="S6" s="23" t="s">
        <v>1783</v>
      </c>
      <c r="T6" s="23">
        <v>134671.212</v>
      </c>
      <c r="U6" s="30" t="s">
        <v>32</v>
      </c>
      <c r="V6" s="30" t="s">
        <v>26</v>
      </c>
      <c r="W6" s="30" t="s">
        <v>21</v>
      </c>
      <c r="X6" s="30" t="s">
        <v>26</v>
      </c>
      <c r="Y6" s="1">
        <f t="shared" si="0"/>
        <v>0.40281095227933394</v>
      </c>
      <c r="Z6" s="1">
        <v>0.50004118213986282</v>
      </c>
      <c r="AA6" s="4">
        <f t="shared" si="1"/>
        <v>0.80211095170813729</v>
      </c>
      <c r="AB6" s="4">
        <f t="shared" si="2"/>
        <v>-0.31812628413257721</v>
      </c>
    </row>
    <row r="7" spans="1:28" x14ac:dyDescent="0.25">
      <c r="A7" s="21">
        <v>672.57928879999997</v>
      </c>
      <c r="B7" s="22">
        <v>9.1181944440000002</v>
      </c>
      <c r="C7" s="23" t="s">
        <v>37</v>
      </c>
      <c r="D7" s="21">
        <v>0.9086475121122457</v>
      </c>
      <c r="E7" s="24">
        <v>0.96144966555534328</v>
      </c>
      <c r="F7" s="25">
        <v>9297964.9340000004</v>
      </c>
      <c r="G7" s="25">
        <v>5321043.5350000001</v>
      </c>
      <c r="H7" s="25">
        <v>9756090.1569999997</v>
      </c>
      <c r="I7" s="25">
        <v>5849416.3660000004</v>
      </c>
      <c r="J7" s="25">
        <v>5821859.9400000004</v>
      </c>
      <c r="K7" s="25">
        <v>8631703.3469999991</v>
      </c>
      <c r="L7" s="25">
        <v>5497540.5429999996</v>
      </c>
      <c r="M7" s="25">
        <v>6157928.7699999996</v>
      </c>
      <c r="N7" s="25">
        <v>5388054.3490000004</v>
      </c>
      <c r="O7" s="25">
        <v>15478264.35</v>
      </c>
      <c r="P7" s="25">
        <v>6544932.3930000002</v>
      </c>
      <c r="Q7" s="25">
        <v>3889003.014</v>
      </c>
      <c r="R7" s="23" t="s">
        <v>34</v>
      </c>
      <c r="S7" s="23" t="s">
        <v>35</v>
      </c>
      <c r="T7" s="23" t="s">
        <v>36</v>
      </c>
      <c r="U7" s="30" t="s">
        <v>32</v>
      </c>
      <c r="V7" s="30" t="s">
        <v>26</v>
      </c>
      <c r="W7" s="30" t="s">
        <v>21</v>
      </c>
      <c r="X7" s="30" t="s">
        <v>38</v>
      </c>
      <c r="Y7" s="1">
        <f t="shared" si="0"/>
        <v>0.88340730344246099</v>
      </c>
      <c r="Z7" s="1">
        <v>0.9086475121122457</v>
      </c>
      <c r="AA7" s="4">
        <f t="shared" si="1"/>
        <v>0.96144966555534328</v>
      </c>
      <c r="AB7" s="4">
        <f t="shared" si="2"/>
        <v>-5.6716764263960058E-2</v>
      </c>
    </row>
    <row r="8" spans="1:28" x14ac:dyDescent="0.25">
      <c r="A8" s="21">
        <v>686.59477709999999</v>
      </c>
      <c r="B8" s="22">
        <v>9.4880194440000007</v>
      </c>
      <c r="C8" s="23" t="s">
        <v>42</v>
      </c>
      <c r="D8" s="21">
        <v>6.7346999925824602E-2</v>
      </c>
      <c r="E8" s="24">
        <v>0.54557572983478608</v>
      </c>
      <c r="F8" s="25">
        <v>6929757.1390000004</v>
      </c>
      <c r="G8" s="25">
        <v>4169945.7319999998</v>
      </c>
      <c r="H8" s="25">
        <v>5730310.6960000005</v>
      </c>
      <c r="I8" s="25">
        <v>4402640.4919999996</v>
      </c>
      <c r="J8" s="25">
        <v>4093032.9840000002</v>
      </c>
      <c r="K8" s="25">
        <v>7101313.0480000004</v>
      </c>
      <c r="L8" s="25">
        <v>2063697.081</v>
      </c>
      <c r="M8" s="25">
        <v>2975755.3769999999</v>
      </c>
      <c r="N8" s="25">
        <v>1739668.1869999999</v>
      </c>
      <c r="O8" s="25">
        <v>6147623.8799999999</v>
      </c>
      <c r="P8" s="25">
        <v>3443715.7969999998</v>
      </c>
      <c r="Q8" s="25">
        <v>1320923.919</v>
      </c>
      <c r="R8" s="23" t="s">
        <v>39</v>
      </c>
      <c r="S8" s="23" t="s">
        <v>40</v>
      </c>
      <c r="T8" s="23" t="s">
        <v>41</v>
      </c>
      <c r="U8" s="30" t="s">
        <v>32</v>
      </c>
      <c r="V8" s="30" t="s">
        <v>26</v>
      </c>
      <c r="W8" s="30" t="s">
        <v>21</v>
      </c>
      <c r="X8" s="30" t="s">
        <v>38</v>
      </c>
      <c r="Y8" s="1">
        <f t="shared" si="0"/>
        <v>2.3561797540525911E-2</v>
      </c>
      <c r="Z8" s="1">
        <v>6.7346999925824602E-2</v>
      </c>
      <c r="AA8" s="4">
        <f t="shared" si="1"/>
        <v>0.54557572983478608</v>
      </c>
      <c r="AB8" s="4">
        <f t="shared" si="2"/>
        <v>-0.87414862799191972</v>
      </c>
    </row>
    <row r="9" spans="1:28" x14ac:dyDescent="0.25">
      <c r="A9" s="21">
        <v>700.61001080000005</v>
      </c>
      <c r="B9" s="22">
        <v>9.8870097220000002</v>
      </c>
      <c r="C9" s="23" t="s">
        <v>46</v>
      </c>
      <c r="D9" s="21">
        <v>0.87601019623585374</v>
      </c>
      <c r="E9" s="24">
        <v>0.95063023405212888</v>
      </c>
      <c r="F9" s="25">
        <v>48935853.380000003</v>
      </c>
      <c r="G9" s="25">
        <v>25177936.920000002</v>
      </c>
      <c r="H9" s="25">
        <v>48037305.75</v>
      </c>
      <c r="I9" s="25">
        <v>29880356.199999999</v>
      </c>
      <c r="J9" s="25">
        <v>27982661.850000001</v>
      </c>
      <c r="K9" s="25">
        <v>42136801.939999998</v>
      </c>
      <c r="L9" s="25">
        <v>26233605.23</v>
      </c>
      <c r="M9" s="25">
        <v>31214514.800000001</v>
      </c>
      <c r="N9" s="25">
        <v>27555988.539999999</v>
      </c>
      <c r="O9" s="25">
        <v>68869764.760000005</v>
      </c>
      <c r="P9" s="25">
        <v>37175104.359999999</v>
      </c>
      <c r="Q9" s="25">
        <v>20134399.620000001</v>
      </c>
      <c r="R9" s="23" t="s">
        <v>43</v>
      </c>
      <c r="S9" s="23" t="s">
        <v>44</v>
      </c>
      <c r="T9" s="23" t="s">
        <v>45</v>
      </c>
      <c r="U9" s="30" t="s">
        <v>32</v>
      </c>
      <c r="V9" s="30" t="s">
        <v>26</v>
      </c>
      <c r="W9" s="30" t="s">
        <v>21</v>
      </c>
      <c r="X9" s="30" t="s">
        <v>38</v>
      </c>
      <c r="Y9" s="1">
        <f t="shared" si="0"/>
        <v>0.83163713074024681</v>
      </c>
      <c r="Z9" s="1">
        <v>0.87601019623585374</v>
      </c>
      <c r="AA9" s="4">
        <f t="shared" si="1"/>
        <v>0.95063023405212888</v>
      </c>
      <c r="AB9" s="4">
        <f t="shared" si="2"/>
        <v>-7.3043808728453161E-2</v>
      </c>
    </row>
    <row r="10" spans="1:28" x14ac:dyDescent="0.25">
      <c r="A10" s="21">
        <v>714.62607590000005</v>
      </c>
      <c r="B10" s="22">
        <v>10.325404170000001</v>
      </c>
      <c r="C10" s="23" t="s">
        <v>50</v>
      </c>
      <c r="D10" s="21">
        <v>0.28031764847950397</v>
      </c>
      <c r="E10" s="24">
        <v>0.73667857373198609</v>
      </c>
      <c r="F10" s="25">
        <v>98808811.510000005</v>
      </c>
      <c r="G10" s="25">
        <v>47065726.170000002</v>
      </c>
      <c r="H10" s="25">
        <v>99748214.129999995</v>
      </c>
      <c r="I10" s="25">
        <v>50986008.009999998</v>
      </c>
      <c r="J10" s="25">
        <v>64740887.009999998</v>
      </c>
      <c r="K10" s="25">
        <v>79698819.700000003</v>
      </c>
      <c r="L10" s="25">
        <v>45856405.109999999</v>
      </c>
      <c r="M10" s="25">
        <v>44912402.030000001</v>
      </c>
      <c r="N10" s="25">
        <v>38800771.939999998</v>
      </c>
      <c r="O10" s="25">
        <v>101361846.59999999</v>
      </c>
      <c r="P10" s="25">
        <v>61791729.640000001</v>
      </c>
      <c r="Q10" s="25">
        <v>32187799.949999999</v>
      </c>
      <c r="R10" s="23" t="s">
        <v>47</v>
      </c>
      <c r="S10" s="23" t="s">
        <v>48</v>
      </c>
      <c r="T10" s="23" t="s">
        <v>49</v>
      </c>
      <c r="U10" s="30" t="s">
        <v>32</v>
      </c>
      <c r="V10" s="30" t="s">
        <v>26</v>
      </c>
      <c r="W10" s="30" t="s">
        <v>21</v>
      </c>
      <c r="X10" s="30" t="s">
        <v>38</v>
      </c>
      <c r="Y10" s="1">
        <f t="shared" si="0"/>
        <v>0.19464438333988737</v>
      </c>
      <c r="Z10" s="1">
        <v>0.28031764847950397</v>
      </c>
      <c r="AA10" s="4">
        <f t="shared" si="1"/>
        <v>0.73667857373198609</v>
      </c>
      <c r="AB10" s="4">
        <f t="shared" si="2"/>
        <v>-0.4408928123823776</v>
      </c>
    </row>
    <row r="11" spans="1:28" x14ac:dyDescent="0.25">
      <c r="A11" s="21">
        <v>728.64152799999999</v>
      </c>
      <c r="B11" s="22">
        <v>10.365895829999999</v>
      </c>
      <c r="C11" s="23" t="s">
        <v>52</v>
      </c>
      <c r="D11" s="21">
        <v>0.65352417448477707</v>
      </c>
      <c r="E11" s="24">
        <v>0.83717164978621805</v>
      </c>
      <c r="F11" s="25">
        <v>12039451.029999999</v>
      </c>
      <c r="G11" s="25">
        <v>1316396.757</v>
      </c>
      <c r="H11" s="25">
        <v>5921195.3210000005</v>
      </c>
      <c r="I11" s="25">
        <v>4844750.7630000003</v>
      </c>
      <c r="J11" s="25">
        <v>6654410.7640000004</v>
      </c>
      <c r="K11" s="25">
        <v>8939638.5490000006</v>
      </c>
      <c r="L11" s="25">
        <v>5635171.1969999997</v>
      </c>
      <c r="M11" s="25">
        <v>3359417.3930000002</v>
      </c>
      <c r="N11" s="25">
        <v>6248248.1660000002</v>
      </c>
      <c r="O11" s="25">
        <v>10255375.9</v>
      </c>
      <c r="P11" s="25">
        <v>3507501.196</v>
      </c>
      <c r="Q11" s="25">
        <v>4243264.1090000002</v>
      </c>
      <c r="R11" s="23"/>
      <c r="S11" s="23" t="s">
        <v>51</v>
      </c>
      <c r="T11" s="23">
        <v>92895.495999999999</v>
      </c>
      <c r="U11" s="30" t="s">
        <v>32</v>
      </c>
      <c r="V11" s="30" t="s">
        <v>26</v>
      </c>
      <c r="W11" s="30" t="s">
        <v>21</v>
      </c>
      <c r="X11" s="30" t="s">
        <v>26</v>
      </c>
      <c r="Y11" s="1">
        <f t="shared" si="0"/>
        <v>0.5691640277784088</v>
      </c>
      <c r="Z11" s="1">
        <v>0.65352417448477707</v>
      </c>
      <c r="AA11" s="4">
        <f t="shared" si="1"/>
        <v>0.83717164978621805</v>
      </c>
      <c r="AB11" s="4">
        <f t="shared" si="2"/>
        <v>-0.25640463829297594</v>
      </c>
    </row>
    <row r="12" spans="1:28" x14ac:dyDescent="0.25">
      <c r="A12" s="21">
        <v>742.65754549999997</v>
      </c>
      <c r="B12" s="22">
        <v>11.38570417</v>
      </c>
      <c r="C12" s="23" t="s">
        <v>56</v>
      </c>
      <c r="D12" s="21">
        <v>0.79898747005299819</v>
      </c>
      <c r="E12" s="24">
        <v>0.93324894770931144</v>
      </c>
      <c r="F12" s="25">
        <v>80309683.700000003</v>
      </c>
      <c r="G12" s="25">
        <v>50329799.859999999</v>
      </c>
      <c r="H12" s="25">
        <v>88575259.420000002</v>
      </c>
      <c r="I12" s="25">
        <v>55440596.579999998</v>
      </c>
      <c r="J12" s="25">
        <v>55088682.789999999</v>
      </c>
      <c r="K12" s="25">
        <v>89622693.370000005</v>
      </c>
      <c r="L12" s="25">
        <v>46194827.990000002</v>
      </c>
      <c r="M12" s="25">
        <v>53516591.039999999</v>
      </c>
      <c r="N12" s="25">
        <v>52950567.850000001</v>
      </c>
      <c r="O12" s="25">
        <v>117749548.2</v>
      </c>
      <c r="P12" s="25">
        <v>72521847.310000002</v>
      </c>
      <c r="Q12" s="25">
        <v>48440163.759999998</v>
      </c>
      <c r="R12" s="23" t="s">
        <v>53</v>
      </c>
      <c r="S12" s="23" t="s">
        <v>54</v>
      </c>
      <c r="T12" s="23" t="s">
        <v>55</v>
      </c>
      <c r="U12" s="30" t="s">
        <v>32</v>
      </c>
      <c r="V12" s="30" t="s">
        <v>26</v>
      </c>
      <c r="W12" s="30" t="s">
        <v>21</v>
      </c>
      <c r="X12" s="30" t="s">
        <v>38</v>
      </c>
      <c r="Y12" s="1">
        <f t="shared" si="0"/>
        <v>0.73632178612727284</v>
      </c>
      <c r="Z12" s="1">
        <v>0.79898747005299819</v>
      </c>
      <c r="AA12" s="4">
        <f t="shared" si="1"/>
        <v>0.93324894770931144</v>
      </c>
      <c r="AB12" s="4">
        <f t="shared" si="2"/>
        <v>-9.9666118077917698E-2</v>
      </c>
    </row>
    <row r="13" spans="1:28" x14ac:dyDescent="0.25">
      <c r="A13" s="21">
        <v>710.66315989999998</v>
      </c>
      <c r="B13" s="22">
        <v>12.013065279999999</v>
      </c>
      <c r="C13" s="23" t="s">
        <v>59</v>
      </c>
      <c r="D13" s="21">
        <v>0.89588906629513743</v>
      </c>
      <c r="E13" s="24">
        <v>0.96444492245618019</v>
      </c>
      <c r="F13" s="25">
        <v>4307342.1440000003</v>
      </c>
      <c r="G13" s="25">
        <v>3101525.7030000002</v>
      </c>
      <c r="H13" s="25">
        <v>5197509.4330000002</v>
      </c>
      <c r="I13" s="25">
        <v>3924662.39</v>
      </c>
      <c r="J13" s="25">
        <v>2913837.0320000001</v>
      </c>
      <c r="K13" s="25">
        <v>4904939.2120000003</v>
      </c>
      <c r="L13" s="25">
        <v>2536939.1039999998</v>
      </c>
      <c r="M13" s="25">
        <v>3211431.1320000002</v>
      </c>
      <c r="N13" s="25">
        <v>3737100.0320000001</v>
      </c>
      <c r="O13" s="25">
        <v>7188704.0140000004</v>
      </c>
      <c r="P13" s="25">
        <v>4044294.0669999998</v>
      </c>
      <c r="Q13" s="25">
        <v>2765587.9720000001</v>
      </c>
      <c r="R13" s="23" t="s">
        <v>57</v>
      </c>
      <c r="S13" s="23"/>
      <c r="T13" s="23"/>
      <c r="U13" s="30" t="s">
        <v>32</v>
      </c>
      <c r="V13" s="30" t="s">
        <v>58</v>
      </c>
      <c r="W13" s="30" t="s">
        <v>21</v>
      </c>
      <c r="X13" s="30" t="s">
        <v>58</v>
      </c>
      <c r="Y13" s="1">
        <f t="shared" si="0"/>
        <v>0.86005177300676205</v>
      </c>
      <c r="Z13" s="1">
        <v>0.89588906629513743</v>
      </c>
      <c r="AA13" s="4">
        <f t="shared" si="1"/>
        <v>0.96444492245618019</v>
      </c>
      <c r="AB13" s="4">
        <f t="shared" si="2"/>
        <v>-5.222924372360524E-2</v>
      </c>
    </row>
    <row r="14" spans="1:28" x14ac:dyDescent="0.25">
      <c r="A14" s="21">
        <v>756.67269420000002</v>
      </c>
      <c r="B14" s="22">
        <v>12.0124625</v>
      </c>
      <c r="C14" s="23" t="s">
        <v>59</v>
      </c>
      <c r="D14" s="21">
        <v>0.82036688658320445</v>
      </c>
      <c r="E14" s="24">
        <v>1.0641714872604704</v>
      </c>
      <c r="F14" s="25">
        <v>55898035.299999997</v>
      </c>
      <c r="G14" s="25">
        <v>32788648.379999999</v>
      </c>
      <c r="H14" s="25">
        <v>57736754.460000001</v>
      </c>
      <c r="I14" s="25">
        <v>36179855.670000002</v>
      </c>
      <c r="J14" s="25">
        <v>37421015.890000001</v>
      </c>
      <c r="K14" s="25">
        <v>57252782.659999996</v>
      </c>
      <c r="L14" s="25">
        <v>33616724.700000003</v>
      </c>
      <c r="M14" s="25">
        <v>41810468.960000001</v>
      </c>
      <c r="N14" s="25">
        <v>43524243.670000002</v>
      </c>
      <c r="O14" s="25">
        <v>87198224.120000005</v>
      </c>
      <c r="P14" s="25">
        <v>55513503.859999999</v>
      </c>
      <c r="Q14" s="25">
        <v>33407210.449999999</v>
      </c>
      <c r="R14" s="23" t="s">
        <v>60</v>
      </c>
      <c r="S14" s="23" t="s">
        <v>61</v>
      </c>
      <c r="T14" s="23" t="s">
        <v>62</v>
      </c>
      <c r="U14" s="30" t="s">
        <v>32</v>
      </c>
      <c r="V14" s="30" t="s">
        <v>26</v>
      </c>
      <c r="W14" s="30" t="s">
        <v>21</v>
      </c>
      <c r="X14" s="30" t="s">
        <v>26</v>
      </c>
      <c r="Y14" s="1">
        <f t="shared" si="0"/>
        <v>0.76540766705720542</v>
      </c>
      <c r="Z14" s="1">
        <v>0.82036688658320445</v>
      </c>
      <c r="AA14" s="4">
        <f t="shared" si="1"/>
        <v>1.0641714872604704</v>
      </c>
      <c r="AB14" s="4">
        <f t="shared" si="2"/>
        <v>8.9730654490497885E-2</v>
      </c>
    </row>
    <row r="15" spans="1:28" x14ac:dyDescent="0.25">
      <c r="A15" s="21">
        <v>724.68210680000004</v>
      </c>
      <c r="B15" s="22">
        <v>12.554216670000001</v>
      </c>
      <c r="C15" s="23" t="s">
        <v>64</v>
      </c>
      <c r="D15" s="21">
        <v>0.3492801882273206</v>
      </c>
      <c r="E15" s="24">
        <v>0.73632787142215161</v>
      </c>
      <c r="F15" s="25">
        <v>535429.6973</v>
      </c>
      <c r="G15" s="25">
        <v>887930.59779999999</v>
      </c>
      <c r="H15" s="25">
        <v>809710.01800000004</v>
      </c>
      <c r="I15" s="25">
        <v>642786.39969999995</v>
      </c>
      <c r="J15" s="25">
        <v>419255.91389999999</v>
      </c>
      <c r="K15" s="25">
        <v>630265.98529999994</v>
      </c>
      <c r="L15" s="25">
        <v>240826.74059999999</v>
      </c>
      <c r="M15" s="25">
        <v>458895.51760000002</v>
      </c>
      <c r="N15" s="25">
        <v>317626.28749999998</v>
      </c>
      <c r="O15" s="25">
        <v>913380.98479999998</v>
      </c>
      <c r="P15" s="25">
        <v>793889.38580000005</v>
      </c>
      <c r="Q15" s="25">
        <v>165746.7616</v>
      </c>
      <c r="R15" s="23"/>
      <c r="S15" s="23" t="s">
        <v>63</v>
      </c>
      <c r="T15" s="23">
        <v>255493.25</v>
      </c>
      <c r="U15" s="30" t="s">
        <v>32</v>
      </c>
      <c r="V15" s="30" t="s">
        <v>58</v>
      </c>
      <c r="W15" s="30" t="s">
        <v>21</v>
      </c>
      <c r="X15" s="30" t="s">
        <v>58</v>
      </c>
      <c r="Y15" s="1">
        <f t="shared" si="0"/>
        <v>0.26424301821772783</v>
      </c>
      <c r="Z15" s="1">
        <v>0.3492801882273206</v>
      </c>
      <c r="AA15" s="4">
        <f t="shared" si="1"/>
        <v>0.73632787142215161</v>
      </c>
      <c r="AB15" s="4">
        <f t="shared" si="2"/>
        <v>-0.44157978356902927</v>
      </c>
    </row>
    <row r="16" spans="1:28" x14ac:dyDescent="0.25">
      <c r="A16" s="21">
        <v>726.62684709999996</v>
      </c>
      <c r="B16" s="22">
        <v>10.347891669999999</v>
      </c>
      <c r="C16" s="23" t="s">
        <v>66</v>
      </c>
      <c r="D16" s="21">
        <v>0.98105936048226761</v>
      </c>
      <c r="E16" s="24">
        <v>0.98874084465669954</v>
      </c>
      <c r="F16" s="25">
        <v>16570331.630000001</v>
      </c>
      <c r="G16" s="25">
        <v>2635512.61</v>
      </c>
      <c r="H16" s="25">
        <v>6921209.4309999999</v>
      </c>
      <c r="I16" s="25">
        <v>5284541.2520000003</v>
      </c>
      <c r="J16" s="25">
        <v>8838834.5690000001</v>
      </c>
      <c r="K16" s="25">
        <v>9735188.3310000002</v>
      </c>
      <c r="L16" s="25">
        <v>9151657.4480000008</v>
      </c>
      <c r="M16" s="25">
        <v>5734671.4850000003</v>
      </c>
      <c r="N16" s="25">
        <v>9471120.9690000005</v>
      </c>
      <c r="O16" s="25">
        <v>13124675.439999999</v>
      </c>
      <c r="P16" s="25">
        <v>5732320.1919999998</v>
      </c>
      <c r="Q16" s="25">
        <v>6208376.4529999997</v>
      </c>
      <c r="R16" s="23"/>
      <c r="S16" s="23" t="s">
        <v>65</v>
      </c>
      <c r="T16" s="23">
        <v>157493.375</v>
      </c>
      <c r="U16" s="30" t="s">
        <v>32</v>
      </c>
      <c r="V16" s="30" t="s">
        <v>26</v>
      </c>
      <c r="W16" s="30" t="s">
        <v>21</v>
      </c>
      <c r="X16" s="30" t="s">
        <v>26</v>
      </c>
      <c r="Y16" s="1">
        <f t="shared" si="0"/>
        <v>0.96823505511648644</v>
      </c>
      <c r="Z16" s="1">
        <v>0.98105936048226761</v>
      </c>
      <c r="AA16" s="4">
        <f t="shared" si="1"/>
        <v>0.98874084465669954</v>
      </c>
      <c r="AB16" s="4">
        <f t="shared" si="2"/>
        <v>-1.633566401700658E-2</v>
      </c>
    </row>
    <row r="17" spans="1:28" x14ac:dyDescent="0.25">
      <c r="A17" s="21">
        <v>770.68857209999999</v>
      </c>
      <c r="B17" s="22">
        <v>12.564930560000001</v>
      </c>
      <c r="C17" s="23" t="s">
        <v>70</v>
      </c>
      <c r="D17" s="21">
        <v>0.79899113069662087</v>
      </c>
      <c r="E17" s="24">
        <v>0.91984326400401895</v>
      </c>
      <c r="F17" s="25">
        <v>3356195.074</v>
      </c>
      <c r="G17" s="25">
        <v>1844970.477</v>
      </c>
      <c r="H17" s="25">
        <v>3701175.176</v>
      </c>
      <c r="I17" s="25">
        <v>2234775.4730000002</v>
      </c>
      <c r="J17" s="25">
        <v>2192642.4840000002</v>
      </c>
      <c r="K17" s="25">
        <v>3201693.608</v>
      </c>
      <c r="L17" s="25">
        <v>1523673.9110000001</v>
      </c>
      <c r="M17" s="25">
        <v>2059003.075</v>
      </c>
      <c r="N17" s="25">
        <v>2103617.3620000002</v>
      </c>
      <c r="O17" s="25">
        <v>5138667.7829999998</v>
      </c>
      <c r="P17" s="25">
        <v>2830687.2110000001</v>
      </c>
      <c r="Q17" s="25">
        <v>1550695.693</v>
      </c>
      <c r="R17" s="23" t="s">
        <v>67</v>
      </c>
      <c r="S17" s="23" t="s">
        <v>68</v>
      </c>
      <c r="T17" s="23" t="s">
        <v>69</v>
      </c>
      <c r="U17" s="30" t="s">
        <v>32</v>
      </c>
      <c r="V17" s="30" t="s">
        <v>26</v>
      </c>
      <c r="W17" s="30" t="s">
        <v>21</v>
      </c>
      <c r="X17" s="30" t="s">
        <v>26</v>
      </c>
      <c r="Y17" s="1">
        <f t="shared" si="0"/>
        <v>0.73763070072482151</v>
      </c>
      <c r="Z17" s="1">
        <v>0.79899113069662087</v>
      </c>
      <c r="AA17" s="4">
        <f t="shared" si="1"/>
        <v>0.91984326400401895</v>
      </c>
      <c r="AB17" s="4">
        <f t="shared" si="2"/>
        <v>-0.12054003970466919</v>
      </c>
    </row>
    <row r="18" spans="1:28" x14ac:dyDescent="0.25">
      <c r="A18" s="21">
        <v>598.50616300000002</v>
      </c>
      <c r="B18" s="22">
        <v>8.0416583330000009</v>
      </c>
      <c r="C18" s="23" t="s">
        <v>73</v>
      </c>
      <c r="D18" s="21">
        <v>0.5481337431364296</v>
      </c>
      <c r="E18" s="24">
        <v>1.4220688474362342</v>
      </c>
      <c r="F18" s="25">
        <v>1904790.568</v>
      </c>
      <c r="G18" s="25">
        <v>1083342.7439999999</v>
      </c>
      <c r="H18" s="25">
        <v>1108724.7320000001</v>
      </c>
      <c r="I18" s="25">
        <v>1532078.202</v>
      </c>
      <c r="J18" s="25">
        <v>794228.45369999995</v>
      </c>
      <c r="K18" s="25">
        <v>924459.74459999998</v>
      </c>
      <c r="L18" s="25">
        <v>661713.91480000003</v>
      </c>
      <c r="M18" s="25">
        <v>1918579.6440000001</v>
      </c>
      <c r="N18" s="25">
        <v>1255315.699</v>
      </c>
      <c r="O18" s="25">
        <v>4685834.5939999996</v>
      </c>
      <c r="P18" s="25">
        <v>1197549.2279999999</v>
      </c>
      <c r="Q18" s="25">
        <v>729834.74509999994</v>
      </c>
      <c r="R18" s="23"/>
      <c r="S18" s="23" t="s">
        <v>71</v>
      </c>
      <c r="T18" s="23">
        <v>95054.948000000004</v>
      </c>
      <c r="U18" s="30" t="s">
        <v>72</v>
      </c>
      <c r="V18" s="30" t="s">
        <v>26</v>
      </c>
      <c r="W18" s="30" t="s">
        <v>21</v>
      </c>
      <c r="X18" s="30" t="s">
        <v>26</v>
      </c>
      <c r="Y18" s="1">
        <f t="shared" si="0"/>
        <v>0.45140425905353021</v>
      </c>
      <c r="Z18" s="1">
        <v>0.5481337431364296</v>
      </c>
      <c r="AA18" s="4">
        <f t="shared" si="1"/>
        <v>1.4220688474362342</v>
      </c>
      <c r="AB18" s="4">
        <f t="shared" si="2"/>
        <v>0.50799131267212039</v>
      </c>
    </row>
    <row r="19" spans="1:28" x14ac:dyDescent="0.25">
      <c r="A19" s="21">
        <v>654.56764480000004</v>
      </c>
      <c r="B19" s="22">
        <v>8.9026680559999996</v>
      </c>
      <c r="C19" s="23" t="s">
        <v>77</v>
      </c>
      <c r="D19" s="21">
        <v>3.9814872244340924E-2</v>
      </c>
      <c r="E19" s="24">
        <v>0.13175293494015283</v>
      </c>
      <c r="F19" s="25">
        <v>10597341.23</v>
      </c>
      <c r="G19" s="25">
        <v>9407075.5370000005</v>
      </c>
      <c r="H19" s="25">
        <v>5262687.5640000002</v>
      </c>
      <c r="I19" s="25">
        <v>17868502.449999999</v>
      </c>
      <c r="J19" s="25">
        <v>4525464.6780000003</v>
      </c>
      <c r="K19" s="25">
        <v>8557944.5710000005</v>
      </c>
      <c r="L19" s="25">
        <v>1049216.905</v>
      </c>
      <c r="M19" s="25">
        <v>759074.92839999998</v>
      </c>
      <c r="N19" s="25">
        <v>606432.41280000005</v>
      </c>
      <c r="O19" s="25">
        <v>1678112.1980000001</v>
      </c>
      <c r="P19" s="25">
        <v>477594.92420000001</v>
      </c>
      <c r="Q19" s="25">
        <v>2836588.9929999998</v>
      </c>
      <c r="R19" s="23"/>
      <c r="S19" s="23" t="s">
        <v>74</v>
      </c>
      <c r="T19" s="23" t="s">
        <v>75</v>
      </c>
      <c r="U19" s="30" t="s">
        <v>72</v>
      </c>
      <c r="V19" s="30" t="s">
        <v>26</v>
      </c>
      <c r="W19" s="30" t="s">
        <v>76</v>
      </c>
      <c r="X19" s="30" t="s">
        <v>26</v>
      </c>
      <c r="Y19" s="1">
        <f t="shared" si="0"/>
        <v>8.2074707309534468E-3</v>
      </c>
      <c r="Z19" s="1">
        <v>3.9814872244340924E-2</v>
      </c>
      <c r="AA19" s="4">
        <f t="shared" si="1"/>
        <v>0.13175293494015283</v>
      </c>
      <c r="AB19" s="4">
        <f t="shared" si="2"/>
        <v>-2.9240929950632601</v>
      </c>
    </row>
    <row r="20" spans="1:28" x14ac:dyDescent="0.25">
      <c r="A20" s="21">
        <v>624.52179639999997</v>
      </c>
      <c r="B20" s="22">
        <v>8.1516611109999992</v>
      </c>
      <c r="C20" s="23" t="s">
        <v>79</v>
      </c>
      <c r="D20" s="21">
        <v>0.24078855079833941</v>
      </c>
      <c r="E20" s="24">
        <v>0.37930534419607304</v>
      </c>
      <c r="F20" s="25">
        <v>926212.15630000003</v>
      </c>
      <c r="G20" s="25">
        <v>600620.88659999997</v>
      </c>
      <c r="H20" s="25">
        <v>612247.20239999995</v>
      </c>
      <c r="I20" s="25">
        <v>728850.24780000001</v>
      </c>
      <c r="J20" s="25">
        <v>742352.9203</v>
      </c>
      <c r="K20" s="25">
        <v>3265108.8960000002</v>
      </c>
      <c r="L20" s="25">
        <v>517173.68680000002</v>
      </c>
      <c r="M20" s="25">
        <v>511614.47570000001</v>
      </c>
      <c r="N20" s="25">
        <v>387252.52039999998</v>
      </c>
      <c r="O20" s="25">
        <v>598231.44050000003</v>
      </c>
      <c r="P20" s="25">
        <v>476580.64659999998</v>
      </c>
      <c r="Q20" s="25">
        <v>117020.2764</v>
      </c>
      <c r="R20" s="23" t="s">
        <v>78</v>
      </c>
      <c r="S20" s="23"/>
      <c r="T20" s="23"/>
      <c r="U20" s="30" t="s">
        <v>72</v>
      </c>
      <c r="V20" s="30" t="s">
        <v>26</v>
      </c>
      <c r="W20" s="30" t="s">
        <v>21</v>
      </c>
      <c r="X20" s="30" t="s">
        <v>26</v>
      </c>
      <c r="Y20" s="1">
        <f t="shared" si="0"/>
        <v>0.15777158312113415</v>
      </c>
      <c r="Z20" s="1">
        <v>0.24078855079833941</v>
      </c>
      <c r="AA20" s="4">
        <f t="shared" si="1"/>
        <v>0.37930534419607304</v>
      </c>
      <c r="AB20" s="4">
        <f t="shared" si="2"/>
        <v>-1.3985683963613107</v>
      </c>
    </row>
    <row r="21" spans="1:28" x14ac:dyDescent="0.25">
      <c r="A21" s="21">
        <v>624.52160249999997</v>
      </c>
      <c r="B21" s="22">
        <v>8.2725222219999992</v>
      </c>
      <c r="C21" s="23" t="s">
        <v>79</v>
      </c>
      <c r="D21" s="21">
        <v>9.1544137294194097E-2</v>
      </c>
      <c r="E21" s="24">
        <v>0.75726426187989038</v>
      </c>
      <c r="F21" s="25">
        <v>7727586.0800000001</v>
      </c>
      <c r="G21" s="25">
        <v>6759455.3470000001</v>
      </c>
      <c r="H21" s="25">
        <v>5650407.9330000002</v>
      </c>
      <c r="I21" s="25">
        <v>6753310.1069999998</v>
      </c>
      <c r="J21" s="25">
        <v>6914212.9589999998</v>
      </c>
      <c r="K21" s="25">
        <v>7702330.9979999997</v>
      </c>
      <c r="L21" s="25">
        <v>6614212.7520000003</v>
      </c>
      <c r="M21" s="25">
        <v>5571485.2889999999</v>
      </c>
      <c r="N21" s="25">
        <v>4628591.8870000001</v>
      </c>
      <c r="O21" s="25">
        <v>5931191.9469999997</v>
      </c>
      <c r="P21" s="25">
        <v>6113679.7319999998</v>
      </c>
      <c r="Q21" s="25">
        <v>2572835.8829999999</v>
      </c>
      <c r="R21" s="23" t="s">
        <v>78</v>
      </c>
      <c r="S21" s="23" t="s">
        <v>80</v>
      </c>
      <c r="T21" s="23" t="s">
        <v>81</v>
      </c>
      <c r="U21" s="30" t="s">
        <v>72</v>
      </c>
      <c r="V21" s="30" t="s">
        <v>26</v>
      </c>
      <c r="W21" s="30" t="s">
        <v>76</v>
      </c>
      <c r="X21" s="30" t="s">
        <v>26</v>
      </c>
      <c r="Y21" s="1">
        <f t="shared" si="0"/>
        <v>3.9314126055106348E-2</v>
      </c>
      <c r="Z21" s="1">
        <v>9.1544137294194097E-2</v>
      </c>
      <c r="AA21" s="4">
        <f t="shared" si="1"/>
        <v>0.75726426187989038</v>
      </c>
      <c r="AB21" s="4">
        <f t="shared" si="2"/>
        <v>-0.40113125072160222</v>
      </c>
    </row>
    <row r="22" spans="1:28" x14ac:dyDescent="0.25">
      <c r="A22" s="21">
        <v>652.5532336</v>
      </c>
      <c r="B22" s="22">
        <v>8.9463694440000001</v>
      </c>
      <c r="C22" s="23" t="s">
        <v>85</v>
      </c>
      <c r="D22" s="21">
        <v>1.9831464527183849E-2</v>
      </c>
      <c r="E22" s="24">
        <v>0.50263742037155557</v>
      </c>
      <c r="F22" s="25">
        <v>21695232.420000002</v>
      </c>
      <c r="G22" s="25">
        <v>18968189.710000001</v>
      </c>
      <c r="H22" s="25">
        <v>13417345.279999999</v>
      </c>
      <c r="I22" s="25">
        <v>18140029.039999999</v>
      </c>
      <c r="J22" s="25">
        <v>16065687.82</v>
      </c>
      <c r="K22" s="25">
        <v>25307578.41</v>
      </c>
      <c r="L22" s="25">
        <v>9837027.6799999997</v>
      </c>
      <c r="M22" s="25">
        <v>8938884.0130000003</v>
      </c>
      <c r="N22" s="25">
        <v>8509300.6850000005</v>
      </c>
      <c r="O22" s="25">
        <v>11359211.470000001</v>
      </c>
      <c r="P22" s="25">
        <v>12730136.720000001</v>
      </c>
      <c r="Q22" s="25">
        <v>5722066.0669999998</v>
      </c>
      <c r="R22" s="23" t="s">
        <v>82</v>
      </c>
      <c r="S22" s="23" t="s">
        <v>83</v>
      </c>
      <c r="T22" s="23" t="s">
        <v>84</v>
      </c>
      <c r="U22" s="30" t="s">
        <v>72</v>
      </c>
      <c r="V22" s="30" t="s">
        <v>26</v>
      </c>
      <c r="W22" s="30" t="s">
        <v>76</v>
      </c>
      <c r="X22" s="30" t="s">
        <v>26</v>
      </c>
      <c r="Y22" s="1">
        <f t="shared" si="0"/>
        <v>1.4005364999085956E-3</v>
      </c>
      <c r="Z22" s="1">
        <v>1.9831464527183849E-2</v>
      </c>
      <c r="AA22" s="4">
        <f t="shared" si="1"/>
        <v>0.50263742037155557</v>
      </c>
      <c r="AB22" s="4">
        <f t="shared" si="2"/>
        <v>-0.99241001385017336</v>
      </c>
    </row>
    <row r="23" spans="1:28" x14ac:dyDescent="0.25">
      <c r="A23" s="21">
        <v>680.58486059999996</v>
      </c>
      <c r="B23" s="22">
        <v>9.7203999999999997</v>
      </c>
      <c r="C23" s="23" t="s">
        <v>89</v>
      </c>
      <c r="D23" s="21">
        <v>8.8080756873930383E-2</v>
      </c>
      <c r="E23" s="24">
        <v>0.71275268935421243</v>
      </c>
      <c r="F23" s="25">
        <v>5040764.1119999997</v>
      </c>
      <c r="G23" s="25">
        <v>2957013.159</v>
      </c>
      <c r="H23" s="25">
        <v>3607162.537</v>
      </c>
      <c r="I23" s="25">
        <v>3791261.8849999998</v>
      </c>
      <c r="J23" s="25">
        <v>3784118.4530000002</v>
      </c>
      <c r="K23" s="25">
        <v>3696535.9270000001</v>
      </c>
      <c r="L23" s="25">
        <v>3173058.2680000002</v>
      </c>
      <c r="M23" s="25">
        <v>2222401.827</v>
      </c>
      <c r="N23" s="25">
        <v>2363316.5529999998</v>
      </c>
      <c r="O23" s="25">
        <v>3133950.361</v>
      </c>
      <c r="P23" s="25">
        <v>3944841.9750000001</v>
      </c>
      <c r="Q23" s="25">
        <v>1467971.706</v>
      </c>
      <c r="R23" s="23" t="s">
        <v>86</v>
      </c>
      <c r="S23" s="23" t="s">
        <v>87</v>
      </c>
      <c r="T23" s="23" t="s">
        <v>88</v>
      </c>
      <c r="U23" s="30" t="s">
        <v>72</v>
      </c>
      <c r="V23" s="30" t="s">
        <v>26</v>
      </c>
      <c r="W23" s="30" t="s">
        <v>76</v>
      </c>
      <c r="X23" s="30" t="s">
        <v>26</v>
      </c>
      <c r="Y23" s="1">
        <f t="shared" si="0"/>
        <v>3.7132083780186335E-2</v>
      </c>
      <c r="Z23" s="1">
        <v>8.8080756873930383E-2</v>
      </c>
      <c r="AA23" s="4">
        <f t="shared" si="1"/>
        <v>0.71275268935421243</v>
      </c>
      <c r="AB23" s="4">
        <f t="shared" si="2"/>
        <v>-0.48852651714550849</v>
      </c>
    </row>
    <row r="24" spans="1:28" x14ac:dyDescent="0.25">
      <c r="A24" s="21">
        <v>626.53728769999998</v>
      </c>
      <c r="B24" s="22">
        <v>8.7422638890000002</v>
      </c>
      <c r="C24" s="23" t="s">
        <v>91</v>
      </c>
      <c r="D24" s="21">
        <v>0.69487708235709844</v>
      </c>
      <c r="E24" s="24">
        <v>1.135992234513191</v>
      </c>
      <c r="F24" s="25">
        <v>1794962.2339999999</v>
      </c>
      <c r="G24" s="25">
        <v>1008365.488</v>
      </c>
      <c r="H24" s="25">
        <v>823149.57039999997</v>
      </c>
      <c r="I24" s="25">
        <v>1368934.382</v>
      </c>
      <c r="J24" s="25">
        <v>1305484.3</v>
      </c>
      <c r="K24" s="25">
        <v>1231656.1810000001</v>
      </c>
      <c r="L24" s="25">
        <v>969055.49659999995</v>
      </c>
      <c r="M24" s="25">
        <v>1381653.541</v>
      </c>
      <c r="N24" s="25">
        <v>1209454.175</v>
      </c>
      <c r="O24" s="25">
        <v>2910272.9750000001</v>
      </c>
      <c r="P24" s="25">
        <v>1085405.1610000001</v>
      </c>
      <c r="Q24" s="25">
        <v>1001079.406</v>
      </c>
      <c r="R24" s="23"/>
      <c r="S24" s="23" t="s">
        <v>90</v>
      </c>
      <c r="T24" s="23">
        <v>206213.05100000001</v>
      </c>
      <c r="U24" s="30" t="s">
        <v>72</v>
      </c>
      <c r="V24" s="30" t="s">
        <v>26</v>
      </c>
      <c r="W24" s="30" t="s">
        <v>21</v>
      </c>
      <c r="X24" s="30" t="s">
        <v>26</v>
      </c>
      <c r="Y24" s="1">
        <f t="shared" si="0"/>
        <v>0.62334561799680888</v>
      </c>
      <c r="Z24" s="1">
        <v>0.69487708235709844</v>
      </c>
      <c r="AA24" s="4">
        <f t="shared" si="1"/>
        <v>1.135992234513191</v>
      </c>
      <c r="AB24" s="4">
        <f t="shared" si="2"/>
        <v>0.18395297281125592</v>
      </c>
    </row>
    <row r="25" spans="1:28" x14ac:dyDescent="0.25">
      <c r="A25" s="21">
        <v>654.56847970000001</v>
      </c>
      <c r="B25" s="22">
        <v>9.4620513890000009</v>
      </c>
      <c r="C25" s="23" t="s">
        <v>95</v>
      </c>
      <c r="D25" s="21">
        <v>0.30652706479412939</v>
      </c>
      <c r="E25" s="24">
        <v>0.67093283902407341</v>
      </c>
      <c r="F25" s="25">
        <v>32275675.670000002</v>
      </c>
      <c r="G25" s="25">
        <v>14011190.77</v>
      </c>
      <c r="H25" s="25">
        <v>15071063.32</v>
      </c>
      <c r="I25" s="25">
        <v>26069973.43</v>
      </c>
      <c r="J25" s="25">
        <v>24503988.68</v>
      </c>
      <c r="K25" s="25">
        <v>53378750.609999999</v>
      </c>
      <c r="L25" s="25">
        <v>15520714.02</v>
      </c>
      <c r="M25" s="25">
        <v>16210281.92</v>
      </c>
      <c r="N25" s="25">
        <v>16575616.460000001</v>
      </c>
      <c r="O25" s="25">
        <v>35370491.189999998</v>
      </c>
      <c r="P25" s="25">
        <v>12325099.119999999</v>
      </c>
      <c r="Q25" s="25">
        <v>14910135.970000001</v>
      </c>
      <c r="R25" s="23" t="s">
        <v>92</v>
      </c>
      <c r="S25" s="23" t="s">
        <v>93</v>
      </c>
      <c r="T25" s="23" t="s">
        <v>94</v>
      </c>
      <c r="U25" s="30" t="s">
        <v>72</v>
      </c>
      <c r="V25" s="30" t="s">
        <v>26</v>
      </c>
      <c r="W25" s="30" t="s">
        <v>76</v>
      </c>
      <c r="X25" s="30" t="s">
        <v>26</v>
      </c>
      <c r="Y25" s="1">
        <f t="shared" si="0"/>
        <v>0.2198780742559196</v>
      </c>
      <c r="Z25" s="1">
        <v>0.30652706479412939</v>
      </c>
      <c r="AA25" s="4">
        <f t="shared" si="1"/>
        <v>0.67093283902407341</v>
      </c>
      <c r="AB25" s="4">
        <f t="shared" si="2"/>
        <v>-0.57575973629540123</v>
      </c>
    </row>
    <row r="26" spans="1:28" x14ac:dyDescent="0.25">
      <c r="A26" s="21">
        <v>682.59978890000002</v>
      </c>
      <c r="B26" s="22">
        <v>10.280808329999999</v>
      </c>
      <c r="C26" s="23" t="s">
        <v>99</v>
      </c>
      <c r="D26" s="21">
        <v>0.5810615869659006</v>
      </c>
      <c r="E26" s="24">
        <v>0.85082496645870465</v>
      </c>
      <c r="F26" s="25">
        <v>99167445.569999993</v>
      </c>
      <c r="G26" s="25">
        <v>28017983.66</v>
      </c>
      <c r="H26" s="25">
        <v>44107528.18</v>
      </c>
      <c r="I26" s="25">
        <v>46904670.219999999</v>
      </c>
      <c r="J26" s="25">
        <v>69790658.469999999</v>
      </c>
      <c r="K26" s="25">
        <v>90297163.819999993</v>
      </c>
      <c r="L26" s="25">
        <v>58660786.369999997</v>
      </c>
      <c r="M26" s="25">
        <v>38408831.979999997</v>
      </c>
      <c r="N26" s="25">
        <v>51163692.619999997</v>
      </c>
      <c r="O26" s="25">
        <v>79335900.560000002</v>
      </c>
      <c r="P26" s="25">
        <v>44261391.119999997</v>
      </c>
      <c r="Q26" s="25">
        <v>50024102.590000004</v>
      </c>
      <c r="R26" s="23" t="s">
        <v>96</v>
      </c>
      <c r="S26" s="23" t="s">
        <v>97</v>
      </c>
      <c r="T26" s="23" t="s">
        <v>98</v>
      </c>
      <c r="U26" s="30" t="s">
        <v>72</v>
      </c>
      <c r="V26" s="30" t="s">
        <v>26</v>
      </c>
      <c r="W26" s="30" t="s">
        <v>76</v>
      </c>
      <c r="X26" s="30" t="s">
        <v>26</v>
      </c>
      <c r="Y26" s="1">
        <f t="shared" si="0"/>
        <v>0.48706633025082846</v>
      </c>
      <c r="Z26" s="1">
        <v>0.5810615869659006</v>
      </c>
      <c r="AA26" s="4">
        <f t="shared" si="1"/>
        <v>0.85082496645870465</v>
      </c>
      <c r="AB26" s="4">
        <f t="shared" si="2"/>
        <v>-0.23306572677720075</v>
      </c>
    </row>
    <row r="27" spans="1:28" x14ac:dyDescent="0.25">
      <c r="A27" s="21">
        <v>696.61576969999999</v>
      </c>
      <c r="B27" s="22">
        <v>10.75759167</v>
      </c>
      <c r="C27" s="23" t="s">
        <v>103</v>
      </c>
      <c r="D27" s="21">
        <v>0.3492801882273206</v>
      </c>
      <c r="E27" s="24">
        <v>0.74364738524731366</v>
      </c>
      <c r="F27" s="25">
        <v>93055222.310000002</v>
      </c>
      <c r="G27" s="25">
        <v>27663392.600000001</v>
      </c>
      <c r="H27" s="25">
        <v>48067987.399999999</v>
      </c>
      <c r="I27" s="25">
        <v>58621772.289999999</v>
      </c>
      <c r="J27" s="25">
        <v>73445115.170000002</v>
      </c>
      <c r="K27" s="25">
        <v>117814687.2</v>
      </c>
      <c r="L27" s="25">
        <v>49436398.020000003</v>
      </c>
      <c r="M27" s="25">
        <v>35810161.039999999</v>
      </c>
      <c r="N27" s="25">
        <v>45978067.020000003</v>
      </c>
      <c r="O27" s="25">
        <v>82792023.140000001</v>
      </c>
      <c r="P27" s="25">
        <v>44379021.340000004</v>
      </c>
      <c r="Q27" s="25">
        <v>52945824.530000001</v>
      </c>
      <c r="R27" s="23" t="s">
        <v>100</v>
      </c>
      <c r="S27" s="23" t="s">
        <v>101</v>
      </c>
      <c r="T27" s="23" t="s">
        <v>102</v>
      </c>
      <c r="U27" s="30" t="s">
        <v>72</v>
      </c>
      <c r="V27" s="30" t="s">
        <v>26</v>
      </c>
      <c r="W27" s="30" t="s">
        <v>76</v>
      </c>
      <c r="X27" s="30" t="s">
        <v>38</v>
      </c>
      <c r="Y27" s="1">
        <f t="shared" si="0"/>
        <v>0.26330172238960992</v>
      </c>
      <c r="Z27" s="1">
        <v>0.3492801882273206</v>
      </c>
      <c r="AA27" s="4">
        <f t="shared" si="1"/>
        <v>0.74364738524731366</v>
      </c>
      <c r="AB27" s="4">
        <f t="shared" si="2"/>
        <v>-0.4273093931032938</v>
      </c>
    </row>
    <row r="28" spans="1:28" x14ac:dyDescent="0.25">
      <c r="A28" s="21">
        <v>710.63122720000001</v>
      </c>
      <c r="B28" s="22">
        <v>11.313990280000001</v>
      </c>
      <c r="C28" s="23" t="s">
        <v>107</v>
      </c>
      <c r="D28" s="21">
        <v>0.89822341475054579</v>
      </c>
      <c r="E28" s="24">
        <v>0.96356818856614324</v>
      </c>
      <c r="F28" s="25">
        <v>377576688.10000002</v>
      </c>
      <c r="G28" s="25">
        <v>142116097.30000001</v>
      </c>
      <c r="H28" s="25">
        <v>202742881.69999999</v>
      </c>
      <c r="I28" s="25">
        <v>290930301.60000002</v>
      </c>
      <c r="J28" s="25">
        <v>303063926.39999998</v>
      </c>
      <c r="K28" s="25">
        <v>530702409.10000002</v>
      </c>
      <c r="L28" s="25">
        <v>267365140.80000001</v>
      </c>
      <c r="M28" s="25">
        <v>199148952.80000001</v>
      </c>
      <c r="N28" s="25">
        <v>327761118.5</v>
      </c>
      <c r="O28" s="25">
        <v>417531145.39999998</v>
      </c>
      <c r="P28" s="25">
        <v>223234037.5</v>
      </c>
      <c r="Q28" s="25">
        <v>344797533.39999998</v>
      </c>
      <c r="R28" s="23" t="s">
        <v>104</v>
      </c>
      <c r="S28" s="23" t="s">
        <v>105</v>
      </c>
      <c r="T28" s="23" t="s">
        <v>106</v>
      </c>
      <c r="U28" s="30" t="s">
        <v>72</v>
      </c>
      <c r="V28" s="30" t="s">
        <v>26</v>
      </c>
      <c r="W28" s="30" t="s">
        <v>76</v>
      </c>
      <c r="X28" s="30" t="s">
        <v>26</v>
      </c>
      <c r="Y28" s="1">
        <f t="shared" si="0"/>
        <v>0.86732347753375971</v>
      </c>
      <c r="Z28" s="1">
        <v>0.89822341475054579</v>
      </c>
      <c r="AA28" s="4">
        <f t="shared" si="1"/>
        <v>0.96356818856614324</v>
      </c>
      <c r="AB28" s="4">
        <f t="shared" si="2"/>
        <v>-5.3541329948837299E-2</v>
      </c>
    </row>
    <row r="29" spans="1:28" x14ac:dyDescent="0.25">
      <c r="A29" s="21">
        <v>678.63764530000003</v>
      </c>
      <c r="B29" s="22">
        <v>12.05094444</v>
      </c>
      <c r="C29" s="23" t="s">
        <v>110</v>
      </c>
      <c r="D29" s="21">
        <v>0.56504839740682911</v>
      </c>
      <c r="E29" s="24">
        <v>0.79618484548040669</v>
      </c>
      <c r="F29" s="25">
        <v>3644591.4909999999</v>
      </c>
      <c r="G29" s="25">
        <v>563383.15249999997</v>
      </c>
      <c r="H29" s="25">
        <v>1405449.0279999999</v>
      </c>
      <c r="I29" s="25">
        <v>2281591.17</v>
      </c>
      <c r="J29" s="25">
        <v>2592163.7820000001</v>
      </c>
      <c r="K29" s="25">
        <v>4329101.7419999996</v>
      </c>
      <c r="L29" s="25">
        <v>1658632.861</v>
      </c>
      <c r="M29" s="25">
        <v>1148313.304</v>
      </c>
      <c r="N29" s="25">
        <v>2206802.7510000002</v>
      </c>
      <c r="O29" s="25">
        <v>3125149.8859999999</v>
      </c>
      <c r="P29" s="25">
        <v>992939.82940000005</v>
      </c>
      <c r="Q29" s="25">
        <v>2664659.2620000001</v>
      </c>
      <c r="R29" s="23"/>
      <c r="S29" s="23" t="s">
        <v>108</v>
      </c>
      <c r="T29" s="23" t="s">
        <v>109</v>
      </c>
      <c r="U29" s="30" t="s">
        <v>72</v>
      </c>
      <c r="V29" s="30" t="s">
        <v>58</v>
      </c>
      <c r="W29" s="30" t="s">
        <v>76</v>
      </c>
      <c r="X29" s="30" t="s">
        <v>58</v>
      </c>
      <c r="Y29" s="1">
        <f t="shared" si="0"/>
        <v>0.46995038281058177</v>
      </c>
      <c r="Z29" s="1">
        <v>0.56504839740682911</v>
      </c>
      <c r="AA29" s="4">
        <f t="shared" si="1"/>
        <v>0.79618484548040669</v>
      </c>
      <c r="AB29" s="4">
        <f t="shared" si="2"/>
        <v>-0.32882468334046061</v>
      </c>
    </row>
    <row r="30" spans="1:28" x14ac:dyDescent="0.25">
      <c r="A30" s="21">
        <v>724.64703399999996</v>
      </c>
      <c r="B30" s="22">
        <v>11.93698472</v>
      </c>
      <c r="C30" s="23" t="s">
        <v>114</v>
      </c>
      <c r="D30" s="21">
        <v>0.60904092063056969</v>
      </c>
      <c r="E30" s="24">
        <v>0.85917162324200214</v>
      </c>
      <c r="F30" s="25">
        <v>130545240.8</v>
      </c>
      <c r="G30" s="25">
        <v>42289237.340000004</v>
      </c>
      <c r="H30" s="25">
        <v>72906040.189999998</v>
      </c>
      <c r="I30" s="25">
        <v>104904742.2</v>
      </c>
      <c r="J30" s="25">
        <v>110845904.3</v>
      </c>
      <c r="K30" s="25">
        <v>177776157.30000001</v>
      </c>
      <c r="L30" s="25">
        <v>77632227.840000004</v>
      </c>
      <c r="M30" s="25">
        <v>64238261.270000003</v>
      </c>
      <c r="N30" s="25">
        <v>90298372.920000002</v>
      </c>
      <c r="O30" s="25">
        <v>133264037.3</v>
      </c>
      <c r="P30" s="25">
        <v>67184593.909999996</v>
      </c>
      <c r="Q30" s="25">
        <v>116622849.59999999</v>
      </c>
      <c r="R30" s="23" t="s">
        <v>111</v>
      </c>
      <c r="S30" s="23" t="s">
        <v>112</v>
      </c>
      <c r="T30" s="23" t="s">
        <v>113</v>
      </c>
      <c r="U30" s="30" t="s">
        <v>72</v>
      </c>
      <c r="V30" s="30" t="s">
        <v>26</v>
      </c>
      <c r="W30" s="30" t="s">
        <v>76</v>
      </c>
      <c r="X30" s="30" t="s">
        <v>38</v>
      </c>
      <c r="Y30" s="1">
        <f t="shared" si="0"/>
        <v>0.51848091445837707</v>
      </c>
      <c r="Z30" s="1">
        <v>0.60904092063056969</v>
      </c>
      <c r="AA30" s="4">
        <f t="shared" si="1"/>
        <v>0.85917162324200214</v>
      </c>
      <c r="AB30" s="4">
        <f t="shared" si="2"/>
        <v>-0.21898175017216093</v>
      </c>
    </row>
    <row r="31" spans="1:28" x14ac:dyDescent="0.25">
      <c r="A31" s="21">
        <v>738.66318320000005</v>
      </c>
      <c r="B31" s="22">
        <v>12.50866944</v>
      </c>
      <c r="C31" s="23" t="s">
        <v>117</v>
      </c>
      <c r="D31" s="21">
        <v>0.87601019623585374</v>
      </c>
      <c r="E31" s="24">
        <v>1.0448780140718661</v>
      </c>
      <c r="F31" s="25">
        <v>100975709.2</v>
      </c>
      <c r="G31" s="25">
        <v>35730332.539999999</v>
      </c>
      <c r="H31" s="25">
        <v>49042488.289999999</v>
      </c>
      <c r="I31" s="25">
        <v>74285197.670000002</v>
      </c>
      <c r="J31" s="25">
        <v>86593482.189999998</v>
      </c>
      <c r="K31" s="25">
        <v>124526971</v>
      </c>
      <c r="L31" s="25">
        <v>76292443.489999995</v>
      </c>
      <c r="M31" s="25">
        <v>53309044.039999999</v>
      </c>
      <c r="N31" s="25">
        <v>88584895.159999996</v>
      </c>
      <c r="O31" s="25">
        <v>113696725.40000001</v>
      </c>
      <c r="P31" s="25">
        <v>65620227.460000001</v>
      </c>
      <c r="Q31" s="25">
        <v>94795309.299999997</v>
      </c>
      <c r="R31" s="23"/>
      <c r="S31" s="23" t="s">
        <v>115</v>
      </c>
      <c r="T31" s="23" t="s">
        <v>116</v>
      </c>
      <c r="U31" s="30" t="s">
        <v>72</v>
      </c>
      <c r="V31" s="30" t="s">
        <v>26</v>
      </c>
      <c r="W31" s="30" t="s">
        <v>76</v>
      </c>
      <c r="X31" s="30" t="s">
        <v>26</v>
      </c>
      <c r="Y31" s="1">
        <f t="shared" si="0"/>
        <v>0.83142960840623459</v>
      </c>
      <c r="Z31" s="1">
        <v>0.87601019623585374</v>
      </c>
      <c r="AA31" s="4">
        <f t="shared" si="1"/>
        <v>1.0448780140718661</v>
      </c>
      <c r="AB31" s="4">
        <f t="shared" si="2"/>
        <v>6.3334522434192422E-2</v>
      </c>
    </row>
    <row r="32" spans="1:28" x14ac:dyDescent="0.25">
      <c r="A32" s="21">
        <v>752.67755320000003</v>
      </c>
      <c r="B32" s="22">
        <v>12.94912083</v>
      </c>
      <c r="C32" s="23" t="s">
        <v>120</v>
      </c>
      <c r="D32" s="21">
        <v>0.93120825219748815</v>
      </c>
      <c r="E32" s="24">
        <v>1.0274640038761016</v>
      </c>
      <c r="F32" s="25">
        <v>15462418.109999999</v>
      </c>
      <c r="G32" s="25">
        <v>4219283.3820000002</v>
      </c>
      <c r="H32" s="25">
        <v>5579576.0449999999</v>
      </c>
      <c r="I32" s="25">
        <v>5983042.6969999997</v>
      </c>
      <c r="J32" s="25">
        <v>13542067.98</v>
      </c>
      <c r="K32" s="25">
        <v>12316732.550000001</v>
      </c>
      <c r="L32" s="25">
        <v>9455803.4560000002</v>
      </c>
      <c r="M32" s="25">
        <v>6841498.2680000002</v>
      </c>
      <c r="N32" s="25">
        <v>8101961.2549999999</v>
      </c>
      <c r="O32" s="25">
        <v>15098703.24</v>
      </c>
      <c r="P32" s="25">
        <v>9948887.6740000006</v>
      </c>
      <c r="Q32" s="25">
        <v>9224547.2009999994</v>
      </c>
      <c r="R32" s="23"/>
      <c r="S32" s="23" t="s">
        <v>118</v>
      </c>
      <c r="T32" s="23" t="s">
        <v>119</v>
      </c>
      <c r="U32" s="30" t="s">
        <v>72</v>
      </c>
      <c r="V32" s="30" t="s">
        <v>26</v>
      </c>
      <c r="W32" s="30" t="s">
        <v>76</v>
      </c>
      <c r="X32" s="30" t="s">
        <v>26</v>
      </c>
      <c r="Y32" s="1">
        <f t="shared" si="0"/>
        <v>0.91142768474884872</v>
      </c>
      <c r="Z32" s="1">
        <v>0.93120825219748815</v>
      </c>
      <c r="AA32" s="4">
        <f t="shared" si="1"/>
        <v>1.0274640038761016</v>
      </c>
      <c r="AB32" s="4">
        <f t="shared" si="2"/>
        <v>3.9087851484466314E-2</v>
      </c>
    </row>
    <row r="33" spans="1:28" x14ac:dyDescent="0.25">
      <c r="A33" s="21">
        <v>766.69486940000002</v>
      </c>
      <c r="B33" s="22">
        <v>13.404504169999999</v>
      </c>
      <c r="C33" s="23" t="s">
        <v>122</v>
      </c>
      <c r="D33" s="21">
        <v>0.81421526379046683</v>
      </c>
      <c r="E33" s="24">
        <v>1.0641359994563715</v>
      </c>
      <c r="F33" s="25">
        <v>1742342.9339999999</v>
      </c>
      <c r="G33" s="25">
        <v>720032.13100000005</v>
      </c>
      <c r="H33" s="25">
        <v>1101536.2409999999</v>
      </c>
      <c r="I33" s="25">
        <v>1490843.6170000001</v>
      </c>
      <c r="J33" s="25">
        <v>1811398.196</v>
      </c>
      <c r="K33" s="25">
        <v>2597061.7080000001</v>
      </c>
      <c r="L33" s="25">
        <v>1435221.0589999999</v>
      </c>
      <c r="M33" s="25">
        <v>1480328.5109999999</v>
      </c>
      <c r="N33" s="25">
        <v>1459467.358</v>
      </c>
      <c r="O33" s="25">
        <v>2456557.25</v>
      </c>
      <c r="P33" s="25">
        <v>1369977.1129999999</v>
      </c>
      <c r="Q33" s="25">
        <v>1868596.277</v>
      </c>
      <c r="R33" s="23"/>
      <c r="S33" s="23" t="s">
        <v>121</v>
      </c>
      <c r="T33" s="23">
        <v>133890.70800000001</v>
      </c>
      <c r="U33" s="30" t="s">
        <v>72</v>
      </c>
      <c r="V33" s="30" t="s">
        <v>26</v>
      </c>
      <c r="W33" s="30" t="s">
        <v>21</v>
      </c>
      <c r="X33" s="30" t="s">
        <v>26</v>
      </c>
      <c r="Y33" s="1">
        <f t="shared" si="0"/>
        <v>0.75567691149180582</v>
      </c>
      <c r="Z33" s="1">
        <v>0.81421526379046683</v>
      </c>
      <c r="AA33" s="4">
        <f t="shared" si="1"/>
        <v>1.0641359994563715</v>
      </c>
      <c r="AB33" s="4">
        <f t="shared" si="2"/>
        <v>8.9682542947114433E-2</v>
      </c>
    </row>
    <row r="34" spans="1:28" x14ac:dyDescent="0.25">
      <c r="A34" s="21">
        <v>662.60711349999997</v>
      </c>
      <c r="B34" s="22">
        <v>10.62130417</v>
      </c>
      <c r="C34" s="23" t="s">
        <v>126</v>
      </c>
      <c r="D34" s="21">
        <v>0.86901928771196491</v>
      </c>
      <c r="E34" s="24">
        <v>0.95334717718733186</v>
      </c>
      <c r="F34" s="25">
        <v>1276306.304</v>
      </c>
      <c r="G34" s="25">
        <v>545487.23739999998</v>
      </c>
      <c r="H34" s="25">
        <v>618989.85010000004</v>
      </c>
      <c r="I34" s="25">
        <v>458969.37729999999</v>
      </c>
      <c r="J34" s="25">
        <v>966837.35470000003</v>
      </c>
      <c r="K34" s="25">
        <v>902575.02419999999</v>
      </c>
      <c r="L34" s="25">
        <v>740352.07550000004</v>
      </c>
      <c r="M34" s="25">
        <v>476350.7524</v>
      </c>
      <c r="N34" s="25">
        <v>751471.37549999997</v>
      </c>
      <c r="O34" s="25">
        <v>991956.32689999999</v>
      </c>
      <c r="P34" s="25">
        <v>1049374.578</v>
      </c>
      <c r="Q34" s="25">
        <v>537165.02280000004</v>
      </c>
      <c r="R34" s="23"/>
      <c r="S34" s="23" t="s">
        <v>123</v>
      </c>
      <c r="T34" s="23" t="s">
        <v>124</v>
      </c>
      <c r="U34" s="30" t="s">
        <v>125</v>
      </c>
      <c r="V34" s="30" t="s">
        <v>58</v>
      </c>
      <c r="W34" s="30" t="s">
        <v>76</v>
      </c>
      <c r="X34" s="30" t="s">
        <v>58</v>
      </c>
      <c r="Y34" s="1">
        <f t="shared" si="0"/>
        <v>0.81932047223824134</v>
      </c>
      <c r="Z34" s="1">
        <v>0.86901928771196491</v>
      </c>
      <c r="AA34" s="4">
        <f t="shared" si="1"/>
        <v>0.95334717718733186</v>
      </c>
      <c r="AB34" s="4">
        <f t="shared" si="2"/>
        <v>-6.89264037372503E-2</v>
      </c>
    </row>
    <row r="35" spans="1:28" x14ac:dyDescent="0.25">
      <c r="A35" s="21">
        <v>526.51941869999996</v>
      </c>
      <c r="B35" s="22">
        <v>8.5483152780000005</v>
      </c>
      <c r="C35" s="23" t="s">
        <v>130</v>
      </c>
      <c r="D35" s="21">
        <v>9.1544137294194097E-2</v>
      </c>
      <c r="E35" s="24">
        <v>0.22581594863453083</v>
      </c>
      <c r="F35" s="25">
        <v>9235295.1109999996</v>
      </c>
      <c r="G35" s="25">
        <v>3701482.2039999999</v>
      </c>
      <c r="H35" s="25">
        <v>5917807.2829999998</v>
      </c>
      <c r="I35" s="25">
        <v>8901357.9710000008</v>
      </c>
      <c r="J35" s="25">
        <v>1316886.834</v>
      </c>
      <c r="K35" s="25">
        <v>1510209.368</v>
      </c>
      <c r="L35" s="25">
        <v>677822.56660000002</v>
      </c>
      <c r="M35" s="25">
        <v>555474.02890000003</v>
      </c>
      <c r="N35" s="25">
        <v>672074.33169999998</v>
      </c>
      <c r="O35" s="25">
        <v>1234412.878</v>
      </c>
      <c r="P35" s="25">
        <v>2641365.4380000001</v>
      </c>
      <c r="Q35" s="25">
        <v>1124988.669</v>
      </c>
      <c r="R35" s="23" t="s">
        <v>127</v>
      </c>
      <c r="S35" s="23" t="s">
        <v>128</v>
      </c>
      <c r="T35" s="23">
        <v>112284.461</v>
      </c>
      <c r="U35" s="30" t="s">
        <v>129</v>
      </c>
      <c r="V35" s="30" t="s">
        <v>20</v>
      </c>
      <c r="W35" s="30" t="s">
        <v>21</v>
      </c>
      <c r="X35" s="30" t="s">
        <v>20</v>
      </c>
      <c r="Y35" s="1">
        <f t="shared" si="0"/>
        <v>3.9199302472299427E-2</v>
      </c>
      <c r="Z35" s="1">
        <v>9.1544137294194097E-2</v>
      </c>
      <c r="AA35" s="4">
        <f t="shared" si="1"/>
        <v>0.22581594863453083</v>
      </c>
      <c r="AB35" s="4">
        <f t="shared" si="2"/>
        <v>-2.1467807123929141</v>
      </c>
    </row>
    <row r="36" spans="1:28" x14ac:dyDescent="0.25">
      <c r="A36" s="21">
        <v>582.58142480000004</v>
      </c>
      <c r="B36" s="22">
        <v>11.36095278</v>
      </c>
      <c r="C36" s="23" t="s">
        <v>133</v>
      </c>
      <c r="D36" s="21">
        <v>0.73898688924837164</v>
      </c>
      <c r="E36" s="24">
        <v>1.1290079174804091</v>
      </c>
      <c r="F36" s="25">
        <v>482419.92790000001</v>
      </c>
      <c r="G36" s="25">
        <v>668643.83270000003</v>
      </c>
      <c r="H36" s="25">
        <v>1204714.014</v>
      </c>
      <c r="I36" s="25">
        <v>631846.80960000004</v>
      </c>
      <c r="J36" s="25">
        <v>389337.78169999999</v>
      </c>
      <c r="K36" s="25">
        <v>575791.66469999996</v>
      </c>
      <c r="L36" s="25">
        <v>135821.81150000001</v>
      </c>
      <c r="M36" s="25">
        <v>799040.70510000002</v>
      </c>
      <c r="N36" s="25">
        <v>771702.56420000002</v>
      </c>
      <c r="O36" s="25">
        <v>741540.92240000004</v>
      </c>
      <c r="P36" s="25">
        <v>1329485.83</v>
      </c>
      <c r="Q36" s="25">
        <v>685098.76320000004</v>
      </c>
      <c r="R36" s="23"/>
      <c r="S36" s="23" t="s">
        <v>131</v>
      </c>
      <c r="T36" s="23" t="s">
        <v>132</v>
      </c>
      <c r="U36" s="30" t="s">
        <v>129</v>
      </c>
      <c r="V36" s="30" t="s">
        <v>20</v>
      </c>
      <c r="W36" s="30" t="s">
        <v>21</v>
      </c>
      <c r="X36" s="30" t="s">
        <v>20</v>
      </c>
      <c r="Y36" s="1">
        <f t="shared" si="0"/>
        <v>0.67136717389231149</v>
      </c>
      <c r="Z36" s="1">
        <v>0.73898688924837164</v>
      </c>
      <c r="AA36" s="4">
        <f t="shared" si="1"/>
        <v>1.1290079174804091</v>
      </c>
      <c r="AB36" s="4">
        <f t="shared" si="2"/>
        <v>0.17505560344454593</v>
      </c>
    </row>
    <row r="37" spans="1:28" x14ac:dyDescent="0.25">
      <c r="A37" s="21">
        <v>596.59675660000005</v>
      </c>
      <c r="B37" s="22">
        <v>10.05447917</v>
      </c>
      <c r="C37" s="23" t="s">
        <v>135</v>
      </c>
      <c r="D37" s="21">
        <v>0.18652663084899179</v>
      </c>
      <c r="E37" s="24">
        <v>0.61036020191094775</v>
      </c>
      <c r="F37" s="25">
        <v>1909526.64</v>
      </c>
      <c r="G37" s="25">
        <v>4179672.7349999999</v>
      </c>
      <c r="H37" s="25">
        <v>2363058.449</v>
      </c>
      <c r="I37" s="25">
        <v>3122277.1630000002</v>
      </c>
      <c r="J37" s="25">
        <v>1233464.574</v>
      </c>
      <c r="K37" s="25">
        <v>1884543.23</v>
      </c>
      <c r="L37" s="25">
        <v>1136667.5519999999</v>
      </c>
      <c r="M37" s="25">
        <v>1127601.807</v>
      </c>
      <c r="N37" s="25">
        <v>1234341.625</v>
      </c>
      <c r="O37" s="25">
        <v>2695808.81</v>
      </c>
      <c r="P37" s="25">
        <v>2235073.9920000001</v>
      </c>
      <c r="Q37" s="25">
        <v>538249.59849999996</v>
      </c>
      <c r="R37" s="23"/>
      <c r="S37" s="23" t="s">
        <v>134</v>
      </c>
      <c r="T37" s="23">
        <v>1293135.17</v>
      </c>
      <c r="U37" s="30" t="s">
        <v>129</v>
      </c>
      <c r="V37" s="30" t="s">
        <v>20</v>
      </c>
      <c r="W37" s="30" t="s">
        <v>21</v>
      </c>
      <c r="X37" s="30" t="s">
        <v>20</v>
      </c>
      <c r="Y37" s="1">
        <f t="shared" si="0"/>
        <v>0.11033111171133174</v>
      </c>
      <c r="Z37" s="1">
        <v>0.18652663084899179</v>
      </c>
      <c r="AA37" s="4">
        <f t="shared" si="1"/>
        <v>0.61036020191094775</v>
      </c>
      <c r="AB37" s="4">
        <f t="shared" si="2"/>
        <v>-0.71226719951959194</v>
      </c>
    </row>
    <row r="38" spans="1:28" x14ac:dyDescent="0.25">
      <c r="A38" s="21">
        <v>610.61502010000004</v>
      </c>
      <c r="B38" s="22">
        <v>12.60154861</v>
      </c>
      <c r="C38" s="23" t="s">
        <v>137</v>
      </c>
      <c r="D38" s="21">
        <v>0.62618227360215428</v>
      </c>
      <c r="E38" s="24">
        <v>1.1796807495192196</v>
      </c>
      <c r="F38" s="25">
        <v>168583.84940000001</v>
      </c>
      <c r="G38" s="25">
        <v>166270.12779999999</v>
      </c>
      <c r="H38" s="25">
        <v>465629.11349999998</v>
      </c>
      <c r="I38" s="25">
        <v>179413.53260000001</v>
      </c>
      <c r="J38" s="25">
        <v>122596.7626</v>
      </c>
      <c r="K38" s="25">
        <v>245675.6347</v>
      </c>
      <c r="L38" s="25">
        <v>138615.1434</v>
      </c>
      <c r="M38" s="25">
        <v>208953.3695</v>
      </c>
      <c r="N38" s="25">
        <v>283086.04310000001</v>
      </c>
      <c r="O38" s="25">
        <v>273809.25949999999</v>
      </c>
      <c r="P38" s="25">
        <v>419544.78110000002</v>
      </c>
      <c r="Q38" s="25">
        <v>266400.44410000002</v>
      </c>
      <c r="R38" s="23"/>
      <c r="S38" s="23" t="s">
        <v>136</v>
      </c>
      <c r="T38" s="23">
        <v>122774.568</v>
      </c>
      <c r="U38" s="30" t="s">
        <v>129</v>
      </c>
      <c r="V38" s="30" t="s">
        <v>20</v>
      </c>
      <c r="W38" s="30" t="s">
        <v>21</v>
      </c>
      <c r="X38" s="30" t="s">
        <v>20</v>
      </c>
      <c r="Y38" s="1">
        <f t="shared" si="0"/>
        <v>0.54023568702930957</v>
      </c>
      <c r="Z38" s="1">
        <v>0.62618227360215428</v>
      </c>
      <c r="AA38" s="4">
        <f t="shared" si="1"/>
        <v>1.1796807495192196</v>
      </c>
      <c r="AB38" s="4">
        <f t="shared" si="2"/>
        <v>0.23839648382266004</v>
      </c>
    </row>
    <row r="39" spans="1:28" x14ac:dyDescent="0.25">
      <c r="A39" s="21">
        <v>584.52640489999999</v>
      </c>
      <c r="B39" s="22">
        <v>8.5374305560000003</v>
      </c>
      <c r="C39" s="23" t="s">
        <v>139</v>
      </c>
      <c r="D39" s="21">
        <v>3.9814872244340924E-2</v>
      </c>
      <c r="E39" s="24">
        <v>0.3643827972595885</v>
      </c>
      <c r="F39" s="25">
        <v>3115780.2089999998</v>
      </c>
      <c r="G39" s="25">
        <v>5716088.5460000001</v>
      </c>
      <c r="H39" s="25">
        <v>3842387.1060000001</v>
      </c>
      <c r="I39" s="25">
        <v>4770269.8820000002</v>
      </c>
      <c r="J39" s="25">
        <v>2107123.6690000002</v>
      </c>
      <c r="K39" s="25">
        <v>2497135.4750000001</v>
      </c>
      <c r="L39" s="25">
        <v>899001.80590000004</v>
      </c>
      <c r="M39" s="25">
        <v>1926320.7009999999</v>
      </c>
      <c r="N39" s="25">
        <v>556173.98869999999</v>
      </c>
      <c r="O39" s="25">
        <v>2529336.267</v>
      </c>
      <c r="P39" s="25">
        <v>1868470.3810000001</v>
      </c>
      <c r="Q39" s="25">
        <v>254894.7697</v>
      </c>
      <c r="R39" s="23"/>
      <c r="S39" s="23" t="s">
        <v>138</v>
      </c>
      <c r="T39" s="23">
        <v>17802.282999999999</v>
      </c>
      <c r="U39" s="30" t="s">
        <v>129</v>
      </c>
      <c r="V39" s="30" t="s">
        <v>26</v>
      </c>
      <c r="W39" s="30" t="s">
        <v>21</v>
      </c>
      <c r="X39" s="30" t="s">
        <v>26</v>
      </c>
      <c r="Y39" s="1">
        <f t="shared" si="0"/>
        <v>7.5579135681827494E-3</v>
      </c>
      <c r="Z39" s="1">
        <v>3.9814872244340924E-2</v>
      </c>
      <c r="AA39" s="4">
        <f t="shared" si="1"/>
        <v>0.3643827972595885</v>
      </c>
      <c r="AB39" s="4">
        <f t="shared" si="2"/>
        <v>-1.4564732446774646</v>
      </c>
    </row>
    <row r="40" spans="1:28" x14ac:dyDescent="0.25">
      <c r="A40" s="21">
        <v>624.62885919999997</v>
      </c>
      <c r="B40" s="22">
        <v>10.346880560000001</v>
      </c>
      <c r="C40" s="23" t="s">
        <v>141</v>
      </c>
      <c r="D40" s="21">
        <v>0.34496137459459003</v>
      </c>
      <c r="E40" s="24">
        <v>0.76000746870389613</v>
      </c>
      <c r="F40" s="25">
        <v>13649261.449999999</v>
      </c>
      <c r="G40" s="25">
        <v>5334185.4330000002</v>
      </c>
      <c r="H40" s="25">
        <v>10201575.220000001</v>
      </c>
      <c r="I40" s="25">
        <v>3825941.977</v>
      </c>
      <c r="J40" s="25">
        <v>9826868.3049999997</v>
      </c>
      <c r="K40" s="25">
        <v>6022522.1129999999</v>
      </c>
      <c r="L40" s="25">
        <v>7435710.8490000004</v>
      </c>
      <c r="M40" s="25">
        <v>5360636.7170000002</v>
      </c>
      <c r="N40" s="25">
        <v>5815960.8849999998</v>
      </c>
      <c r="O40" s="25">
        <v>6526488.5259999996</v>
      </c>
      <c r="P40" s="25">
        <v>6679069.8619999997</v>
      </c>
      <c r="Q40" s="25">
        <v>5316367.5029999996</v>
      </c>
      <c r="R40" s="23"/>
      <c r="S40" s="23" t="s">
        <v>140</v>
      </c>
      <c r="T40" s="23">
        <v>15377.331</v>
      </c>
      <c r="U40" s="30" t="s">
        <v>129</v>
      </c>
      <c r="V40" s="30" t="s">
        <v>20</v>
      </c>
      <c r="W40" s="30" t="s">
        <v>21</v>
      </c>
      <c r="X40" s="30" t="s">
        <v>20</v>
      </c>
      <c r="Y40" s="1">
        <f t="shared" si="0"/>
        <v>0.25763155308266228</v>
      </c>
      <c r="Z40" s="1">
        <v>0.34496137459459003</v>
      </c>
      <c r="AA40" s="4">
        <f t="shared" si="1"/>
        <v>0.76000746870389613</v>
      </c>
      <c r="AB40" s="4">
        <f t="shared" si="2"/>
        <v>-0.39591449868754897</v>
      </c>
    </row>
    <row r="41" spans="1:28" x14ac:dyDescent="0.25">
      <c r="A41" s="21">
        <v>652.66107539999996</v>
      </c>
      <c r="B41" s="22">
        <v>11.347101390000001</v>
      </c>
      <c r="C41" s="23" t="s">
        <v>144</v>
      </c>
      <c r="D41" s="21">
        <v>0.14327825767305308</v>
      </c>
      <c r="E41" s="24">
        <v>0.50861603976297975</v>
      </c>
      <c r="F41" s="25">
        <v>2565432.091</v>
      </c>
      <c r="G41" s="25">
        <v>7935535.6279999996</v>
      </c>
      <c r="H41" s="25">
        <v>4094716.1579999998</v>
      </c>
      <c r="I41" s="25">
        <v>4237408.8739999998</v>
      </c>
      <c r="J41" s="25">
        <v>1946275.1950000001</v>
      </c>
      <c r="K41" s="25">
        <v>4168403.2590000001</v>
      </c>
      <c r="L41" s="25">
        <v>922108.53610000003</v>
      </c>
      <c r="M41" s="25">
        <v>2241909.469</v>
      </c>
      <c r="N41" s="25">
        <v>1264483.4750000001</v>
      </c>
      <c r="O41" s="25">
        <v>3222886.2030000002</v>
      </c>
      <c r="P41" s="25">
        <v>4142150.6179999998</v>
      </c>
      <c r="Q41" s="25">
        <v>895298.29009999998</v>
      </c>
      <c r="R41" s="23" t="s">
        <v>142</v>
      </c>
      <c r="S41" s="23" t="s">
        <v>143</v>
      </c>
      <c r="T41" s="23">
        <v>137915.73300000001</v>
      </c>
      <c r="U41" s="30" t="s">
        <v>129</v>
      </c>
      <c r="V41" s="30" t="s">
        <v>20</v>
      </c>
      <c r="W41" s="30" t="s">
        <v>21</v>
      </c>
      <c r="X41" s="30" t="s">
        <v>20</v>
      </c>
      <c r="Y41" s="1">
        <f t="shared" si="0"/>
        <v>7.5853195238675161E-2</v>
      </c>
      <c r="Z41" s="1">
        <v>0.14327825767305308</v>
      </c>
      <c r="AA41" s="4">
        <f t="shared" si="1"/>
        <v>0.50861603976297975</v>
      </c>
      <c r="AB41" s="4">
        <f t="shared" si="2"/>
        <v>-0.97535113517624483</v>
      </c>
    </row>
    <row r="42" spans="1:28" x14ac:dyDescent="0.25">
      <c r="A42" s="21">
        <v>600.52171810000004</v>
      </c>
      <c r="B42" s="22">
        <v>7.9383805560000003</v>
      </c>
      <c r="C42" s="23" t="s">
        <v>147</v>
      </c>
      <c r="D42" s="21">
        <v>3.9814872244340924E-2</v>
      </c>
      <c r="E42" s="24">
        <v>0.22452500283345558</v>
      </c>
      <c r="F42" s="25">
        <v>8583064.0409999993</v>
      </c>
      <c r="G42" s="25">
        <v>14393817.02</v>
      </c>
      <c r="H42" s="25">
        <v>8929210.0549999997</v>
      </c>
      <c r="I42" s="25">
        <v>10319288.949999999</v>
      </c>
      <c r="J42" s="25">
        <v>3913767.2540000002</v>
      </c>
      <c r="K42" s="25">
        <v>4749086.6579999998</v>
      </c>
      <c r="L42" s="25">
        <v>1614222.2239999999</v>
      </c>
      <c r="M42" s="25">
        <v>2585321.0290000001</v>
      </c>
      <c r="N42" s="25">
        <v>1023985.973</v>
      </c>
      <c r="O42" s="25">
        <v>3224064.1660000002</v>
      </c>
      <c r="P42" s="25">
        <v>2144458.4870000002</v>
      </c>
      <c r="Q42" s="25">
        <v>833628.99910000002</v>
      </c>
      <c r="R42" s="23" t="s">
        <v>145</v>
      </c>
      <c r="S42" s="23"/>
      <c r="T42" s="23"/>
      <c r="U42" s="30" t="s">
        <v>146</v>
      </c>
      <c r="V42" s="30" t="s">
        <v>26</v>
      </c>
      <c r="W42" s="30" t="s">
        <v>21</v>
      </c>
      <c r="X42" s="30" t="s">
        <v>26</v>
      </c>
      <c r="Y42" s="1">
        <f t="shared" si="0"/>
        <v>7.5039850798473435E-3</v>
      </c>
      <c r="Z42" s="1">
        <v>3.9814872244340924E-2</v>
      </c>
      <c r="AA42" s="4">
        <f t="shared" si="1"/>
        <v>0.22452500283345558</v>
      </c>
      <c r="AB42" s="4">
        <f t="shared" si="2"/>
        <v>-2.1550519841956723</v>
      </c>
    </row>
    <row r="43" spans="1:28" x14ac:dyDescent="0.25">
      <c r="A43" s="21">
        <v>656.58429779999994</v>
      </c>
      <c r="B43" s="22">
        <v>9.3418777780000006</v>
      </c>
      <c r="C43" s="23" t="s">
        <v>150</v>
      </c>
      <c r="D43" s="21">
        <v>0.46582535855176849</v>
      </c>
      <c r="E43" s="24">
        <v>0.73482766623390494</v>
      </c>
      <c r="F43" s="25">
        <v>1386479.916</v>
      </c>
      <c r="G43" s="25">
        <v>3497963.247</v>
      </c>
      <c r="H43" s="25">
        <v>1962285.888</v>
      </c>
      <c r="I43" s="25">
        <v>2447471.5830000001</v>
      </c>
      <c r="J43" s="25">
        <v>1032401.872</v>
      </c>
      <c r="K43" s="25">
        <v>1243017.3959999999</v>
      </c>
      <c r="L43" s="25">
        <v>733553.2746</v>
      </c>
      <c r="M43" s="25">
        <v>1697352.2209999999</v>
      </c>
      <c r="N43" s="25">
        <v>816268.80020000006</v>
      </c>
      <c r="O43" s="25">
        <v>2190948.4739999999</v>
      </c>
      <c r="P43" s="25">
        <v>2757849.591</v>
      </c>
      <c r="Q43" s="25">
        <v>305704.43099999998</v>
      </c>
      <c r="R43" s="23" t="s">
        <v>148</v>
      </c>
      <c r="S43" s="23" t="s">
        <v>149</v>
      </c>
      <c r="T43" s="23">
        <v>69393.013999999996</v>
      </c>
      <c r="U43" s="30" t="s">
        <v>146</v>
      </c>
      <c r="V43" s="30" t="s">
        <v>26</v>
      </c>
      <c r="W43" s="30" t="s">
        <v>21</v>
      </c>
      <c r="X43" s="30" t="s">
        <v>26</v>
      </c>
      <c r="Y43" s="1">
        <f t="shared" si="0"/>
        <v>0.36839783258015679</v>
      </c>
      <c r="Z43" s="1">
        <v>0.46582535855176849</v>
      </c>
      <c r="AA43" s="4">
        <f t="shared" si="1"/>
        <v>0.73482766623390494</v>
      </c>
      <c r="AB43" s="4">
        <f t="shared" si="2"/>
        <v>-0.4445221500017007</v>
      </c>
    </row>
    <row r="44" spans="1:28" x14ac:dyDescent="0.25">
      <c r="A44" s="21">
        <v>684.61516940000001</v>
      </c>
      <c r="B44" s="22">
        <v>10.14189167</v>
      </c>
      <c r="C44" s="23" t="s">
        <v>153</v>
      </c>
      <c r="D44" s="21">
        <v>6.8624411907081337E-2</v>
      </c>
      <c r="E44" s="24">
        <v>0.44432973740981352</v>
      </c>
      <c r="F44" s="25">
        <v>5331816.7819999997</v>
      </c>
      <c r="G44" s="25">
        <v>10441656.07</v>
      </c>
      <c r="H44" s="25">
        <v>10763282.609999999</v>
      </c>
      <c r="I44" s="25">
        <v>7135916.0389999999</v>
      </c>
      <c r="J44" s="25">
        <v>3777510.8259999999</v>
      </c>
      <c r="K44" s="25">
        <v>4614504.1150000002</v>
      </c>
      <c r="L44" s="25">
        <v>2012939.1640000001</v>
      </c>
      <c r="M44" s="25">
        <v>3015014.3679999998</v>
      </c>
      <c r="N44" s="25">
        <v>1624009.716</v>
      </c>
      <c r="O44" s="25">
        <v>4779760.1050000004</v>
      </c>
      <c r="P44" s="25">
        <v>5480994.5949999997</v>
      </c>
      <c r="Q44" s="25">
        <v>1777873.1329999999</v>
      </c>
      <c r="R44" s="23" t="s">
        <v>151</v>
      </c>
      <c r="S44" s="23" t="s">
        <v>152</v>
      </c>
      <c r="T44" s="23">
        <v>340121.75199999998</v>
      </c>
      <c r="U44" s="30" t="s">
        <v>146</v>
      </c>
      <c r="V44" s="30" t="s">
        <v>26</v>
      </c>
      <c r="W44" s="30" t="s">
        <v>21</v>
      </c>
      <c r="X44" s="30" t="s">
        <v>26</v>
      </c>
      <c r="Y44" s="1">
        <f t="shared" si="0"/>
        <v>2.4220380673087533E-2</v>
      </c>
      <c r="Z44" s="1">
        <v>6.8624411907081337E-2</v>
      </c>
      <c r="AA44" s="4">
        <f t="shared" si="1"/>
        <v>0.44432973740981352</v>
      </c>
      <c r="AB44" s="4">
        <f t="shared" si="2"/>
        <v>-1.1702973958577099</v>
      </c>
    </row>
    <row r="45" spans="1:28" x14ac:dyDescent="0.25">
      <c r="A45" s="21">
        <v>698.63054239999997</v>
      </c>
      <c r="B45" s="22">
        <v>10.683109719999999</v>
      </c>
      <c r="C45" s="23" t="s">
        <v>156</v>
      </c>
      <c r="D45" s="21">
        <v>1.9831464527183849E-2</v>
      </c>
      <c r="E45" s="24">
        <v>0.51279790124358948</v>
      </c>
      <c r="F45" s="25">
        <v>7526906.909</v>
      </c>
      <c r="G45" s="25">
        <v>6090185.0970000001</v>
      </c>
      <c r="H45" s="25">
        <v>7961732.3770000003</v>
      </c>
      <c r="I45" s="25">
        <v>6629565.9210000001</v>
      </c>
      <c r="J45" s="25">
        <v>6334426.1579999998</v>
      </c>
      <c r="K45" s="25">
        <v>6553684.4790000003</v>
      </c>
      <c r="L45" s="25">
        <v>3932641.9470000002</v>
      </c>
      <c r="M45" s="25">
        <v>2397764.571</v>
      </c>
      <c r="N45" s="25">
        <v>2173083.0320000001</v>
      </c>
      <c r="O45" s="25">
        <v>5978324.8959999997</v>
      </c>
      <c r="P45" s="25">
        <v>4104829.017</v>
      </c>
      <c r="Q45" s="25">
        <v>2487555.9679999999</v>
      </c>
      <c r="R45" s="23"/>
      <c r="S45" s="23" t="s">
        <v>154</v>
      </c>
      <c r="T45" s="23" t="s">
        <v>155</v>
      </c>
      <c r="U45" s="30" t="s">
        <v>146</v>
      </c>
      <c r="V45" s="30" t="s">
        <v>26</v>
      </c>
      <c r="W45" s="30" t="s">
        <v>76</v>
      </c>
      <c r="X45" s="30" t="s">
        <v>26</v>
      </c>
      <c r="Y45" s="1">
        <f t="shared" si="0"/>
        <v>1.3551076958052211E-3</v>
      </c>
      <c r="Z45" s="1">
        <v>1.9831464527183849E-2</v>
      </c>
      <c r="AA45" s="4">
        <f t="shared" si="1"/>
        <v>0.51279790124358948</v>
      </c>
      <c r="AB45" s="4">
        <f t="shared" si="2"/>
        <v>-0.96353773751663208</v>
      </c>
    </row>
    <row r="46" spans="1:28" x14ac:dyDescent="0.25">
      <c r="A46" s="21">
        <v>712.64630009999996</v>
      </c>
      <c r="B46" s="22">
        <v>11.25287361</v>
      </c>
      <c r="C46" s="23" t="s">
        <v>160</v>
      </c>
      <c r="D46" s="21">
        <v>5.1036147108423413E-2</v>
      </c>
      <c r="E46" s="24">
        <v>0.66043775649746561</v>
      </c>
      <c r="F46" s="25">
        <v>32620699.84</v>
      </c>
      <c r="G46" s="25">
        <v>30761232.52</v>
      </c>
      <c r="H46" s="25">
        <v>35902704.359999999</v>
      </c>
      <c r="I46" s="25">
        <v>34468622.740000002</v>
      </c>
      <c r="J46" s="25">
        <v>24907257.370000001</v>
      </c>
      <c r="K46" s="25">
        <v>34210370.270000003</v>
      </c>
      <c r="L46" s="25">
        <v>18950912.84</v>
      </c>
      <c r="M46" s="25">
        <v>21319805.370000001</v>
      </c>
      <c r="N46" s="25">
        <v>13209786.85</v>
      </c>
      <c r="O46" s="25">
        <v>26907073.879999999</v>
      </c>
      <c r="P46" s="25">
        <v>32548176.32</v>
      </c>
      <c r="Q46" s="25">
        <v>14443460.710000001</v>
      </c>
      <c r="R46" s="23" t="s">
        <v>157</v>
      </c>
      <c r="S46" s="23" t="s">
        <v>158</v>
      </c>
      <c r="T46" s="23" t="s">
        <v>159</v>
      </c>
      <c r="U46" s="30" t="s">
        <v>146</v>
      </c>
      <c r="V46" s="30" t="s">
        <v>26</v>
      </c>
      <c r="W46" s="30" t="s">
        <v>76</v>
      </c>
      <c r="X46" s="30" t="s">
        <v>26</v>
      </c>
      <c r="Y46" s="1">
        <f t="shared" si="0"/>
        <v>1.3901842764361487E-2</v>
      </c>
      <c r="Z46" s="1">
        <v>5.1036147108423413E-2</v>
      </c>
      <c r="AA46" s="4">
        <f t="shared" si="1"/>
        <v>0.66043775649746561</v>
      </c>
      <c r="AB46" s="4">
        <f t="shared" si="2"/>
        <v>-0.59850549499567263</v>
      </c>
    </row>
    <row r="47" spans="1:28" x14ac:dyDescent="0.25">
      <c r="A47" s="21">
        <v>606.54415470000004</v>
      </c>
      <c r="B47" s="22">
        <v>8.9421444440000002</v>
      </c>
      <c r="C47" s="23" t="s">
        <v>163</v>
      </c>
      <c r="D47" s="21">
        <v>1.7915420991258913E-2</v>
      </c>
      <c r="E47" s="24">
        <v>0.49519085010025143</v>
      </c>
      <c r="F47" s="25">
        <v>1572791.54</v>
      </c>
      <c r="G47" s="25">
        <v>1141700.1059999999</v>
      </c>
      <c r="H47" s="25">
        <v>916374.7476</v>
      </c>
      <c r="I47" s="25">
        <v>1363618.87</v>
      </c>
      <c r="J47" s="25">
        <v>1112314.8019999999</v>
      </c>
      <c r="K47" s="25">
        <v>1579213.361</v>
      </c>
      <c r="L47" s="25">
        <v>628823.88820000004</v>
      </c>
      <c r="M47" s="25">
        <v>585278.54040000006</v>
      </c>
      <c r="N47" s="25">
        <v>551453.00219999999</v>
      </c>
      <c r="O47" s="25">
        <v>816403.09259999997</v>
      </c>
      <c r="P47" s="25">
        <v>906062.16399999999</v>
      </c>
      <c r="Q47" s="25">
        <v>318022.83519999997</v>
      </c>
      <c r="R47" s="23"/>
      <c r="S47" s="23" t="s">
        <v>161</v>
      </c>
      <c r="T47" s="23" t="s">
        <v>162</v>
      </c>
      <c r="U47" s="30" t="s">
        <v>146</v>
      </c>
      <c r="V47" s="30" t="s">
        <v>58</v>
      </c>
      <c r="W47" s="30" t="s">
        <v>76</v>
      </c>
      <c r="X47" s="30" t="s">
        <v>58</v>
      </c>
      <c r="Y47" s="1">
        <f t="shared" si="0"/>
        <v>1.055741387125172E-3</v>
      </c>
      <c r="Z47" s="1">
        <v>1.7915420991258913E-2</v>
      </c>
      <c r="AA47" s="4">
        <f t="shared" si="1"/>
        <v>0.49519085010025143</v>
      </c>
      <c r="AB47" s="4">
        <f t="shared" si="2"/>
        <v>-1.0139434375180352</v>
      </c>
    </row>
    <row r="48" spans="1:28" x14ac:dyDescent="0.25">
      <c r="A48" s="21">
        <v>708.61489510000001</v>
      </c>
      <c r="B48" s="22">
        <v>10.627329169999999</v>
      </c>
      <c r="C48" s="23" t="s">
        <v>167</v>
      </c>
      <c r="D48" s="21">
        <v>0.5090136657798271</v>
      </c>
      <c r="E48" s="24">
        <v>0.87666957392305567</v>
      </c>
      <c r="F48" s="25">
        <v>22008709.210000001</v>
      </c>
      <c r="G48" s="25">
        <v>11054688.16</v>
      </c>
      <c r="H48" s="25">
        <v>11899746.539999999</v>
      </c>
      <c r="I48" s="25">
        <v>10489806.73</v>
      </c>
      <c r="J48" s="25">
        <v>15711843.060000001</v>
      </c>
      <c r="K48" s="25">
        <v>13662674.880000001</v>
      </c>
      <c r="L48" s="25">
        <v>13914523.119999999</v>
      </c>
      <c r="M48" s="25">
        <v>10931853.869999999</v>
      </c>
      <c r="N48" s="25">
        <v>12072382.74</v>
      </c>
      <c r="O48" s="25">
        <v>14237087.09</v>
      </c>
      <c r="P48" s="25">
        <v>14699711.449999999</v>
      </c>
      <c r="Q48" s="25">
        <v>8510102.4670000002</v>
      </c>
      <c r="R48" s="23" t="s">
        <v>164</v>
      </c>
      <c r="S48" s="23" t="s">
        <v>165</v>
      </c>
      <c r="T48" s="23" t="s">
        <v>166</v>
      </c>
      <c r="U48" s="30" t="s">
        <v>146</v>
      </c>
      <c r="V48" s="30" t="s">
        <v>26</v>
      </c>
      <c r="W48" s="30" t="s">
        <v>76</v>
      </c>
      <c r="X48" s="30" t="s">
        <v>26</v>
      </c>
      <c r="Y48" s="1">
        <f t="shared" si="0"/>
        <v>0.41087050799874936</v>
      </c>
      <c r="Z48" s="1">
        <v>0.5090136657798271</v>
      </c>
      <c r="AA48" s="4">
        <f t="shared" si="1"/>
        <v>0.87666957392305567</v>
      </c>
      <c r="AB48" s="4">
        <f t="shared" si="2"/>
        <v>-0.1898949168567112</v>
      </c>
    </row>
    <row r="49" spans="1:28" x14ac:dyDescent="0.25">
      <c r="A49" s="21">
        <v>622.61300949999998</v>
      </c>
      <c r="B49" s="22">
        <v>9.6749305559999996</v>
      </c>
      <c r="C49" s="23" t="s">
        <v>170</v>
      </c>
      <c r="D49" s="21">
        <v>7.1617422363925376E-2</v>
      </c>
      <c r="E49" s="24">
        <v>0.63054140988007235</v>
      </c>
      <c r="F49" s="25">
        <v>468133.4192</v>
      </c>
      <c r="G49" s="25">
        <v>661145.58089999994</v>
      </c>
      <c r="H49" s="25">
        <v>761333.56530000002</v>
      </c>
      <c r="I49" s="25">
        <v>309250.3198</v>
      </c>
      <c r="J49" s="25">
        <v>607893.8443</v>
      </c>
      <c r="K49" s="25">
        <v>481595.08610000001</v>
      </c>
      <c r="L49" s="25">
        <v>375983.54</v>
      </c>
      <c r="M49" s="25">
        <v>434532.97730000003</v>
      </c>
      <c r="N49" s="25">
        <v>418816.30160000001</v>
      </c>
      <c r="O49" s="25">
        <v>292751.82419999997</v>
      </c>
      <c r="P49" s="25">
        <v>306134.70130000002</v>
      </c>
      <c r="Q49" s="25">
        <v>245853.18700000001</v>
      </c>
      <c r="R49" s="23"/>
      <c r="S49" s="23" t="s">
        <v>168</v>
      </c>
      <c r="T49" s="23">
        <v>54490.63</v>
      </c>
      <c r="U49" s="30" t="s">
        <v>169</v>
      </c>
      <c r="V49" s="30" t="s">
        <v>20</v>
      </c>
      <c r="W49" s="30" t="s">
        <v>21</v>
      </c>
      <c r="X49" s="30" t="s">
        <v>20</v>
      </c>
      <c r="Y49" s="1">
        <f t="shared" si="0"/>
        <v>2.6563978556554024E-2</v>
      </c>
      <c r="Z49" s="1">
        <v>7.1617422363925376E-2</v>
      </c>
      <c r="AA49" s="4">
        <f t="shared" si="1"/>
        <v>0.63054140988007235</v>
      </c>
      <c r="AB49" s="4">
        <f t="shared" si="2"/>
        <v>-0.66533697434678896</v>
      </c>
    </row>
    <row r="50" spans="1:28" x14ac:dyDescent="0.25">
      <c r="A50" s="21">
        <v>650.64442240000005</v>
      </c>
      <c r="B50" s="22">
        <v>9.1126513889999998</v>
      </c>
      <c r="C50" s="23" t="s">
        <v>172</v>
      </c>
      <c r="D50" s="21">
        <v>1.3923681589254394E-2</v>
      </c>
      <c r="E50" s="24">
        <v>0.38035429407810711</v>
      </c>
      <c r="F50" s="25">
        <v>1291825.5190000001</v>
      </c>
      <c r="G50" s="25">
        <v>1121552.7439999999</v>
      </c>
      <c r="H50" s="25">
        <v>1193863.078</v>
      </c>
      <c r="I50" s="25">
        <v>662506.25749999995</v>
      </c>
      <c r="J50" s="25">
        <v>1455547.1980000001</v>
      </c>
      <c r="K50" s="25">
        <v>1436971.2609999999</v>
      </c>
      <c r="L50" s="25">
        <v>137188.72839999999</v>
      </c>
      <c r="M50" s="25">
        <v>723252.07960000006</v>
      </c>
      <c r="N50" s="25">
        <v>492925.48560000001</v>
      </c>
      <c r="O50" s="25">
        <v>537780.15709999995</v>
      </c>
      <c r="P50" s="25">
        <v>314991.95799999998</v>
      </c>
      <c r="Q50" s="25">
        <v>518060.24160000001</v>
      </c>
      <c r="R50" s="23"/>
      <c r="S50" s="23" t="s">
        <v>171</v>
      </c>
      <c r="T50" s="23">
        <v>168706.13</v>
      </c>
      <c r="U50" s="30" t="s">
        <v>169</v>
      </c>
      <c r="V50" s="30" t="s">
        <v>20</v>
      </c>
      <c r="W50" s="30" t="s">
        <v>21</v>
      </c>
      <c r="X50" s="30" t="s">
        <v>20</v>
      </c>
      <c r="Y50" s="1">
        <f t="shared" si="0"/>
        <v>6.5978229753002853E-4</v>
      </c>
      <c r="Z50" s="1">
        <v>1.3923681589254394E-2</v>
      </c>
      <c r="AA50" s="4">
        <f t="shared" si="1"/>
        <v>0.38035429407810711</v>
      </c>
      <c r="AB50" s="4">
        <f t="shared" si="2"/>
        <v>-1.3945842021814572</v>
      </c>
    </row>
    <row r="51" spans="1:28" x14ac:dyDescent="0.25">
      <c r="A51" s="21">
        <v>482.45670480000001</v>
      </c>
      <c r="B51" s="22">
        <v>6.4148041669999998</v>
      </c>
      <c r="C51" s="23" t="s">
        <v>174</v>
      </c>
      <c r="D51" s="21">
        <v>0.62105927701671459</v>
      </c>
      <c r="E51" s="24">
        <v>0.95912140581687744</v>
      </c>
      <c r="F51" s="25">
        <v>1475871.0279999999</v>
      </c>
      <c r="G51" s="25">
        <v>1156041.7949999999</v>
      </c>
      <c r="H51" s="25">
        <v>1248181.1710000001</v>
      </c>
      <c r="I51" s="25">
        <v>1061701.121</v>
      </c>
      <c r="J51" s="25">
        <v>1101616.1669999999</v>
      </c>
      <c r="K51" s="25">
        <v>1066888.7860000001</v>
      </c>
      <c r="L51" s="25">
        <v>1081362.7720000001</v>
      </c>
      <c r="M51" s="25">
        <v>1247696.0660000001</v>
      </c>
      <c r="N51" s="25">
        <v>1119260.4129999999</v>
      </c>
      <c r="O51" s="25">
        <v>1183642.2560000001</v>
      </c>
      <c r="P51" s="25">
        <v>1187183.754</v>
      </c>
      <c r="Q51" s="25">
        <v>1000495.736</v>
      </c>
      <c r="R51" s="23"/>
      <c r="S51" s="23" t="s">
        <v>173</v>
      </c>
      <c r="T51" s="23">
        <v>4268100.2699999996</v>
      </c>
      <c r="U51" s="30" t="s">
        <v>169</v>
      </c>
      <c r="V51" s="30" t="s">
        <v>20</v>
      </c>
      <c r="W51" s="30" t="s">
        <v>21</v>
      </c>
      <c r="X51" s="30" t="s">
        <v>20</v>
      </c>
      <c r="Y51" s="1">
        <f t="shared" si="0"/>
        <v>0.53175663587705624</v>
      </c>
      <c r="Z51" s="1">
        <v>0.62105927701671459</v>
      </c>
      <c r="AA51" s="4">
        <f t="shared" si="1"/>
        <v>0.95912140581687744</v>
      </c>
      <c r="AB51" s="4">
        <f t="shared" si="2"/>
        <v>-6.0214651401920151E-2</v>
      </c>
    </row>
    <row r="52" spans="1:28" x14ac:dyDescent="0.25">
      <c r="A52" s="21">
        <v>494.45706660000002</v>
      </c>
      <c r="B52" s="22">
        <v>7.6567180559999999</v>
      </c>
      <c r="C52" s="23" t="s">
        <v>176</v>
      </c>
      <c r="D52" s="21">
        <v>1.8225384918785361E-2</v>
      </c>
      <c r="E52" s="24">
        <v>0.67596091255627644</v>
      </c>
      <c r="F52" s="25">
        <v>799059.33109999995</v>
      </c>
      <c r="G52" s="25">
        <v>556719.90110000002</v>
      </c>
      <c r="H52" s="25">
        <v>580051.94169999997</v>
      </c>
      <c r="I52" s="25">
        <v>614663.46530000004</v>
      </c>
      <c r="J52" s="25">
        <v>697600.63630000001</v>
      </c>
      <c r="K52" s="25">
        <v>661454.82660000003</v>
      </c>
      <c r="L52" s="25">
        <v>415314.52620000002</v>
      </c>
      <c r="M52" s="25">
        <v>480762.0074</v>
      </c>
      <c r="N52" s="25">
        <v>425590.85080000001</v>
      </c>
      <c r="O52" s="25">
        <v>399223.1188</v>
      </c>
      <c r="P52" s="25">
        <v>425188.96039999998</v>
      </c>
      <c r="Q52" s="25">
        <v>496623.59110000002</v>
      </c>
      <c r="R52" s="23"/>
      <c r="S52" s="23" t="s">
        <v>175</v>
      </c>
      <c r="T52" s="23">
        <v>1191395.3</v>
      </c>
      <c r="U52" s="30" t="s">
        <v>169</v>
      </c>
      <c r="V52" s="30" t="s">
        <v>20</v>
      </c>
      <c r="W52" s="30" t="s">
        <v>21</v>
      </c>
      <c r="X52" s="30" t="s">
        <v>20</v>
      </c>
      <c r="Y52" s="1">
        <f t="shared" si="0"/>
        <v>1.1614215879618122E-3</v>
      </c>
      <c r="Z52" s="1">
        <v>1.8225384918785361E-2</v>
      </c>
      <c r="AA52" s="4">
        <f t="shared" si="1"/>
        <v>0.67596091255627644</v>
      </c>
      <c r="AB52" s="4">
        <f t="shared" si="2"/>
        <v>-0.56498826981718397</v>
      </c>
    </row>
    <row r="53" spans="1:28" x14ac:dyDescent="0.25">
      <c r="A53" s="21">
        <v>568.49541980000004</v>
      </c>
      <c r="B53" s="22">
        <v>8.1109236110000005</v>
      </c>
      <c r="C53" s="23" t="s">
        <v>178</v>
      </c>
      <c r="D53" s="21">
        <v>0.17420875678025713</v>
      </c>
      <c r="E53" s="24">
        <v>0.35268322307408806</v>
      </c>
      <c r="F53" s="25">
        <v>6906988.9110000003</v>
      </c>
      <c r="G53" s="25">
        <v>1358706.37</v>
      </c>
      <c r="H53" s="25">
        <v>2674633.7519999999</v>
      </c>
      <c r="I53" s="25">
        <v>4404643.4189999998</v>
      </c>
      <c r="J53" s="25">
        <v>1346052.4779999999</v>
      </c>
      <c r="K53" s="25">
        <v>984763.74109999998</v>
      </c>
      <c r="L53" s="25">
        <v>894471.38089999999</v>
      </c>
      <c r="M53" s="25">
        <v>530436.04929999996</v>
      </c>
      <c r="N53" s="25">
        <v>1161640.902</v>
      </c>
      <c r="O53" s="25">
        <v>661993.5037</v>
      </c>
      <c r="P53" s="25">
        <v>1909001.074</v>
      </c>
      <c r="Q53" s="25">
        <v>1076411.209</v>
      </c>
      <c r="R53" s="23"/>
      <c r="S53" s="23" t="s">
        <v>177</v>
      </c>
      <c r="T53" s="23">
        <v>74937.45</v>
      </c>
      <c r="U53" s="30" t="s">
        <v>169</v>
      </c>
      <c r="V53" s="30" t="s">
        <v>26</v>
      </c>
      <c r="W53" s="30" t="s">
        <v>21</v>
      </c>
      <c r="X53" s="30" t="s">
        <v>26</v>
      </c>
      <c r="Y53" s="1">
        <f t="shared" si="0"/>
        <v>0.10076781029446245</v>
      </c>
      <c r="Z53" s="1">
        <v>0.17420875678025713</v>
      </c>
      <c r="AA53" s="4">
        <f t="shared" si="1"/>
        <v>0.35268322307408806</v>
      </c>
      <c r="AB53" s="4">
        <f t="shared" si="2"/>
        <v>-1.5035551456145213</v>
      </c>
    </row>
    <row r="54" spans="1:28" x14ac:dyDescent="0.25">
      <c r="A54" s="21">
        <v>582.51074819999997</v>
      </c>
      <c r="B54" s="22">
        <v>8.4262236109999993</v>
      </c>
      <c r="C54" s="23" t="s">
        <v>180</v>
      </c>
      <c r="D54" s="21">
        <v>4.2989739828594782E-2</v>
      </c>
      <c r="E54" s="24">
        <v>0.21160496888858782</v>
      </c>
      <c r="F54" s="25">
        <v>36846178.82</v>
      </c>
      <c r="G54" s="25">
        <v>21633511.27</v>
      </c>
      <c r="H54" s="25">
        <v>12087601.890000001</v>
      </c>
      <c r="I54" s="25">
        <v>35109096.299999997</v>
      </c>
      <c r="J54" s="25">
        <v>13703561.52</v>
      </c>
      <c r="K54" s="25">
        <v>16250174.34</v>
      </c>
      <c r="L54" s="25">
        <v>4894281.0140000004</v>
      </c>
      <c r="M54" s="25">
        <v>5859106.301</v>
      </c>
      <c r="N54" s="25">
        <v>3702037.7760000001</v>
      </c>
      <c r="O54" s="25">
        <v>6425395.5109999999</v>
      </c>
      <c r="P54" s="25">
        <v>3693967.0989999999</v>
      </c>
      <c r="Q54" s="25">
        <v>4125220.4980000001</v>
      </c>
      <c r="R54" s="23"/>
      <c r="S54" s="23" t="s">
        <v>179</v>
      </c>
      <c r="T54" s="23">
        <v>289427.21100000001</v>
      </c>
      <c r="U54" s="30" t="s">
        <v>169</v>
      </c>
      <c r="V54" s="30" t="s">
        <v>26</v>
      </c>
      <c r="W54" s="30" t="s">
        <v>21</v>
      </c>
      <c r="X54" s="30" t="s">
        <v>26</v>
      </c>
      <c r="Y54" s="1">
        <f t="shared" si="0"/>
        <v>9.9166207902601274E-3</v>
      </c>
      <c r="Z54" s="1">
        <v>4.2989739828594782E-2</v>
      </c>
      <c r="AA54" s="4">
        <f t="shared" si="1"/>
        <v>0.21160496888858782</v>
      </c>
      <c r="AB54" s="4">
        <f t="shared" si="2"/>
        <v>-2.240554589804244</v>
      </c>
    </row>
    <row r="55" spans="1:28" x14ac:dyDescent="0.25">
      <c r="A55" s="21">
        <v>580.49521870000001</v>
      </c>
      <c r="B55" s="22">
        <v>7.9028194440000004</v>
      </c>
      <c r="C55" s="23" t="s">
        <v>182</v>
      </c>
      <c r="D55" s="21">
        <v>3.1097065839597541E-2</v>
      </c>
      <c r="E55" s="24">
        <v>0.47999398023750073</v>
      </c>
      <c r="F55" s="25">
        <v>4573665.4709999999</v>
      </c>
      <c r="G55" s="25">
        <v>4174229.2439999999</v>
      </c>
      <c r="H55" s="25">
        <v>2881712.5380000002</v>
      </c>
      <c r="I55" s="25">
        <v>5005901.2790000001</v>
      </c>
      <c r="J55" s="25">
        <v>3590882.22</v>
      </c>
      <c r="K55" s="25">
        <v>2400555.0809999998</v>
      </c>
      <c r="L55" s="25">
        <v>1170834.4750000001</v>
      </c>
      <c r="M55" s="25">
        <v>2448594.6430000002</v>
      </c>
      <c r="N55" s="25">
        <v>1357160.3559999999</v>
      </c>
      <c r="O55" s="25">
        <v>1901887.034</v>
      </c>
      <c r="P55" s="25">
        <v>2933362.7209999999</v>
      </c>
      <c r="Q55" s="25">
        <v>1048958.5619999999</v>
      </c>
      <c r="R55" s="23"/>
      <c r="S55" s="23" t="s">
        <v>181</v>
      </c>
      <c r="T55" s="23">
        <v>29279.223999999998</v>
      </c>
      <c r="U55" s="30" t="s">
        <v>169</v>
      </c>
      <c r="V55" s="30" t="s">
        <v>26</v>
      </c>
      <c r="W55" s="30" t="s">
        <v>21</v>
      </c>
      <c r="X55" s="30" t="s">
        <v>26</v>
      </c>
      <c r="Y55" s="1">
        <f t="shared" si="0"/>
        <v>3.8451242593760611E-3</v>
      </c>
      <c r="Z55" s="1">
        <v>3.1097065839597541E-2</v>
      </c>
      <c r="AA55" s="4">
        <f t="shared" si="1"/>
        <v>0.47999398023750073</v>
      </c>
      <c r="AB55" s="4">
        <f t="shared" si="2"/>
        <v>-1.0589117822534926</v>
      </c>
    </row>
    <row r="56" spans="1:28" x14ac:dyDescent="0.25">
      <c r="A56" s="21">
        <v>534.48724179999999</v>
      </c>
      <c r="B56" s="22">
        <v>6.408622222</v>
      </c>
      <c r="C56" s="23" t="s">
        <v>184</v>
      </c>
      <c r="D56" s="21">
        <v>0.3492801882273206</v>
      </c>
      <c r="E56" s="24">
        <v>0.79073937750715251</v>
      </c>
      <c r="F56" s="25">
        <v>756783.50679999997</v>
      </c>
      <c r="G56" s="25">
        <v>295729.49920000002</v>
      </c>
      <c r="H56" s="25">
        <v>681680.88159999996</v>
      </c>
      <c r="I56" s="25">
        <v>490943.21519999998</v>
      </c>
      <c r="J56" s="25">
        <v>846046.71120000002</v>
      </c>
      <c r="K56" s="25">
        <v>436028.22979999997</v>
      </c>
      <c r="L56" s="25">
        <v>598365.21580000001</v>
      </c>
      <c r="M56" s="25">
        <v>590014.8345</v>
      </c>
      <c r="N56" s="25">
        <v>413733.43300000002</v>
      </c>
      <c r="O56" s="25">
        <v>524959.67000000004</v>
      </c>
      <c r="P56" s="25">
        <v>247811.40179999999</v>
      </c>
      <c r="Q56" s="25">
        <v>398406.11320000002</v>
      </c>
      <c r="R56" s="23"/>
      <c r="S56" s="23" t="s">
        <v>183</v>
      </c>
      <c r="T56" s="23">
        <v>4154550</v>
      </c>
      <c r="U56" s="30" t="s">
        <v>169</v>
      </c>
      <c r="V56" s="30" t="s">
        <v>20</v>
      </c>
      <c r="W56" s="30" t="s">
        <v>21</v>
      </c>
      <c r="X56" s="30" t="s">
        <v>20</v>
      </c>
      <c r="Y56" s="1">
        <f t="shared" si="0"/>
        <v>0.26330004035349419</v>
      </c>
      <c r="Z56" s="1">
        <v>0.3492801882273206</v>
      </c>
      <c r="AA56" s="4">
        <f t="shared" si="1"/>
        <v>0.79073937750715251</v>
      </c>
      <c r="AB56" s="4">
        <f t="shared" si="2"/>
        <v>-0.33872582463244272</v>
      </c>
    </row>
    <row r="57" spans="1:28" x14ac:dyDescent="0.25">
      <c r="A57" s="21">
        <v>596.52656160000004</v>
      </c>
      <c r="B57" s="22">
        <v>8.6309597220000001</v>
      </c>
      <c r="C57" s="23" t="s">
        <v>187</v>
      </c>
      <c r="D57" s="21">
        <v>0.41499245143159508</v>
      </c>
      <c r="E57" s="24">
        <v>0.82350129913369974</v>
      </c>
      <c r="F57" s="25">
        <v>42598942.229999997</v>
      </c>
      <c r="G57" s="25">
        <v>28350743.469999999</v>
      </c>
      <c r="H57" s="25">
        <v>28771696.149999999</v>
      </c>
      <c r="I57" s="25">
        <v>23930127.710000001</v>
      </c>
      <c r="J57" s="25">
        <v>17388936.460000001</v>
      </c>
      <c r="K57" s="25">
        <v>27313123.010000002</v>
      </c>
      <c r="L57" s="25">
        <v>20182035.379999999</v>
      </c>
      <c r="M57" s="25">
        <v>20282169.890000001</v>
      </c>
      <c r="N57" s="25">
        <v>18048397.890000001</v>
      </c>
      <c r="O57" s="25">
        <v>39038651.409999996</v>
      </c>
      <c r="P57" s="25">
        <v>24155520.190000001</v>
      </c>
      <c r="Q57" s="25">
        <v>16932608.050000001</v>
      </c>
      <c r="R57" s="23" t="s">
        <v>185</v>
      </c>
      <c r="S57" s="23" t="s">
        <v>186</v>
      </c>
      <c r="T57" s="23">
        <v>285404.929</v>
      </c>
      <c r="U57" s="30" t="s">
        <v>169</v>
      </c>
      <c r="V57" s="30" t="s">
        <v>26</v>
      </c>
      <c r="W57" s="30" t="s">
        <v>21</v>
      </c>
      <c r="X57" s="30" t="s">
        <v>188</v>
      </c>
      <c r="Y57" s="1">
        <f t="shared" si="0"/>
        <v>0.32227813494122448</v>
      </c>
      <c r="Z57" s="1">
        <v>0.41499245143159508</v>
      </c>
      <c r="AA57" s="4">
        <f t="shared" si="1"/>
        <v>0.82350129913369974</v>
      </c>
      <c r="AB57" s="4">
        <f t="shared" si="2"/>
        <v>-0.2801571689766944</v>
      </c>
    </row>
    <row r="58" spans="1:28" x14ac:dyDescent="0.25">
      <c r="A58" s="21">
        <v>610.54168990000005</v>
      </c>
      <c r="B58" s="22">
        <v>9.1501180560000002</v>
      </c>
      <c r="C58" s="23" t="s">
        <v>190</v>
      </c>
      <c r="D58" s="21">
        <v>3.6966647007908485E-2</v>
      </c>
      <c r="E58" s="24">
        <v>0.4046586093486027</v>
      </c>
      <c r="F58" s="25">
        <v>3873711.145</v>
      </c>
      <c r="G58" s="25">
        <v>4286957.3130000001</v>
      </c>
      <c r="H58" s="25">
        <v>1564511.601</v>
      </c>
      <c r="I58" s="25">
        <v>4032041.2910000002</v>
      </c>
      <c r="J58" s="25">
        <v>2552462.7280000001</v>
      </c>
      <c r="K58" s="25">
        <v>2775647.97</v>
      </c>
      <c r="L58" s="25">
        <v>1078792.4879999999</v>
      </c>
      <c r="M58" s="25">
        <v>1408082.665</v>
      </c>
      <c r="N58" s="25">
        <v>1205123.743</v>
      </c>
      <c r="O58" s="25">
        <v>1738189.469</v>
      </c>
      <c r="P58" s="25">
        <v>1575992.8659999999</v>
      </c>
      <c r="Q58" s="25">
        <v>716862.69449999998</v>
      </c>
      <c r="R58" s="23"/>
      <c r="S58" s="23" t="s">
        <v>189</v>
      </c>
      <c r="T58" s="23">
        <v>59241.180999999997</v>
      </c>
      <c r="U58" s="30" t="s">
        <v>169</v>
      </c>
      <c r="V58" s="30" t="s">
        <v>26</v>
      </c>
      <c r="W58" s="30" t="s">
        <v>21</v>
      </c>
      <c r="X58" s="30" t="s">
        <v>26</v>
      </c>
      <c r="Y58" s="1">
        <f t="shared" si="0"/>
        <v>5.6778836907571857E-3</v>
      </c>
      <c r="Z58" s="1">
        <v>3.6966647007908485E-2</v>
      </c>
      <c r="AA58" s="4">
        <f t="shared" si="1"/>
        <v>0.4046586093486027</v>
      </c>
      <c r="AB58" s="4">
        <f t="shared" si="2"/>
        <v>-1.3052228049147288</v>
      </c>
    </row>
    <row r="59" spans="1:28" x14ac:dyDescent="0.25">
      <c r="A59" s="21">
        <v>608.5266355</v>
      </c>
      <c r="B59" s="22">
        <v>8.5214069440000006</v>
      </c>
      <c r="C59" s="23" t="s">
        <v>192</v>
      </c>
      <c r="D59" s="21">
        <v>3.9814872244340924E-2</v>
      </c>
      <c r="E59" s="24">
        <v>0.26942737094705776</v>
      </c>
      <c r="F59" s="25">
        <v>5038719.4749999996</v>
      </c>
      <c r="G59" s="25">
        <v>4096100.4509999999</v>
      </c>
      <c r="H59" s="25">
        <v>2612975.3080000002</v>
      </c>
      <c r="I59" s="25">
        <v>6732730.1279999996</v>
      </c>
      <c r="J59" s="25">
        <v>2594395.7790000001</v>
      </c>
      <c r="K59" s="25">
        <v>2744131.193</v>
      </c>
      <c r="L59" s="25">
        <v>1092685.7620000001</v>
      </c>
      <c r="M59" s="25">
        <v>1419494.541</v>
      </c>
      <c r="N59" s="25">
        <v>843759.60470000003</v>
      </c>
      <c r="O59" s="25">
        <v>1229942.8910000001</v>
      </c>
      <c r="P59" s="25">
        <v>1032641.879</v>
      </c>
      <c r="Q59" s="25">
        <v>798979.97109999997</v>
      </c>
      <c r="R59" s="23"/>
      <c r="S59" s="23" t="s">
        <v>191</v>
      </c>
      <c r="T59" s="23">
        <v>62958.06</v>
      </c>
      <c r="U59" s="30" t="s">
        <v>169</v>
      </c>
      <c r="V59" s="30" t="s">
        <v>26</v>
      </c>
      <c r="W59" s="30" t="s">
        <v>21</v>
      </c>
      <c r="X59" s="30" t="s">
        <v>26</v>
      </c>
      <c r="Y59" s="1">
        <f t="shared" si="0"/>
        <v>7.8036526500394289E-3</v>
      </c>
      <c r="Z59" s="1">
        <v>3.9814872244340924E-2</v>
      </c>
      <c r="AA59" s="4">
        <f t="shared" si="1"/>
        <v>0.26942737094705776</v>
      </c>
      <c r="AB59" s="4">
        <f t="shared" si="2"/>
        <v>-1.892031674214316</v>
      </c>
    </row>
    <row r="60" spans="1:28" x14ac:dyDescent="0.25">
      <c r="A60" s="21">
        <v>606.51155530000005</v>
      </c>
      <c r="B60" s="22">
        <v>8.0155402779999996</v>
      </c>
      <c r="C60" s="23" t="s">
        <v>194</v>
      </c>
      <c r="D60" s="21">
        <v>4.3191473757674882E-2</v>
      </c>
      <c r="E60" s="24">
        <v>0.13861359843567692</v>
      </c>
      <c r="F60" s="25">
        <v>4956127.2060000002</v>
      </c>
      <c r="G60" s="25">
        <v>3442673.8620000002</v>
      </c>
      <c r="H60" s="25">
        <v>2669357.6690000002</v>
      </c>
      <c r="I60" s="25">
        <v>8256742.4189999998</v>
      </c>
      <c r="J60" s="25">
        <v>2220856.3859999999</v>
      </c>
      <c r="K60" s="25">
        <v>3479266.3420000002</v>
      </c>
      <c r="L60" s="25">
        <v>517773.12209999998</v>
      </c>
      <c r="M60" s="25">
        <v>526493.1165</v>
      </c>
      <c r="N60" s="25">
        <v>545668.31160000002</v>
      </c>
      <c r="O60" s="25">
        <v>636666.88529999997</v>
      </c>
      <c r="P60" s="25">
        <v>530288.73030000005</v>
      </c>
      <c r="Q60" s="25">
        <v>711918.44570000004</v>
      </c>
      <c r="R60" s="23"/>
      <c r="S60" s="23" t="s">
        <v>193</v>
      </c>
      <c r="T60" s="23">
        <v>16273.242</v>
      </c>
      <c r="U60" s="30" t="s">
        <v>169</v>
      </c>
      <c r="V60" s="30" t="s">
        <v>26</v>
      </c>
      <c r="W60" s="30" t="s">
        <v>21</v>
      </c>
      <c r="X60" s="30" t="s">
        <v>26</v>
      </c>
      <c r="Y60" s="1">
        <f t="shared" si="0"/>
        <v>1.0444996921790657E-2</v>
      </c>
      <c r="Z60" s="1">
        <v>4.3191473757674882E-2</v>
      </c>
      <c r="AA60" s="4">
        <f t="shared" si="1"/>
        <v>0.13861359843567692</v>
      </c>
      <c r="AB60" s="4">
        <f t="shared" si="2"/>
        <v>-2.850859297488932</v>
      </c>
    </row>
    <row r="61" spans="1:28" x14ac:dyDescent="0.25">
      <c r="A61" s="21">
        <v>638.57336810000004</v>
      </c>
      <c r="B61" s="22">
        <v>9.9406333329999992</v>
      </c>
      <c r="C61" s="23" t="s">
        <v>196</v>
      </c>
      <c r="D61" s="21">
        <v>3.9814872244340924E-2</v>
      </c>
      <c r="E61" s="24">
        <v>0.45615734039763778</v>
      </c>
      <c r="F61" s="25">
        <v>7476652.8099999996</v>
      </c>
      <c r="G61" s="25">
        <v>9003817.2449999992</v>
      </c>
      <c r="H61" s="25">
        <v>3653718.682</v>
      </c>
      <c r="I61" s="25">
        <v>10754350.859999999</v>
      </c>
      <c r="J61" s="25">
        <v>5942663.648</v>
      </c>
      <c r="K61" s="25">
        <v>7689629.4029999999</v>
      </c>
      <c r="L61" s="25">
        <v>2842006.4070000001</v>
      </c>
      <c r="M61" s="25">
        <v>3226456.4210000001</v>
      </c>
      <c r="N61" s="25">
        <v>3427246.568</v>
      </c>
      <c r="O61" s="25">
        <v>4712081.8329999996</v>
      </c>
      <c r="P61" s="25">
        <v>4094715.1189999999</v>
      </c>
      <c r="Q61" s="25">
        <v>2005998.2649999999</v>
      </c>
      <c r="R61" s="23"/>
      <c r="S61" s="23" t="s">
        <v>195</v>
      </c>
      <c r="T61" s="23">
        <v>69409.78</v>
      </c>
      <c r="U61" s="30" t="s">
        <v>169</v>
      </c>
      <c r="V61" s="30" t="s">
        <v>26</v>
      </c>
      <c r="W61" s="30" t="s">
        <v>21</v>
      </c>
      <c r="X61" s="30" t="s">
        <v>188</v>
      </c>
      <c r="Y61" s="1">
        <f t="shared" si="0"/>
        <v>8.2021039766866453E-3</v>
      </c>
      <c r="Z61" s="1">
        <v>3.9814872244340924E-2</v>
      </c>
      <c r="AA61" s="4">
        <f t="shared" si="1"/>
        <v>0.45615734039763778</v>
      </c>
      <c r="AB61" s="4">
        <f t="shared" ref="AB61:AB124" si="3">LOG(AA61,2)</f>
        <v>-1.1323965620349963</v>
      </c>
    </row>
    <row r="62" spans="1:28" x14ac:dyDescent="0.25">
      <c r="A62" s="21">
        <v>590.55089199999998</v>
      </c>
      <c r="B62" s="22">
        <v>6.4133152779999998</v>
      </c>
      <c r="C62" s="23" t="s">
        <v>198</v>
      </c>
      <c r="D62" s="21">
        <v>1.116112465759357E-2</v>
      </c>
      <c r="E62" s="24">
        <v>0.30547563777906389</v>
      </c>
      <c r="F62" s="25">
        <v>4374849.8310000002</v>
      </c>
      <c r="G62" s="25">
        <v>7253369.1509999996</v>
      </c>
      <c r="H62" s="25">
        <v>6635051.8190000001</v>
      </c>
      <c r="I62" s="25">
        <v>7250996.3300000001</v>
      </c>
      <c r="J62" s="25">
        <v>4457089.9979999997</v>
      </c>
      <c r="K62" s="25">
        <v>5460289.5080000004</v>
      </c>
      <c r="L62" s="25">
        <v>2114837.2459999998</v>
      </c>
      <c r="M62" s="25">
        <v>2059147.906</v>
      </c>
      <c r="N62" s="25">
        <v>1399283.791</v>
      </c>
      <c r="O62" s="25">
        <v>1545706.959</v>
      </c>
      <c r="P62" s="25">
        <v>1279007.345</v>
      </c>
      <c r="Q62" s="25">
        <v>2425521.6069999998</v>
      </c>
      <c r="R62" s="23"/>
      <c r="S62" s="23" t="s">
        <v>197</v>
      </c>
      <c r="T62" s="23">
        <v>4203936.2209999999</v>
      </c>
      <c r="U62" s="30" t="s">
        <v>169</v>
      </c>
      <c r="V62" s="30" t="s">
        <v>20</v>
      </c>
      <c r="W62" s="30" t="s">
        <v>21</v>
      </c>
      <c r="X62" s="30" t="s">
        <v>20</v>
      </c>
      <c r="Y62" s="1">
        <f t="shared" si="0"/>
        <v>3.282683722821638E-4</v>
      </c>
      <c r="Z62" s="1">
        <v>1.116112465759357E-2</v>
      </c>
      <c r="AA62" s="4">
        <f t="shared" si="1"/>
        <v>0.30547563777906389</v>
      </c>
      <c r="AB62" s="4">
        <f t="shared" si="3"/>
        <v>-1.7108707677298391</v>
      </c>
    </row>
    <row r="63" spans="1:28" x14ac:dyDescent="0.25">
      <c r="A63" s="21">
        <v>666.6050583</v>
      </c>
      <c r="B63" s="22">
        <v>10.90683611</v>
      </c>
      <c r="C63" s="23" t="s">
        <v>201</v>
      </c>
      <c r="D63" s="21">
        <v>1.6985800628848666E-2</v>
      </c>
      <c r="E63" s="24">
        <v>0.51996595343682972</v>
      </c>
      <c r="F63" s="25">
        <v>42443079.409999996</v>
      </c>
      <c r="G63" s="25">
        <v>29378837.77</v>
      </c>
      <c r="H63" s="25">
        <v>29352721.75</v>
      </c>
      <c r="I63" s="25">
        <v>46332110</v>
      </c>
      <c r="J63" s="25">
        <v>35480184.850000001</v>
      </c>
      <c r="K63" s="25">
        <v>43602774.009999998</v>
      </c>
      <c r="L63" s="25">
        <v>18387311.030000001</v>
      </c>
      <c r="M63" s="25">
        <v>16655729.25</v>
      </c>
      <c r="N63" s="25">
        <v>18870417.559999999</v>
      </c>
      <c r="O63" s="25">
        <v>25435076.989999998</v>
      </c>
      <c r="P63" s="25">
        <v>23236914.329999998</v>
      </c>
      <c r="Q63" s="25">
        <v>15233484.289999999</v>
      </c>
      <c r="R63" s="23"/>
      <c r="S63" s="23" t="s">
        <v>199</v>
      </c>
      <c r="T63" s="23" t="s">
        <v>200</v>
      </c>
      <c r="U63" s="30" t="s">
        <v>169</v>
      </c>
      <c r="V63" s="30" t="s">
        <v>26</v>
      </c>
      <c r="W63" s="30" t="s">
        <v>21</v>
      </c>
      <c r="X63" s="30" t="s">
        <v>188</v>
      </c>
      <c r="Y63" s="1">
        <f t="shared" si="0"/>
        <v>8.7727568949274855E-4</v>
      </c>
      <c r="Z63" s="1">
        <v>1.6985800628848666E-2</v>
      </c>
      <c r="AA63" s="4">
        <f t="shared" si="1"/>
        <v>0.51996595343682972</v>
      </c>
      <c r="AB63" s="4">
        <f t="shared" si="3"/>
        <v>-0.94351093397194341</v>
      </c>
    </row>
    <row r="64" spans="1:28" x14ac:dyDescent="0.25">
      <c r="A64" s="21">
        <v>620.59882579999999</v>
      </c>
      <c r="B64" s="22">
        <v>9.7864652779999997</v>
      </c>
      <c r="C64" s="23" t="s">
        <v>203</v>
      </c>
      <c r="D64" s="21">
        <v>5.1409298706201839E-2</v>
      </c>
      <c r="E64" s="24">
        <v>0.51395796396124427</v>
      </c>
      <c r="F64" s="25">
        <v>1172857.5319999999</v>
      </c>
      <c r="G64" s="25">
        <v>2562165.79</v>
      </c>
      <c r="H64" s="25">
        <v>1934639.219</v>
      </c>
      <c r="I64" s="25">
        <v>1149267.6669999999</v>
      </c>
      <c r="J64" s="25">
        <v>1978341.794</v>
      </c>
      <c r="K64" s="25">
        <v>2354397.943</v>
      </c>
      <c r="L64" s="25">
        <v>760538.77339999995</v>
      </c>
      <c r="M64" s="25">
        <v>1685178.716</v>
      </c>
      <c r="N64" s="25">
        <v>511782.45890000003</v>
      </c>
      <c r="O64" s="25">
        <v>1053304.78</v>
      </c>
      <c r="P64" s="25">
        <v>1221698.5249999999</v>
      </c>
      <c r="Q64" s="25">
        <v>498986.32640000002</v>
      </c>
      <c r="R64" s="23"/>
      <c r="S64" s="23" t="s">
        <v>202</v>
      </c>
      <c r="T64" s="23">
        <v>4126786.62</v>
      </c>
      <c r="U64" s="30" t="s">
        <v>169</v>
      </c>
      <c r="V64" s="30" t="s">
        <v>20</v>
      </c>
      <c r="W64" s="30" t="s">
        <v>21</v>
      </c>
      <c r="X64" s="30" t="s">
        <v>20</v>
      </c>
      <c r="Y64" s="1">
        <f t="shared" si="0"/>
        <v>1.5117717813636938E-2</v>
      </c>
      <c r="Z64" s="1">
        <v>5.1409298706201839E-2</v>
      </c>
      <c r="AA64" s="4">
        <f t="shared" si="1"/>
        <v>0.51395796396124427</v>
      </c>
      <c r="AB64" s="4">
        <f t="shared" si="3"/>
        <v>-0.96027772703364545</v>
      </c>
    </row>
    <row r="65" spans="1:28" x14ac:dyDescent="0.25">
      <c r="A65" s="21">
        <v>618.58046950000005</v>
      </c>
      <c r="B65" s="22">
        <v>9.4928027779999997</v>
      </c>
      <c r="C65" s="23" t="s">
        <v>205</v>
      </c>
      <c r="D65" s="21">
        <v>0.34496630138458673</v>
      </c>
      <c r="E65" s="24">
        <v>1.2347868993022311</v>
      </c>
      <c r="F65" s="25">
        <v>8918638.0940000005</v>
      </c>
      <c r="G65" s="25">
        <v>6230895.0609999998</v>
      </c>
      <c r="H65" s="25">
        <v>6245507.2340000002</v>
      </c>
      <c r="I65" s="25">
        <v>4187273.108</v>
      </c>
      <c r="J65" s="25">
        <v>9275394.659</v>
      </c>
      <c r="K65" s="25">
        <v>7302512.8760000002</v>
      </c>
      <c r="L65" s="25">
        <v>12499852.01</v>
      </c>
      <c r="M65" s="25">
        <v>10848698.539999999</v>
      </c>
      <c r="N65" s="25">
        <v>9006329.5209999997</v>
      </c>
      <c r="O65" s="25">
        <v>7229286.0360000003</v>
      </c>
      <c r="P65" s="25">
        <v>4718728.2259999998</v>
      </c>
      <c r="Q65" s="25">
        <v>7755994.2690000003</v>
      </c>
      <c r="R65" s="23"/>
      <c r="S65" s="23" t="s">
        <v>204</v>
      </c>
      <c r="T65" s="23">
        <v>1257676.54</v>
      </c>
      <c r="U65" s="30" t="s">
        <v>169</v>
      </c>
      <c r="V65" s="30" t="s">
        <v>20</v>
      </c>
      <c r="W65" s="30" t="s">
        <v>21</v>
      </c>
      <c r="X65" s="30" t="s">
        <v>20</v>
      </c>
      <c r="Y65" s="1">
        <f t="shared" si="0"/>
        <v>0.25872472603844004</v>
      </c>
      <c r="Z65" s="1">
        <v>0.34496630138458673</v>
      </c>
      <c r="AA65" s="4">
        <f t="shared" si="1"/>
        <v>1.2347868993022311</v>
      </c>
      <c r="AB65" s="4">
        <f t="shared" si="3"/>
        <v>0.30426208160959639</v>
      </c>
    </row>
    <row r="66" spans="1:28" x14ac:dyDescent="0.25">
      <c r="A66" s="21">
        <v>680.62080960000003</v>
      </c>
      <c r="B66" s="22">
        <v>11.49912222</v>
      </c>
      <c r="C66" s="23" t="s">
        <v>207</v>
      </c>
      <c r="D66" s="21">
        <v>3.9814872244340924E-2</v>
      </c>
      <c r="E66" s="24">
        <v>0.48811989221611463</v>
      </c>
      <c r="F66" s="25">
        <v>43429676.359999999</v>
      </c>
      <c r="G66" s="25">
        <v>26796874.09</v>
      </c>
      <c r="H66" s="25">
        <v>27687813.120000001</v>
      </c>
      <c r="I66" s="25">
        <v>55937209.850000001</v>
      </c>
      <c r="J66" s="25">
        <v>39790470.670000002</v>
      </c>
      <c r="K66" s="25">
        <v>52156142.939999998</v>
      </c>
      <c r="L66" s="25">
        <v>17612446.98</v>
      </c>
      <c r="M66" s="25">
        <v>17047171.539999999</v>
      </c>
      <c r="N66" s="25">
        <v>18653566.68</v>
      </c>
      <c r="O66" s="25">
        <v>26692476.890000001</v>
      </c>
      <c r="P66" s="25">
        <v>20869740.059999999</v>
      </c>
      <c r="Q66" s="25">
        <v>19103582.41</v>
      </c>
      <c r="R66" s="23"/>
      <c r="S66" s="23" t="s">
        <v>206</v>
      </c>
      <c r="T66" s="23">
        <v>208897.73</v>
      </c>
      <c r="U66" s="30" t="s">
        <v>169</v>
      </c>
      <c r="V66" s="30" t="s">
        <v>26</v>
      </c>
      <c r="W66" s="30" t="s">
        <v>21</v>
      </c>
      <c r="X66" s="30" t="s">
        <v>188</v>
      </c>
      <c r="Y66" s="1">
        <f t="shared" si="0"/>
        <v>6.9459042689961181E-3</v>
      </c>
      <c r="Z66" s="1">
        <v>3.9814872244340924E-2</v>
      </c>
      <c r="AA66" s="4">
        <f t="shared" si="1"/>
        <v>0.48811989221611463</v>
      </c>
      <c r="AB66" s="4">
        <f t="shared" si="3"/>
        <v>-1.0346925482023464</v>
      </c>
    </row>
    <row r="67" spans="1:28" x14ac:dyDescent="0.25">
      <c r="A67" s="21">
        <v>694.63575100000003</v>
      </c>
      <c r="B67" s="22">
        <v>12.10248333</v>
      </c>
      <c r="C67" s="23" t="s">
        <v>210</v>
      </c>
      <c r="D67" s="21">
        <v>5.1084325989616486E-2</v>
      </c>
      <c r="E67" s="24">
        <v>0.60974508912084813</v>
      </c>
      <c r="F67" s="25">
        <v>361159704.60000002</v>
      </c>
      <c r="G67" s="25">
        <v>226902259.40000001</v>
      </c>
      <c r="H67" s="25">
        <v>231936212.30000001</v>
      </c>
      <c r="I67" s="25">
        <v>415065132.30000001</v>
      </c>
      <c r="J67" s="25">
        <v>320551571.19999999</v>
      </c>
      <c r="K67" s="25">
        <v>431695986.19999999</v>
      </c>
      <c r="L67" s="25">
        <v>185382927.19999999</v>
      </c>
      <c r="M67" s="25">
        <v>169647895.69999999</v>
      </c>
      <c r="N67" s="25">
        <v>214294153.59999999</v>
      </c>
      <c r="O67" s="25">
        <v>243808768.90000001</v>
      </c>
      <c r="P67" s="25">
        <v>203284143</v>
      </c>
      <c r="Q67" s="25">
        <v>195335152.69999999</v>
      </c>
      <c r="R67" s="23"/>
      <c r="S67" s="23" t="s">
        <v>208</v>
      </c>
      <c r="T67" s="23" t="s">
        <v>209</v>
      </c>
      <c r="U67" s="30" t="s">
        <v>169</v>
      </c>
      <c r="V67" s="30" t="s">
        <v>26</v>
      </c>
      <c r="W67" s="30" t="s">
        <v>21</v>
      </c>
      <c r="X67" s="30" t="s">
        <v>188</v>
      </c>
      <c r="Y67" s="1">
        <f t="shared" ref="Y67:Y130" si="4">TTEST(L67:Q67,F67:K67,2,3)</f>
        <v>1.4273561673569312E-2</v>
      </c>
      <c r="Z67" s="1">
        <v>5.1084325989616486E-2</v>
      </c>
      <c r="AA67" s="4">
        <f t="shared" ref="AA67:AA130" si="5">AVERAGE(L67:Q67)/AVERAGE(F67:K67)</f>
        <v>0.60974508912084813</v>
      </c>
      <c r="AB67" s="4">
        <f t="shared" si="3"/>
        <v>-0.71372186126652559</v>
      </c>
    </row>
    <row r="68" spans="1:28" x14ac:dyDescent="0.25">
      <c r="A68" s="21">
        <v>648.62880810000001</v>
      </c>
      <c r="B68" s="22">
        <v>11.98366944</v>
      </c>
      <c r="C68" s="23" t="s">
        <v>213</v>
      </c>
      <c r="D68" s="21">
        <v>7.7413020739166449E-2</v>
      </c>
      <c r="E68" s="24">
        <v>0.75448714162555719</v>
      </c>
      <c r="F68" s="25">
        <v>1100720.497</v>
      </c>
      <c r="G68" s="25">
        <v>702781.64309999999</v>
      </c>
      <c r="H68" s="25">
        <v>1028449.042</v>
      </c>
      <c r="I68" s="25">
        <v>899332.46660000004</v>
      </c>
      <c r="J68" s="25">
        <v>1112478.6370000001</v>
      </c>
      <c r="K68" s="25">
        <v>1012514.531</v>
      </c>
      <c r="L68" s="25">
        <v>664175.55110000004</v>
      </c>
      <c r="M68" s="25">
        <v>820895.13989999995</v>
      </c>
      <c r="N68" s="25">
        <v>790152.46629999997</v>
      </c>
      <c r="O68" s="25">
        <v>873173.18319999997</v>
      </c>
      <c r="P68" s="25">
        <v>417592.37890000001</v>
      </c>
      <c r="Q68" s="25">
        <v>852496.83660000004</v>
      </c>
      <c r="R68" s="23"/>
      <c r="S68" s="23" t="s">
        <v>211</v>
      </c>
      <c r="T68" s="23" t="s">
        <v>212</v>
      </c>
      <c r="U68" s="30" t="s">
        <v>169</v>
      </c>
      <c r="V68" s="30" t="s">
        <v>20</v>
      </c>
      <c r="W68" s="30" t="s">
        <v>76</v>
      </c>
      <c r="X68" s="30" t="s">
        <v>20</v>
      </c>
      <c r="Y68" s="1">
        <f t="shared" si="4"/>
        <v>2.9833032538728627E-2</v>
      </c>
      <c r="Z68" s="1">
        <v>7.7413020739166449E-2</v>
      </c>
      <c r="AA68" s="4">
        <f t="shared" si="5"/>
        <v>0.75448714162555719</v>
      </c>
      <c r="AB68" s="4">
        <f t="shared" si="3"/>
        <v>-0.40643178110838885</v>
      </c>
    </row>
    <row r="69" spans="1:28" x14ac:dyDescent="0.25">
      <c r="A69" s="21">
        <v>646.61296979999997</v>
      </c>
      <c r="B69" s="22">
        <v>11.39373194</v>
      </c>
      <c r="C69" s="23" t="s">
        <v>215</v>
      </c>
      <c r="D69" s="21">
        <v>0.66998977099952983</v>
      </c>
      <c r="E69" s="24">
        <v>1.1107873233432717</v>
      </c>
      <c r="F69" s="25">
        <v>496672.88</v>
      </c>
      <c r="G69" s="25">
        <v>1579921.155</v>
      </c>
      <c r="H69" s="25">
        <v>891495.36309999996</v>
      </c>
      <c r="I69" s="25">
        <v>1417001.2339999999</v>
      </c>
      <c r="J69" s="25">
        <v>1043654.7879999999</v>
      </c>
      <c r="K69" s="25">
        <v>1996432.5819999999</v>
      </c>
      <c r="L69" s="25">
        <v>1167499.8589999999</v>
      </c>
      <c r="M69" s="25">
        <v>1777380.8870000001</v>
      </c>
      <c r="N69" s="25">
        <v>1381513.094</v>
      </c>
      <c r="O69" s="25">
        <v>1396643.993</v>
      </c>
      <c r="P69" s="25">
        <v>1531334.659</v>
      </c>
      <c r="Q69" s="25">
        <v>993421.10629999998</v>
      </c>
      <c r="R69" s="23"/>
      <c r="S69" s="23" t="s">
        <v>214</v>
      </c>
      <c r="T69" s="23">
        <v>5433315.5980000002</v>
      </c>
      <c r="U69" s="30" t="s">
        <v>169</v>
      </c>
      <c r="V69" s="30" t="s">
        <v>20</v>
      </c>
      <c r="W69" s="30" t="s">
        <v>21</v>
      </c>
      <c r="X69" s="30" t="s">
        <v>20</v>
      </c>
      <c r="Y69" s="1">
        <f t="shared" si="4"/>
        <v>0.59279904089590629</v>
      </c>
      <c r="Z69" s="1">
        <v>0.66998977099952983</v>
      </c>
      <c r="AA69" s="4">
        <f t="shared" si="5"/>
        <v>1.1107873233432717</v>
      </c>
      <c r="AB69" s="4">
        <f t="shared" si="3"/>
        <v>0.15158261787062638</v>
      </c>
    </row>
    <row r="70" spans="1:28" x14ac:dyDescent="0.25">
      <c r="A70" s="21">
        <v>708.65147820000004</v>
      </c>
      <c r="B70" s="22">
        <v>12.671956939999999</v>
      </c>
      <c r="C70" s="23" t="s">
        <v>218</v>
      </c>
      <c r="D70" s="21">
        <v>7.0608489150710399E-2</v>
      </c>
      <c r="E70" s="24">
        <v>0.52515116329137579</v>
      </c>
      <c r="F70" s="25">
        <v>40616704.189999998</v>
      </c>
      <c r="G70" s="25">
        <v>24932973.41</v>
      </c>
      <c r="H70" s="25">
        <v>27946273.210000001</v>
      </c>
      <c r="I70" s="25">
        <v>64676185.939999998</v>
      </c>
      <c r="J70" s="25">
        <v>40022264.170000002</v>
      </c>
      <c r="K70" s="25">
        <v>59352791.229999997</v>
      </c>
      <c r="L70" s="25">
        <v>18890747.219999999</v>
      </c>
      <c r="M70" s="25">
        <v>18019763.350000001</v>
      </c>
      <c r="N70" s="25">
        <v>22112006.140000001</v>
      </c>
      <c r="O70" s="25">
        <v>29782327.879999999</v>
      </c>
      <c r="P70" s="25">
        <v>21355636.989999998</v>
      </c>
      <c r="Q70" s="25">
        <v>25090725.98</v>
      </c>
      <c r="R70" s="23"/>
      <c r="S70" s="23" t="s">
        <v>216</v>
      </c>
      <c r="T70" s="23" t="s">
        <v>217</v>
      </c>
      <c r="U70" s="30" t="s">
        <v>169</v>
      </c>
      <c r="V70" s="30" t="s">
        <v>26</v>
      </c>
      <c r="W70" s="30" t="s">
        <v>21</v>
      </c>
      <c r="X70" s="30" t="s">
        <v>188</v>
      </c>
      <c r="Y70" s="1">
        <f t="shared" si="4"/>
        <v>2.5959003364231764E-2</v>
      </c>
      <c r="Z70" s="1">
        <v>7.0608489150710399E-2</v>
      </c>
      <c r="AA70" s="4">
        <f t="shared" si="5"/>
        <v>0.52515116329137579</v>
      </c>
      <c r="AB70" s="4">
        <f t="shared" si="3"/>
        <v>-0.92919533660270215</v>
      </c>
    </row>
    <row r="71" spans="1:28" x14ac:dyDescent="0.25">
      <c r="A71" s="21">
        <v>662.64503860000002</v>
      </c>
      <c r="B71" s="22">
        <v>12.50527361</v>
      </c>
      <c r="C71" s="23" t="s">
        <v>220</v>
      </c>
      <c r="D71" s="21">
        <v>0.41795260902335929</v>
      </c>
      <c r="E71" s="24">
        <v>1.1404029306514947</v>
      </c>
      <c r="F71" s="25">
        <v>306084.74349999998</v>
      </c>
      <c r="G71" s="25">
        <v>139260.95110000001</v>
      </c>
      <c r="H71" s="25">
        <v>236351.50140000001</v>
      </c>
      <c r="I71" s="25">
        <v>218884.91409999999</v>
      </c>
      <c r="J71" s="25">
        <v>262101.87820000001</v>
      </c>
      <c r="K71" s="25">
        <v>208722.57</v>
      </c>
      <c r="L71" s="25">
        <v>206189.2078</v>
      </c>
      <c r="M71" s="25">
        <v>225986.2856</v>
      </c>
      <c r="N71" s="25">
        <v>227022.31909999999</v>
      </c>
      <c r="O71" s="25">
        <v>258033.15119999999</v>
      </c>
      <c r="P71" s="25">
        <v>316965.68709999998</v>
      </c>
      <c r="Q71" s="25">
        <v>329759.40740000003</v>
      </c>
      <c r="R71" s="23"/>
      <c r="S71" s="23" t="s">
        <v>219</v>
      </c>
      <c r="T71" s="23">
        <v>1159031.9410000001</v>
      </c>
      <c r="U71" s="30" t="s">
        <v>169</v>
      </c>
      <c r="V71" s="30" t="s">
        <v>20</v>
      </c>
      <c r="W71" s="30" t="s">
        <v>21</v>
      </c>
      <c r="X71" s="30" t="s">
        <v>20</v>
      </c>
      <c r="Y71" s="1">
        <f t="shared" si="4"/>
        <v>0.32575718056232417</v>
      </c>
      <c r="Z71" s="1">
        <v>0.41795260902335929</v>
      </c>
      <c r="AA71" s="4">
        <f t="shared" si="5"/>
        <v>1.1404029306514947</v>
      </c>
      <c r="AB71" s="4">
        <f t="shared" si="3"/>
        <v>0.1895436518867015</v>
      </c>
    </row>
    <row r="72" spans="1:28" x14ac:dyDescent="0.25">
      <c r="A72" s="21">
        <v>722.66822730000001</v>
      </c>
      <c r="B72" s="22">
        <v>13.136090279999999</v>
      </c>
      <c r="C72" s="23" t="s">
        <v>223</v>
      </c>
      <c r="D72" s="21">
        <v>7.0608489150710399E-2</v>
      </c>
      <c r="E72" s="24">
        <v>0.57657969052489688</v>
      </c>
      <c r="F72" s="25">
        <v>26605731.800000001</v>
      </c>
      <c r="G72" s="25">
        <v>19315869.239999998</v>
      </c>
      <c r="H72" s="25">
        <v>19209660.539999999</v>
      </c>
      <c r="I72" s="25">
        <v>43737566.460000001</v>
      </c>
      <c r="J72" s="25">
        <v>28143288.690000001</v>
      </c>
      <c r="K72" s="25">
        <v>36063886.57</v>
      </c>
      <c r="L72" s="25">
        <v>16015610.48</v>
      </c>
      <c r="M72" s="25">
        <v>13921183.59</v>
      </c>
      <c r="N72" s="25">
        <v>17898297.440000001</v>
      </c>
      <c r="O72" s="25">
        <v>18951432.34</v>
      </c>
      <c r="P72" s="25">
        <v>17448536.859999999</v>
      </c>
      <c r="Q72" s="25">
        <v>15557047.710000001</v>
      </c>
      <c r="R72" s="23"/>
      <c r="S72" s="23" t="s">
        <v>221</v>
      </c>
      <c r="T72" s="23" t="s">
        <v>222</v>
      </c>
      <c r="U72" s="30" t="s">
        <v>169</v>
      </c>
      <c r="V72" s="30" t="s">
        <v>26</v>
      </c>
      <c r="W72" s="30" t="s">
        <v>21</v>
      </c>
      <c r="X72" s="30" t="s">
        <v>188</v>
      </c>
      <c r="Y72" s="1">
        <f t="shared" si="4"/>
        <v>2.5860539265754209E-2</v>
      </c>
      <c r="Z72" s="1">
        <v>7.0608489150710399E-2</v>
      </c>
      <c r="AA72" s="4">
        <f t="shared" si="5"/>
        <v>0.57657969052489688</v>
      </c>
      <c r="AB72" s="4">
        <f t="shared" si="3"/>
        <v>-0.79440807472996311</v>
      </c>
    </row>
    <row r="73" spans="1:28" x14ac:dyDescent="0.25">
      <c r="A73" s="21">
        <v>718.70752709999999</v>
      </c>
      <c r="B73" s="22">
        <v>12.44918472</v>
      </c>
      <c r="C73" s="23" t="s">
        <v>225</v>
      </c>
      <c r="D73" s="21">
        <v>4.7961895341454494E-2</v>
      </c>
      <c r="E73" s="24">
        <v>0.61925287919336003</v>
      </c>
      <c r="F73" s="25">
        <v>1314892.1529999999</v>
      </c>
      <c r="G73" s="25">
        <v>1857948.5220000001</v>
      </c>
      <c r="H73" s="25">
        <v>1244952.2579999999</v>
      </c>
      <c r="I73" s="25">
        <v>834220.27610000002</v>
      </c>
      <c r="J73" s="25">
        <v>1478965.2439999999</v>
      </c>
      <c r="K73" s="25">
        <v>1370454.017</v>
      </c>
      <c r="L73" s="25">
        <v>940515.89179999998</v>
      </c>
      <c r="M73" s="25">
        <v>813518.96600000001</v>
      </c>
      <c r="N73" s="25">
        <v>580929.88289999997</v>
      </c>
      <c r="O73" s="25">
        <v>716596.52659999998</v>
      </c>
      <c r="P73" s="25">
        <v>1237821.987</v>
      </c>
      <c r="Q73" s="25">
        <v>727452.12840000005</v>
      </c>
      <c r="R73" s="23"/>
      <c r="S73" s="23" t="s">
        <v>224</v>
      </c>
      <c r="T73" s="23">
        <v>1157078.25</v>
      </c>
      <c r="U73" s="30" t="s">
        <v>169</v>
      </c>
      <c r="V73" s="30" t="s">
        <v>20</v>
      </c>
      <c r="W73" s="30" t="s">
        <v>21</v>
      </c>
      <c r="X73" s="30" t="s">
        <v>20</v>
      </c>
      <c r="Y73" s="1">
        <f t="shared" si="4"/>
        <v>1.2617426715644075E-2</v>
      </c>
      <c r="Z73" s="1">
        <v>4.7961895341454494E-2</v>
      </c>
      <c r="AA73" s="4">
        <f t="shared" si="5"/>
        <v>0.61925287919336003</v>
      </c>
      <c r="AB73" s="4">
        <f t="shared" si="3"/>
        <v>-0.69139942364289275</v>
      </c>
    </row>
    <row r="74" spans="1:28" x14ac:dyDescent="0.25">
      <c r="A74" s="21">
        <v>734.73811039999998</v>
      </c>
      <c r="B74" s="22">
        <v>14.798570829999999</v>
      </c>
      <c r="C74" s="23" t="s">
        <v>228</v>
      </c>
      <c r="D74" s="21">
        <v>0.81421526379046683</v>
      </c>
      <c r="E74" s="24">
        <v>0.9409646384965189</v>
      </c>
      <c r="F74" s="25">
        <v>59840192.869999997</v>
      </c>
      <c r="G74" s="25">
        <v>19217949.289999999</v>
      </c>
      <c r="H74" s="25">
        <v>49092878.229999997</v>
      </c>
      <c r="I74" s="25">
        <v>40333022.399999999</v>
      </c>
      <c r="J74" s="25">
        <v>42484905.789999999</v>
      </c>
      <c r="K74" s="25">
        <v>33278354.27</v>
      </c>
      <c r="L74" s="25">
        <v>26833478.940000001</v>
      </c>
      <c r="M74" s="25">
        <v>40663100.189999998</v>
      </c>
      <c r="N74" s="25">
        <v>20541103.59</v>
      </c>
      <c r="O74" s="25">
        <v>44399769.850000001</v>
      </c>
      <c r="P74" s="25">
        <v>46211179.369999997</v>
      </c>
      <c r="Q74" s="25">
        <v>51179443.090000004</v>
      </c>
      <c r="R74" s="23"/>
      <c r="S74" s="23" t="s">
        <v>226</v>
      </c>
      <c r="T74" s="23" t="s">
        <v>227</v>
      </c>
      <c r="U74" s="30" t="s">
        <v>169</v>
      </c>
      <c r="V74" s="30" t="s">
        <v>20</v>
      </c>
      <c r="W74" s="30" t="s">
        <v>76</v>
      </c>
      <c r="X74" s="30" t="s">
        <v>20</v>
      </c>
      <c r="Y74" s="1">
        <f t="shared" si="4"/>
        <v>0.7544787670199643</v>
      </c>
      <c r="Z74" s="1">
        <v>0.81421526379046683</v>
      </c>
      <c r="AA74" s="4">
        <f t="shared" si="5"/>
        <v>0.9409646384965189</v>
      </c>
      <c r="AB74" s="4">
        <f t="shared" si="3"/>
        <v>-8.7787587474770362E-2</v>
      </c>
    </row>
    <row r="75" spans="1:28" x14ac:dyDescent="0.25">
      <c r="A75" s="21">
        <v>730.70667019999996</v>
      </c>
      <c r="B75" s="22">
        <v>11.37789583</v>
      </c>
      <c r="C75" s="23" t="s">
        <v>230</v>
      </c>
      <c r="D75" s="21">
        <v>0.17281180438607152</v>
      </c>
      <c r="E75" s="24">
        <v>0.60527736094050022</v>
      </c>
      <c r="F75" s="25">
        <v>311026.99219999998</v>
      </c>
      <c r="G75" s="25">
        <v>110107.4598</v>
      </c>
      <c r="H75" s="25">
        <v>472864.5906</v>
      </c>
      <c r="I75" s="25">
        <v>579488.62840000005</v>
      </c>
      <c r="J75" s="25">
        <v>342382.94439999998</v>
      </c>
      <c r="K75" s="25">
        <v>609966.55290000001</v>
      </c>
      <c r="L75" s="25">
        <v>251568.7009</v>
      </c>
      <c r="M75" s="25">
        <v>125857.8765</v>
      </c>
      <c r="N75" s="25">
        <v>198687.17319999999</v>
      </c>
      <c r="O75" s="25">
        <v>268395.72509999998</v>
      </c>
      <c r="P75" s="25">
        <v>370707.61050000001</v>
      </c>
      <c r="Q75" s="25">
        <v>253087.23310000001</v>
      </c>
      <c r="R75" s="23"/>
      <c r="S75" s="23" t="s">
        <v>229</v>
      </c>
      <c r="T75" s="23">
        <v>5499881.0999999996</v>
      </c>
      <c r="U75" s="30" t="s">
        <v>169</v>
      </c>
      <c r="V75" s="30" t="s">
        <v>20</v>
      </c>
      <c r="W75" s="30" t="s">
        <v>21</v>
      </c>
      <c r="X75" s="30" t="s">
        <v>20</v>
      </c>
      <c r="Y75" s="1">
        <f t="shared" si="4"/>
        <v>9.9112652515541022E-2</v>
      </c>
      <c r="Z75" s="1">
        <v>0.17281180438607152</v>
      </c>
      <c r="AA75" s="4">
        <f t="shared" si="5"/>
        <v>0.60527736094050022</v>
      </c>
      <c r="AB75" s="4">
        <f t="shared" si="3"/>
        <v>-0.72433170364376853</v>
      </c>
    </row>
    <row r="76" spans="1:28" x14ac:dyDescent="0.25">
      <c r="A76" s="21">
        <v>790.79926399999999</v>
      </c>
      <c r="B76" s="22">
        <v>15.19725556</v>
      </c>
      <c r="C76" s="23" t="s">
        <v>232</v>
      </c>
      <c r="D76" s="21">
        <v>0.62618227360215428</v>
      </c>
      <c r="E76" s="24">
        <v>1.1520963217219995</v>
      </c>
      <c r="F76" s="25">
        <v>3603580.0320000001</v>
      </c>
      <c r="G76" s="25">
        <v>1847415.132</v>
      </c>
      <c r="H76" s="25">
        <v>2563810.9580000001</v>
      </c>
      <c r="I76" s="25">
        <v>2084754.561</v>
      </c>
      <c r="J76" s="25">
        <v>5854095.932</v>
      </c>
      <c r="K76" s="25">
        <v>2098378.7919999999</v>
      </c>
      <c r="L76" s="25">
        <v>4496705.7910000002</v>
      </c>
      <c r="M76" s="25">
        <v>4541073.6579999998</v>
      </c>
      <c r="N76" s="25">
        <v>3015651.34</v>
      </c>
      <c r="O76" s="25">
        <v>2923209.477</v>
      </c>
      <c r="P76" s="25">
        <v>2559514.0350000001</v>
      </c>
      <c r="Q76" s="25">
        <v>3261529.2910000002</v>
      </c>
      <c r="R76" s="23"/>
      <c r="S76" s="23" t="s">
        <v>231</v>
      </c>
      <c r="T76" s="23">
        <v>1295941.7</v>
      </c>
      <c r="U76" s="30" t="s">
        <v>169</v>
      </c>
      <c r="V76" s="30" t="s">
        <v>20</v>
      </c>
      <c r="W76" s="30" t="s">
        <v>21</v>
      </c>
      <c r="X76" s="30" t="s">
        <v>20</v>
      </c>
      <c r="Y76" s="1">
        <f t="shared" si="4"/>
        <v>0.53948549505840337</v>
      </c>
      <c r="Z76" s="1">
        <v>0.62618227360215428</v>
      </c>
      <c r="AA76" s="4">
        <f t="shared" si="5"/>
        <v>1.1520963217219995</v>
      </c>
      <c r="AB76" s="4">
        <f t="shared" si="3"/>
        <v>0.20426133922940806</v>
      </c>
    </row>
    <row r="77" spans="1:28" x14ac:dyDescent="0.25">
      <c r="A77" s="21">
        <v>786.77211450000004</v>
      </c>
      <c r="B77" s="22">
        <v>11.37656389</v>
      </c>
      <c r="C77" s="23" t="s">
        <v>234</v>
      </c>
      <c r="D77" s="21">
        <v>0.72301003705452482</v>
      </c>
      <c r="E77" s="24">
        <v>0.90410439853123969</v>
      </c>
      <c r="F77" s="25">
        <v>676280.40319999994</v>
      </c>
      <c r="G77" s="25">
        <v>501033.98489999998</v>
      </c>
      <c r="H77" s="25">
        <v>891540.64390000002</v>
      </c>
      <c r="I77" s="25">
        <v>488419.8517</v>
      </c>
      <c r="J77" s="25">
        <v>394613.5612</v>
      </c>
      <c r="K77" s="25">
        <v>876914.29449999996</v>
      </c>
      <c r="L77" s="25">
        <v>423314.08559999999</v>
      </c>
      <c r="M77" s="25">
        <v>488782.81719999999</v>
      </c>
      <c r="N77" s="25">
        <v>470521.652</v>
      </c>
      <c r="O77" s="25">
        <v>1034905.153</v>
      </c>
      <c r="P77" s="25">
        <v>673118.63959999999</v>
      </c>
      <c r="Q77" s="25">
        <v>370995.05040000001</v>
      </c>
      <c r="R77" s="23"/>
      <c r="S77" s="23" t="s">
        <v>233</v>
      </c>
      <c r="T77" s="23">
        <v>5507281.5769999996</v>
      </c>
      <c r="U77" s="30" t="s">
        <v>169</v>
      </c>
      <c r="V77" s="30" t="s">
        <v>20</v>
      </c>
      <c r="W77" s="30" t="s">
        <v>21</v>
      </c>
      <c r="X77" s="30" t="s">
        <v>20</v>
      </c>
      <c r="Y77" s="1">
        <f t="shared" si="4"/>
        <v>0.65448947798726598</v>
      </c>
      <c r="Z77" s="1">
        <v>0.72301003705452482</v>
      </c>
      <c r="AA77" s="4">
        <f t="shared" si="5"/>
        <v>0.90410439853123969</v>
      </c>
      <c r="AB77" s="4">
        <f t="shared" si="3"/>
        <v>-0.14543872208422587</v>
      </c>
    </row>
    <row r="78" spans="1:28" x14ac:dyDescent="0.25">
      <c r="A78" s="21">
        <v>818.8305732</v>
      </c>
      <c r="B78" s="22">
        <v>15.21525417</v>
      </c>
      <c r="C78" s="23" t="s">
        <v>236</v>
      </c>
      <c r="D78" s="21">
        <v>0.52591842646555031</v>
      </c>
      <c r="E78" s="24">
        <v>0.62171418608507667</v>
      </c>
      <c r="F78" s="25">
        <v>1165583.4439999999</v>
      </c>
      <c r="G78" s="25">
        <v>408914.14510000002</v>
      </c>
      <c r="H78" s="25">
        <v>3383886.5440000002</v>
      </c>
      <c r="I78" s="25">
        <v>756938.0379</v>
      </c>
      <c r="J78" s="25">
        <v>5526548.3090000004</v>
      </c>
      <c r="K78" s="25">
        <v>505441.78399999999</v>
      </c>
      <c r="L78" s="25">
        <v>2231442.7930000001</v>
      </c>
      <c r="M78" s="25">
        <v>1234010.851</v>
      </c>
      <c r="N78" s="25">
        <v>1154948.209</v>
      </c>
      <c r="O78" s="25">
        <v>1014399.049</v>
      </c>
      <c r="P78" s="25">
        <v>679222.61010000005</v>
      </c>
      <c r="Q78" s="25">
        <v>989447.17079999996</v>
      </c>
      <c r="R78" s="23"/>
      <c r="S78" s="23" t="s">
        <v>235</v>
      </c>
      <c r="T78" s="23">
        <v>1295941.7</v>
      </c>
      <c r="U78" s="30" t="s">
        <v>169</v>
      </c>
      <c r="V78" s="30" t="s">
        <v>20</v>
      </c>
      <c r="W78" s="30" t="s">
        <v>21</v>
      </c>
      <c r="X78" s="30" t="s">
        <v>20</v>
      </c>
      <c r="Y78" s="1">
        <f t="shared" si="4"/>
        <v>0.42967191704701818</v>
      </c>
      <c r="Z78" s="1">
        <v>0.52591842646555031</v>
      </c>
      <c r="AA78" s="4">
        <f t="shared" si="5"/>
        <v>0.62171418608507667</v>
      </c>
      <c r="AB78" s="4">
        <f t="shared" si="3"/>
        <v>-0.68567659666007819</v>
      </c>
    </row>
    <row r="79" spans="1:28" x14ac:dyDescent="0.25">
      <c r="A79" s="21">
        <v>816.81639910000001</v>
      </c>
      <c r="B79" s="22">
        <v>15.53947361</v>
      </c>
      <c r="C79" s="23" t="s">
        <v>238</v>
      </c>
      <c r="D79" s="21">
        <v>0.3156404188659806</v>
      </c>
      <c r="E79" s="24">
        <v>0.59536673883329472</v>
      </c>
      <c r="F79" s="25">
        <v>2205598.4169999999</v>
      </c>
      <c r="G79" s="25">
        <v>1140032.7409999999</v>
      </c>
      <c r="H79" s="25">
        <v>4306201.0889999997</v>
      </c>
      <c r="I79" s="25">
        <v>1616018.6969999999</v>
      </c>
      <c r="J79" s="25">
        <v>5768142.2630000003</v>
      </c>
      <c r="K79" s="25">
        <v>1040250.4840000001</v>
      </c>
      <c r="L79" s="25">
        <v>2154113.3969999999</v>
      </c>
      <c r="M79" s="25">
        <v>1885202.676</v>
      </c>
      <c r="N79" s="25">
        <v>1443664.524</v>
      </c>
      <c r="O79" s="25">
        <v>1343270.04</v>
      </c>
      <c r="P79" s="25">
        <v>1274086.0220000001</v>
      </c>
      <c r="Q79" s="25">
        <v>1470924.12</v>
      </c>
      <c r="R79" s="23"/>
      <c r="S79" s="23" t="s">
        <v>237</v>
      </c>
      <c r="T79" s="23">
        <v>1283052.4350000001</v>
      </c>
      <c r="U79" s="30" t="s">
        <v>169</v>
      </c>
      <c r="V79" s="30" t="s">
        <v>20</v>
      </c>
      <c r="W79" s="30" t="s">
        <v>21</v>
      </c>
      <c r="X79" s="30" t="s">
        <v>20</v>
      </c>
      <c r="Y79" s="1">
        <f t="shared" si="4"/>
        <v>0.23002553401017539</v>
      </c>
      <c r="Z79" s="1">
        <v>0.3156404188659806</v>
      </c>
      <c r="AA79" s="4">
        <f t="shared" si="5"/>
        <v>0.59536673883329472</v>
      </c>
      <c r="AB79" s="4">
        <f t="shared" si="3"/>
        <v>-0.74814946965107831</v>
      </c>
    </row>
    <row r="80" spans="1:28" x14ac:dyDescent="0.25">
      <c r="A80" s="21">
        <v>842.83199309999998</v>
      </c>
      <c r="B80" s="22">
        <v>15.53809444</v>
      </c>
      <c r="C80" s="23" t="s">
        <v>240</v>
      </c>
      <c r="D80" s="21">
        <v>0.14405427338163279</v>
      </c>
      <c r="E80" s="24">
        <v>0.40463330663975511</v>
      </c>
      <c r="F80" s="25">
        <v>381422.3652</v>
      </c>
      <c r="G80" s="25">
        <v>383571.48180000001</v>
      </c>
      <c r="H80" s="25">
        <v>1262106.179</v>
      </c>
      <c r="I80" s="25">
        <v>354107.03509999998</v>
      </c>
      <c r="J80" s="25">
        <v>1100832.892</v>
      </c>
      <c r="K80" s="25">
        <v>369758.25660000002</v>
      </c>
      <c r="L80" s="25">
        <v>185456.83249999999</v>
      </c>
      <c r="M80" s="25">
        <v>349409.27159999998</v>
      </c>
      <c r="N80" s="25">
        <v>194674.27830000001</v>
      </c>
      <c r="O80" s="25">
        <v>310804.08360000001</v>
      </c>
      <c r="P80" s="25">
        <v>310459.51069999998</v>
      </c>
      <c r="Q80" s="25">
        <v>207761.8694</v>
      </c>
      <c r="R80" s="23"/>
      <c r="S80" s="23" t="s">
        <v>239</v>
      </c>
      <c r="T80" s="23">
        <v>1291489.79</v>
      </c>
      <c r="U80" s="30" t="s">
        <v>169</v>
      </c>
      <c r="V80" s="30" t="s">
        <v>20</v>
      </c>
      <c r="W80" s="30" t="s">
        <v>21</v>
      </c>
      <c r="X80" s="30" t="s">
        <v>20</v>
      </c>
      <c r="Y80" s="1">
        <f t="shared" si="4"/>
        <v>7.6970175483323397E-2</v>
      </c>
      <c r="Z80" s="1">
        <v>0.14405427338163279</v>
      </c>
      <c r="AA80" s="4">
        <f t="shared" si="5"/>
        <v>0.40463330663975511</v>
      </c>
      <c r="AB80" s="4">
        <f t="shared" si="3"/>
        <v>-1.3053130173383705</v>
      </c>
    </row>
    <row r="81" spans="1:28" x14ac:dyDescent="0.25">
      <c r="A81" s="21">
        <v>508.4728475</v>
      </c>
      <c r="B81" s="22">
        <v>8.0554500000000004</v>
      </c>
      <c r="C81" s="23" t="s">
        <v>242</v>
      </c>
      <c r="D81" s="21">
        <v>0.10605507560820011</v>
      </c>
      <c r="E81" s="24">
        <v>0.62081981444243151</v>
      </c>
      <c r="F81" s="25">
        <v>592875.26670000004</v>
      </c>
      <c r="G81" s="25">
        <v>375765.81660000002</v>
      </c>
      <c r="H81" s="25">
        <v>360964.61709999997</v>
      </c>
      <c r="I81" s="25">
        <v>236239.0208</v>
      </c>
      <c r="J81" s="25">
        <v>317804.08289999998</v>
      </c>
      <c r="K81" s="25">
        <v>303462.07270000002</v>
      </c>
      <c r="L81" s="25">
        <v>193824.1991</v>
      </c>
      <c r="M81" s="25">
        <v>360811.10100000002</v>
      </c>
      <c r="N81" s="25">
        <v>247062.26019999999</v>
      </c>
      <c r="O81" s="25">
        <v>200363.19020000001</v>
      </c>
      <c r="P81" s="25">
        <v>244950.32079999999</v>
      </c>
      <c r="Q81" s="25">
        <v>110790.6974</v>
      </c>
      <c r="R81" s="23"/>
      <c r="S81" s="23" t="s">
        <v>241</v>
      </c>
      <c r="T81" s="23">
        <v>14346271.800000001</v>
      </c>
      <c r="U81" s="30" t="s">
        <v>169</v>
      </c>
      <c r="V81" s="30" t="s">
        <v>20</v>
      </c>
      <c r="W81" s="30" t="s">
        <v>21</v>
      </c>
      <c r="X81" s="30" t="s">
        <v>20</v>
      </c>
      <c r="Y81" s="1">
        <f t="shared" si="4"/>
        <v>4.7938061643690626E-2</v>
      </c>
      <c r="Z81" s="1">
        <v>0.10605507560820011</v>
      </c>
      <c r="AA81" s="4">
        <f t="shared" si="5"/>
        <v>0.62081981444243151</v>
      </c>
      <c r="AB81" s="4">
        <f t="shared" si="3"/>
        <v>-0.68775349074240821</v>
      </c>
    </row>
    <row r="82" spans="1:28" x14ac:dyDescent="0.25">
      <c r="A82" s="21">
        <v>534.48928350000006</v>
      </c>
      <c r="B82" s="22">
        <v>7.2844597220000002</v>
      </c>
      <c r="C82" s="23" t="s">
        <v>244</v>
      </c>
      <c r="D82" s="21">
        <v>4.4593880414325431E-3</v>
      </c>
      <c r="E82" s="24">
        <v>0.54155687143496167</v>
      </c>
      <c r="F82" s="25">
        <v>4015908.0150000001</v>
      </c>
      <c r="G82" s="25">
        <v>5637263.4979999997</v>
      </c>
      <c r="H82" s="25">
        <v>4221150.8550000004</v>
      </c>
      <c r="I82" s="25">
        <v>5137382.0250000004</v>
      </c>
      <c r="J82" s="25">
        <v>4524029.7779999999</v>
      </c>
      <c r="K82" s="25">
        <v>4742460.3229999999</v>
      </c>
      <c r="L82" s="25">
        <v>2059367.7520000001</v>
      </c>
      <c r="M82" s="25">
        <v>3002829.6749999998</v>
      </c>
      <c r="N82" s="25">
        <v>2029057.7320000001</v>
      </c>
      <c r="O82" s="25">
        <v>2956751.727</v>
      </c>
      <c r="P82" s="25">
        <v>3148418.1469999999</v>
      </c>
      <c r="Q82" s="25">
        <v>2117825.5070000002</v>
      </c>
      <c r="R82" s="23"/>
      <c r="S82" s="23" t="s">
        <v>243</v>
      </c>
      <c r="T82" s="23">
        <v>15328003.99</v>
      </c>
      <c r="U82" s="30" t="s">
        <v>169</v>
      </c>
      <c r="V82" s="30" t="s">
        <v>20</v>
      </c>
      <c r="W82" s="30" t="s">
        <v>21</v>
      </c>
      <c r="X82" s="30" t="s">
        <v>20</v>
      </c>
      <c r="Y82" s="1">
        <f t="shared" si="4"/>
        <v>6.557923590341974E-5</v>
      </c>
      <c r="Z82" s="1">
        <v>4.4593880414325431E-3</v>
      </c>
      <c r="AA82" s="4">
        <f t="shared" si="5"/>
        <v>0.54155687143496167</v>
      </c>
      <c r="AB82" s="4">
        <f t="shared" si="3"/>
        <v>-0.88481524490434871</v>
      </c>
    </row>
    <row r="83" spans="1:28" x14ac:dyDescent="0.25">
      <c r="A83" s="21">
        <v>564.53570179999997</v>
      </c>
      <c r="B83" s="22">
        <v>8.9430222219999997</v>
      </c>
      <c r="C83" s="23" t="s">
        <v>246</v>
      </c>
      <c r="D83" s="21">
        <v>2.5853411872297959E-2</v>
      </c>
      <c r="E83" s="24">
        <v>0.52349949168446497</v>
      </c>
      <c r="F83" s="25">
        <v>7399609.0130000003</v>
      </c>
      <c r="G83" s="25">
        <v>4473680.6289999997</v>
      </c>
      <c r="H83" s="25">
        <v>8380702.1449999996</v>
      </c>
      <c r="I83" s="25">
        <v>9698343.477</v>
      </c>
      <c r="J83" s="25">
        <v>7919405.7960000001</v>
      </c>
      <c r="K83" s="25">
        <v>7200976.415</v>
      </c>
      <c r="L83" s="25">
        <v>3347996.14</v>
      </c>
      <c r="M83" s="25">
        <v>3098294.145</v>
      </c>
      <c r="N83" s="25">
        <v>4020843.676</v>
      </c>
      <c r="O83" s="25">
        <v>4146480.3870000001</v>
      </c>
      <c r="P83" s="25">
        <v>4821329.5599999996</v>
      </c>
      <c r="Q83" s="25">
        <v>4160600.7790000001</v>
      </c>
      <c r="R83" s="23"/>
      <c r="S83" s="23" t="s">
        <v>245</v>
      </c>
      <c r="T83" s="23">
        <v>3491249.33</v>
      </c>
      <c r="U83" s="30" t="s">
        <v>169</v>
      </c>
      <c r="V83" s="30" t="s">
        <v>20</v>
      </c>
      <c r="W83" s="30" t="s">
        <v>21</v>
      </c>
      <c r="X83" s="30" t="s">
        <v>20</v>
      </c>
      <c r="Y83" s="1">
        <f t="shared" si="4"/>
        <v>2.7881130450517406E-3</v>
      </c>
      <c r="Z83" s="1">
        <v>2.5853411872297959E-2</v>
      </c>
      <c r="AA83" s="4">
        <f t="shared" si="5"/>
        <v>0.52349949168446497</v>
      </c>
      <c r="AB83" s="4">
        <f t="shared" si="3"/>
        <v>-0.93373995858067249</v>
      </c>
    </row>
    <row r="84" spans="1:28" x14ac:dyDescent="0.25">
      <c r="A84" s="21">
        <v>562.51943440000002</v>
      </c>
      <c r="B84" s="22">
        <v>7.9357986110000001</v>
      </c>
      <c r="C84" s="23" t="s">
        <v>250</v>
      </c>
      <c r="D84" s="21">
        <v>1.2177201935034477E-2</v>
      </c>
      <c r="E84" s="24">
        <v>0.59220725894969006</v>
      </c>
      <c r="F84" s="25">
        <v>14565461.720000001</v>
      </c>
      <c r="G84" s="25">
        <v>14824770.310000001</v>
      </c>
      <c r="H84" s="25">
        <v>12274760.689999999</v>
      </c>
      <c r="I84" s="25">
        <v>17710963.539999999</v>
      </c>
      <c r="J84" s="25">
        <v>12129848.390000001</v>
      </c>
      <c r="K84" s="25">
        <v>14024328.289999999</v>
      </c>
      <c r="L84" s="25">
        <v>8022920.0319999997</v>
      </c>
      <c r="M84" s="25">
        <v>8808443.125</v>
      </c>
      <c r="N84" s="25">
        <v>7527980.7810000004</v>
      </c>
      <c r="O84" s="25">
        <v>9186347.3599999994</v>
      </c>
      <c r="P84" s="25">
        <v>9228871.8369999994</v>
      </c>
      <c r="Q84" s="25">
        <v>7877002.4510000004</v>
      </c>
      <c r="R84" s="23" t="s">
        <v>247</v>
      </c>
      <c r="S84" s="23" t="s">
        <v>248</v>
      </c>
      <c r="T84" s="23" t="s">
        <v>249</v>
      </c>
      <c r="U84" s="30" t="s">
        <v>169</v>
      </c>
      <c r="V84" s="30" t="s">
        <v>20</v>
      </c>
      <c r="W84" s="30" t="s">
        <v>21</v>
      </c>
      <c r="X84" s="30" t="s">
        <v>20</v>
      </c>
      <c r="Y84" s="1">
        <f t="shared" si="4"/>
        <v>5.0624648683539255E-4</v>
      </c>
      <c r="Z84" s="1">
        <v>1.2177201935034477E-2</v>
      </c>
      <c r="AA84" s="4">
        <f t="shared" si="5"/>
        <v>0.59220725894969006</v>
      </c>
      <c r="AB84" s="4">
        <f t="shared" si="3"/>
        <v>-0.75582592050405206</v>
      </c>
    </row>
    <row r="85" spans="1:28" x14ac:dyDescent="0.25">
      <c r="A85" s="21">
        <v>560.50386660000004</v>
      </c>
      <c r="B85" s="22">
        <v>7.9487500000000004</v>
      </c>
      <c r="C85" s="23" t="s">
        <v>253</v>
      </c>
      <c r="D85" s="21">
        <v>0.20294846660571267</v>
      </c>
      <c r="E85" s="24">
        <v>0.74290177765829146</v>
      </c>
      <c r="F85" s="25">
        <v>1070642.8119999999</v>
      </c>
      <c r="G85" s="25">
        <v>635059.86540000001</v>
      </c>
      <c r="H85" s="25">
        <v>844796.06550000003</v>
      </c>
      <c r="I85" s="25">
        <v>1490701.2660000001</v>
      </c>
      <c r="J85" s="25">
        <v>915235.90209999995</v>
      </c>
      <c r="K85" s="25">
        <v>696474.22880000004</v>
      </c>
      <c r="L85" s="25">
        <v>583319.47490000003</v>
      </c>
      <c r="M85" s="25">
        <v>622052.91040000005</v>
      </c>
      <c r="N85" s="25">
        <v>896986.97360000003</v>
      </c>
      <c r="O85" s="25">
        <v>663416.47329999995</v>
      </c>
      <c r="P85" s="25">
        <v>841544.63300000003</v>
      </c>
      <c r="Q85" s="25">
        <v>592236.52659999998</v>
      </c>
      <c r="R85" s="23"/>
      <c r="S85" s="23" t="s">
        <v>251</v>
      </c>
      <c r="T85" s="23" t="s">
        <v>252</v>
      </c>
      <c r="U85" s="30" t="s">
        <v>169</v>
      </c>
      <c r="V85" s="30" t="s">
        <v>20</v>
      </c>
      <c r="W85" s="30" t="s">
        <v>21</v>
      </c>
      <c r="X85" s="30" t="s">
        <v>20</v>
      </c>
      <c r="Y85" s="1">
        <f t="shared" si="4"/>
        <v>0.12437710114167842</v>
      </c>
      <c r="Z85" s="1">
        <v>0.20294846660571267</v>
      </c>
      <c r="AA85" s="4">
        <f t="shared" si="5"/>
        <v>0.74290177765829146</v>
      </c>
      <c r="AB85" s="4">
        <f t="shared" si="3"/>
        <v>-0.4287566166303422</v>
      </c>
    </row>
    <row r="86" spans="1:28" x14ac:dyDescent="0.25">
      <c r="A86" s="21">
        <v>590.55065679999996</v>
      </c>
      <c r="B86" s="22">
        <v>8.605773611</v>
      </c>
      <c r="C86" s="23" t="s">
        <v>257</v>
      </c>
      <c r="D86" s="21">
        <v>1.2177201935034477E-2</v>
      </c>
      <c r="E86" s="24">
        <v>0.53212381582941015</v>
      </c>
      <c r="F86" s="25">
        <v>37783009.689999998</v>
      </c>
      <c r="G86" s="25">
        <v>25480275.949999999</v>
      </c>
      <c r="H86" s="25">
        <v>31693712.359999999</v>
      </c>
      <c r="I86" s="25">
        <v>42308602.109999999</v>
      </c>
      <c r="J86" s="25">
        <v>30115088.390000001</v>
      </c>
      <c r="K86" s="25">
        <v>36284032.240000002</v>
      </c>
      <c r="L86" s="25">
        <v>14052646.210000001</v>
      </c>
      <c r="M86" s="25">
        <v>15404263.48</v>
      </c>
      <c r="N86" s="25">
        <v>13939903.210000001</v>
      </c>
      <c r="O86" s="25">
        <v>19586954.640000001</v>
      </c>
      <c r="P86" s="25">
        <v>20780731.59</v>
      </c>
      <c r="Q86" s="25">
        <v>24610349.219999999</v>
      </c>
      <c r="R86" s="23" t="s">
        <v>254</v>
      </c>
      <c r="S86" s="23" t="s">
        <v>255</v>
      </c>
      <c r="T86" s="23" t="s">
        <v>256</v>
      </c>
      <c r="U86" s="30" t="s">
        <v>169</v>
      </c>
      <c r="V86" s="30" t="s">
        <v>20</v>
      </c>
      <c r="W86" s="30" t="s">
        <v>21</v>
      </c>
      <c r="X86" s="30" t="s">
        <v>20</v>
      </c>
      <c r="Y86" s="1">
        <f t="shared" si="4"/>
        <v>5.1629072111568082E-4</v>
      </c>
      <c r="Z86" s="1">
        <v>1.2177201935034477E-2</v>
      </c>
      <c r="AA86" s="4">
        <f t="shared" si="5"/>
        <v>0.53212381582941015</v>
      </c>
      <c r="AB86" s="4">
        <f t="shared" si="3"/>
        <v>-0.91016612040222766</v>
      </c>
    </row>
    <row r="87" spans="1:28" x14ac:dyDescent="0.25">
      <c r="A87" s="21">
        <v>620.59736239999995</v>
      </c>
      <c r="B87" s="22">
        <v>11.07400833</v>
      </c>
      <c r="C87" s="23" t="s">
        <v>260</v>
      </c>
      <c r="D87" s="21">
        <v>0.45159900920304508</v>
      </c>
      <c r="E87" s="24">
        <v>0.85645947565262992</v>
      </c>
      <c r="F87" s="25">
        <v>589228.97039999999</v>
      </c>
      <c r="G87" s="25">
        <v>458657.41350000002</v>
      </c>
      <c r="H87" s="25">
        <v>681510.30790000001</v>
      </c>
      <c r="I87" s="25">
        <v>320411.68180000002</v>
      </c>
      <c r="J87" s="25">
        <v>526823.96189999999</v>
      </c>
      <c r="K87" s="25">
        <v>454513.9166</v>
      </c>
      <c r="L87" s="25">
        <v>298881.80829999998</v>
      </c>
      <c r="M87" s="25">
        <v>532894.69940000004</v>
      </c>
      <c r="N87" s="25">
        <v>434198.73090000002</v>
      </c>
      <c r="O87" s="25">
        <v>397666.06040000002</v>
      </c>
      <c r="P87" s="25">
        <v>637470.00760000001</v>
      </c>
      <c r="Q87" s="25">
        <v>294942.62310000003</v>
      </c>
      <c r="R87" s="23"/>
      <c r="S87" s="23" t="s">
        <v>258</v>
      </c>
      <c r="T87" s="23" t="s">
        <v>259</v>
      </c>
      <c r="U87" s="30" t="s">
        <v>169</v>
      </c>
      <c r="V87" s="30" t="s">
        <v>20</v>
      </c>
      <c r="W87" s="30" t="s">
        <v>21</v>
      </c>
      <c r="X87" s="30" t="s">
        <v>20</v>
      </c>
      <c r="Y87" s="1">
        <f t="shared" si="4"/>
        <v>0.35493320821350438</v>
      </c>
      <c r="Z87" s="1">
        <v>0.45159900920304508</v>
      </c>
      <c r="AA87" s="4">
        <f t="shared" si="5"/>
        <v>0.85645947565262992</v>
      </c>
      <c r="AB87" s="4">
        <f t="shared" si="3"/>
        <v>-0.22354310970840433</v>
      </c>
    </row>
    <row r="88" spans="1:28" x14ac:dyDescent="0.25">
      <c r="A88" s="21">
        <v>618.58105060000003</v>
      </c>
      <c r="B88" s="22">
        <v>9.2924597220000003</v>
      </c>
      <c r="C88" s="23" t="s">
        <v>263</v>
      </c>
      <c r="D88" s="21">
        <v>1.0970828298750637E-3</v>
      </c>
      <c r="E88" s="24">
        <v>0.63199345263765527</v>
      </c>
      <c r="F88" s="25">
        <v>11456563.26</v>
      </c>
      <c r="G88" s="25">
        <v>9993606.1630000006</v>
      </c>
      <c r="H88" s="25">
        <v>12005156.640000001</v>
      </c>
      <c r="I88" s="25">
        <v>11722403.880000001</v>
      </c>
      <c r="J88" s="25">
        <v>11392539.09</v>
      </c>
      <c r="K88" s="25">
        <v>11229695.689999999</v>
      </c>
      <c r="L88" s="25">
        <v>8515208.1699999999</v>
      </c>
      <c r="M88" s="25">
        <v>6527722.5089999996</v>
      </c>
      <c r="N88" s="25">
        <v>6332099.2889999999</v>
      </c>
      <c r="O88" s="25">
        <v>6948139.1359999999</v>
      </c>
      <c r="P88" s="25">
        <v>7943954.1670000004</v>
      </c>
      <c r="Q88" s="25">
        <v>6582010.523</v>
      </c>
      <c r="R88" s="23"/>
      <c r="S88" s="23" t="s">
        <v>261</v>
      </c>
      <c r="T88" s="23" t="s">
        <v>262</v>
      </c>
      <c r="U88" s="30" t="s">
        <v>169</v>
      </c>
      <c r="V88" s="30" t="s">
        <v>20</v>
      </c>
      <c r="W88" s="30" t="s">
        <v>21</v>
      </c>
      <c r="X88" s="30" t="s">
        <v>20</v>
      </c>
      <c r="Y88" s="1">
        <f t="shared" si="4"/>
        <v>5.7415072353499136E-6</v>
      </c>
      <c r="Z88" s="1">
        <v>1.0970828298750637E-3</v>
      </c>
      <c r="AA88" s="4">
        <f t="shared" si="5"/>
        <v>0.63199345263765527</v>
      </c>
      <c r="AB88" s="4">
        <f t="shared" si="3"/>
        <v>-0.66201848252313966</v>
      </c>
    </row>
    <row r="89" spans="1:28" x14ac:dyDescent="0.25">
      <c r="A89" s="21">
        <v>632.59900619999996</v>
      </c>
      <c r="B89" s="22">
        <v>9.6513347219999996</v>
      </c>
      <c r="C89" s="23" t="s">
        <v>265</v>
      </c>
      <c r="D89" s="21">
        <v>0.6034327102877427</v>
      </c>
      <c r="E89" s="24">
        <v>0.92060814592388274</v>
      </c>
      <c r="F89" s="25">
        <v>1208755.047</v>
      </c>
      <c r="G89" s="25">
        <v>1232804.6170000001</v>
      </c>
      <c r="H89" s="25">
        <v>1435131.517</v>
      </c>
      <c r="I89" s="25">
        <v>1948830.2879999999</v>
      </c>
      <c r="J89" s="25">
        <v>1304361.4280000001</v>
      </c>
      <c r="K89" s="25">
        <v>1274124.6270000001</v>
      </c>
      <c r="L89" s="25">
        <v>1139136.7139999999</v>
      </c>
      <c r="M89" s="25">
        <v>1023627.528</v>
      </c>
      <c r="N89" s="25">
        <v>1077609.5549999999</v>
      </c>
      <c r="O89" s="25">
        <v>1535679.753</v>
      </c>
      <c r="P89" s="25">
        <v>1743209.3859999999</v>
      </c>
      <c r="Q89" s="25">
        <v>1217534.8489999999</v>
      </c>
      <c r="R89" s="23"/>
      <c r="S89" s="23" t="s">
        <v>264</v>
      </c>
      <c r="T89" s="23">
        <v>14852640.560000001</v>
      </c>
      <c r="U89" s="30" t="s">
        <v>169</v>
      </c>
      <c r="V89" s="30" t="s">
        <v>20</v>
      </c>
      <c r="W89" s="30" t="s">
        <v>21</v>
      </c>
      <c r="X89" s="30" t="s">
        <v>20</v>
      </c>
      <c r="Y89" s="1">
        <f t="shared" si="4"/>
        <v>0.51182211157012514</v>
      </c>
      <c r="Z89" s="1">
        <v>0.6034327102877427</v>
      </c>
      <c r="AA89" s="4">
        <f t="shared" si="5"/>
        <v>0.92060814592388274</v>
      </c>
      <c r="AB89" s="4">
        <f t="shared" si="3"/>
        <v>-0.11934088670314805</v>
      </c>
    </row>
    <row r="90" spans="1:28" x14ac:dyDescent="0.25">
      <c r="A90" s="21">
        <v>648.62906190000001</v>
      </c>
      <c r="B90" s="22">
        <v>11.30220139</v>
      </c>
      <c r="C90" s="23" t="s">
        <v>267</v>
      </c>
      <c r="D90" s="21">
        <v>0.89588906629513743</v>
      </c>
      <c r="E90" s="24">
        <v>1.0413262286689469</v>
      </c>
      <c r="F90" s="25">
        <v>1673775.98</v>
      </c>
      <c r="G90" s="25">
        <v>1702242.8030000001</v>
      </c>
      <c r="H90" s="25">
        <v>1535802.665</v>
      </c>
      <c r="I90" s="25">
        <v>1501847.1040000001</v>
      </c>
      <c r="J90" s="25">
        <v>1287614.8559999999</v>
      </c>
      <c r="K90" s="25">
        <v>2412698.2560000001</v>
      </c>
      <c r="L90" s="25">
        <v>1307179.2560000001</v>
      </c>
      <c r="M90" s="25">
        <v>1493267.7849999999</v>
      </c>
      <c r="N90" s="25">
        <v>1311845.621</v>
      </c>
      <c r="O90" s="25">
        <v>3338209.0789999999</v>
      </c>
      <c r="P90" s="25">
        <v>2057358.4709999999</v>
      </c>
      <c r="Q90" s="25">
        <v>1024094.171</v>
      </c>
      <c r="R90" s="23"/>
      <c r="S90" s="23" t="s">
        <v>266</v>
      </c>
      <c r="T90" s="23">
        <v>1150766.4439999999</v>
      </c>
      <c r="U90" s="30" t="s">
        <v>169</v>
      </c>
      <c r="V90" s="30" t="s">
        <v>20</v>
      </c>
      <c r="W90" s="30" t="s">
        <v>21</v>
      </c>
      <c r="X90" s="30" t="s">
        <v>20</v>
      </c>
      <c r="Y90" s="1">
        <f t="shared" si="4"/>
        <v>0.85990412526846205</v>
      </c>
      <c r="Z90" s="1">
        <v>0.89588906629513743</v>
      </c>
      <c r="AA90" s="4">
        <f t="shared" si="5"/>
        <v>1.0413262286689469</v>
      </c>
      <c r="AB90" s="4">
        <f t="shared" si="3"/>
        <v>5.8422109705877537E-2</v>
      </c>
    </row>
    <row r="91" spans="1:28" x14ac:dyDescent="0.25">
      <c r="A91" s="21">
        <v>646.61367919999998</v>
      </c>
      <c r="B91" s="22">
        <v>10.0758875</v>
      </c>
      <c r="C91" s="23" t="s">
        <v>271</v>
      </c>
      <c r="D91" s="21">
        <v>6.0091813972053175E-2</v>
      </c>
      <c r="E91" s="24">
        <v>0.85202135095405862</v>
      </c>
      <c r="F91" s="25">
        <v>19878250.280000001</v>
      </c>
      <c r="G91" s="25">
        <v>18958054.010000002</v>
      </c>
      <c r="H91" s="25">
        <v>18894974.890000001</v>
      </c>
      <c r="I91" s="25">
        <v>22399878.77</v>
      </c>
      <c r="J91" s="25">
        <v>19173048.399999999</v>
      </c>
      <c r="K91" s="25">
        <v>21674810.93</v>
      </c>
      <c r="L91" s="25">
        <v>14931331.27</v>
      </c>
      <c r="M91" s="25">
        <v>17456649.739999998</v>
      </c>
      <c r="N91" s="25">
        <v>15620922.76</v>
      </c>
      <c r="O91" s="25">
        <v>20028241.32</v>
      </c>
      <c r="P91" s="25">
        <v>19352052</v>
      </c>
      <c r="Q91" s="25">
        <v>15687508.65</v>
      </c>
      <c r="R91" s="23" t="s">
        <v>268</v>
      </c>
      <c r="S91" s="23" t="s">
        <v>269</v>
      </c>
      <c r="T91" s="23" t="s">
        <v>270</v>
      </c>
      <c r="U91" s="30" t="s">
        <v>169</v>
      </c>
      <c r="V91" s="30" t="s">
        <v>20</v>
      </c>
      <c r="W91" s="30" t="s">
        <v>21</v>
      </c>
      <c r="X91" s="30" t="s">
        <v>20</v>
      </c>
      <c r="Y91" s="1">
        <f t="shared" si="4"/>
        <v>2.061974008844962E-2</v>
      </c>
      <c r="Z91" s="1">
        <v>6.0091813972053175E-2</v>
      </c>
      <c r="AA91" s="4">
        <f t="shared" si="5"/>
        <v>0.85202135095405862</v>
      </c>
      <c r="AB91" s="4">
        <f t="shared" si="3"/>
        <v>-0.23103851123250757</v>
      </c>
    </row>
    <row r="92" spans="1:28" x14ac:dyDescent="0.25">
      <c r="A92" s="21">
        <v>674.64487629999996</v>
      </c>
      <c r="B92" s="22">
        <v>11.052384719999999</v>
      </c>
      <c r="C92" s="23" t="s">
        <v>274</v>
      </c>
      <c r="D92" s="21">
        <v>0.14686011791278863</v>
      </c>
      <c r="E92" s="24">
        <v>0.82235704950199162</v>
      </c>
      <c r="F92" s="25">
        <v>5261581.0609999998</v>
      </c>
      <c r="G92" s="25">
        <v>6426660.227</v>
      </c>
      <c r="H92" s="25">
        <v>4518007.5</v>
      </c>
      <c r="I92" s="25">
        <v>5252064.07</v>
      </c>
      <c r="J92" s="25">
        <v>4605270.38</v>
      </c>
      <c r="K92" s="25">
        <v>6336824.8720000004</v>
      </c>
      <c r="L92" s="25">
        <v>3807003.7059999998</v>
      </c>
      <c r="M92" s="25">
        <v>4532997.5039999997</v>
      </c>
      <c r="N92" s="25">
        <v>3674534.7349999999</v>
      </c>
      <c r="O92" s="25">
        <v>5604718.3540000003</v>
      </c>
      <c r="P92" s="25">
        <v>5364538.5470000003</v>
      </c>
      <c r="Q92" s="25">
        <v>3660911.17</v>
      </c>
      <c r="R92" s="23"/>
      <c r="S92" s="23" t="s">
        <v>272</v>
      </c>
      <c r="T92" s="23" t="s">
        <v>273</v>
      </c>
      <c r="U92" s="30" t="s">
        <v>169</v>
      </c>
      <c r="V92" s="30" t="s">
        <v>20</v>
      </c>
      <c r="W92" s="30" t="s">
        <v>21</v>
      </c>
      <c r="X92" s="30" t="s">
        <v>20</v>
      </c>
      <c r="Y92" s="1">
        <f t="shared" si="4"/>
        <v>7.8709344240840973E-2</v>
      </c>
      <c r="Z92" s="1">
        <v>0.14686011791278863</v>
      </c>
      <c r="AA92" s="4">
        <f t="shared" si="5"/>
        <v>0.82235704950199162</v>
      </c>
      <c r="AB92" s="4">
        <f t="shared" si="3"/>
        <v>-0.28216317822596132</v>
      </c>
    </row>
    <row r="93" spans="1:28" x14ac:dyDescent="0.25">
      <c r="A93" s="21">
        <v>688.66168670000002</v>
      </c>
      <c r="B93" s="22">
        <v>9.6300208329999997</v>
      </c>
      <c r="C93" s="23" t="s">
        <v>276</v>
      </c>
      <c r="D93" s="21">
        <v>0.67349465560505273</v>
      </c>
      <c r="E93" s="24">
        <v>0.8962487177111913</v>
      </c>
      <c r="F93" s="25">
        <v>2102123.202</v>
      </c>
      <c r="G93" s="25">
        <v>1578174.7420000001</v>
      </c>
      <c r="H93" s="25">
        <v>1352984.26</v>
      </c>
      <c r="I93" s="25">
        <v>947747.33539999998</v>
      </c>
      <c r="J93" s="25">
        <v>2172783.895</v>
      </c>
      <c r="K93" s="25">
        <v>1735401.5870000001</v>
      </c>
      <c r="L93" s="25">
        <v>2225886.2220000001</v>
      </c>
      <c r="M93" s="25">
        <v>1771561.6029999999</v>
      </c>
      <c r="N93" s="25">
        <v>1051320.8810000001</v>
      </c>
      <c r="O93" s="25">
        <v>999040.45920000004</v>
      </c>
      <c r="P93" s="25">
        <v>767451.94590000005</v>
      </c>
      <c r="Q93" s="25">
        <v>2047935.1710000001</v>
      </c>
      <c r="R93" s="23"/>
      <c r="S93" s="23" t="s">
        <v>275</v>
      </c>
      <c r="T93" s="23">
        <v>13345280</v>
      </c>
      <c r="U93" s="30" t="s">
        <v>169</v>
      </c>
      <c r="V93" s="30" t="s">
        <v>20</v>
      </c>
      <c r="W93" s="30" t="s">
        <v>21</v>
      </c>
      <c r="X93" s="30" t="s">
        <v>20</v>
      </c>
      <c r="Y93" s="1">
        <f t="shared" si="4"/>
        <v>0.59887243841042459</v>
      </c>
      <c r="Z93" s="1">
        <v>0.67349465560505273</v>
      </c>
      <c r="AA93" s="4">
        <f t="shared" si="5"/>
        <v>0.8962487177111913</v>
      </c>
      <c r="AB93" s="4">
        <f t="shared" si="3"/>
        <v>-0.15802894517661764</v>
      </c>
    </row>
    <row r="94" spans="1:28" x14ac:dyDescent="0.25">
      <c r="A94" s="21">
        <v>670.61238100000003</v>
      </c>
      <c r="B94" s="22">
        <v>10.100386110000001</v>
      </c>
      <c r="C94" s="23" t="s">
        <v>278</v>
      </c>
      <c r="D94" s="21">
        <v>5.1533204336708736E-2</v>
      </c>
      <c r="E94" s="24">
        <v>1.5706195289288318</v>
      </c>
      <c r="F94" s="25">
        <v>2293808.3319999999</v>
      </c>
      <c r="G94" s="25">
        <v>1318064.9669999999</v>
      </c>
      <c r="H94" s="25">
        <v>1510027.7590000001</v>
      </c>
      <c r="I94" s="25">
        <v>1464703.2660000001</v>
      </c>
      <c r="J94" s="25">
        <v>2093824.452</v>
      </c>
      <c r="K94" s="25">
        <v>1595545.781</v>
      </c>
      <c r="L94" s="25">
        <v>3808524.3960000002</v>
      </c>
      <c r="M94" s="25">
        <v>2394093.892</v>
      </c>
      <c r="N94" s="25">
        <v>2818009.5249999999</v>
      </c>
      <c r="O94" s="25">
        <v>2180406.912</v>
      </c>
      <c r="P94" s="25">
        <v>1929523.4</v>
      </c>
      <c r="Q94" s="25">
        <v>3009088.193</v>
      </c>
      <c r="R94" s="23"/>
      <c r="S94" s="23" t="s">
        <v>277</v>
      </c>
      <c r="T94" s="23">
        <v>402656.13</v>
      </c>
      <c r="U94" s="30" t="s">
        <v>169</v>
      </c>
      <c r="V94" s="30" t="s">
        <v>20</v>
      </c>
      <c r="W94" s="30" t="s">
        <v>21</v>
      </c>
      <c r="X94" s="30" t="s">
        <v>20</v>
      </c>
      <c r="Y94" s="1">
        <f t="shared" si="4"/>
        <v>1.5536361212722619E-2</v>
      </c>
      <c r="Z94" s="1">
        <v>5.1533204336708736E-2</v>
      </c>
      <c r="AA94" s="4">
        <f t="shared" si="5"/>
        <v>1.5706195289288318</v>
      </c>
      <c r="AB94" s="4">
        <f t="shared" si="3"/>
        <v>0.65133374065364902</v>
      </c>
    </row>
    <row r="95" spans="1:28" x14ac:dyDescent="0.25">
      <c r="A95" s="21">
        <v>688.65939019999996</v>
      </c>
      <c r="B95" s="22">
        <v>12.09473333</v>
      </c>
      <c r="C95" s="23" t="s">
        <v>281</v>
      </c>
      <c r="D95" s="21">
        <v>3.3886920111643556E-2</v>
      </c>
      <c r="E95" s="24">
        <v>0.43387277807054386</v>
      </c>
      <c r="F95" s="25">
        <v>1662632.9410000001</v>
      </c>
      <c r="G95" s="25">
        <v>924444.87309999997</v>
      </c>
      <c r="H95" s="25">
        <v>1862915.1440000001</v>
      </c>
      <c r="I95" s="25">
        <v>1388474.523</v>
      </c>
      <c r="J95" s="25">
        <v>1820554.304</v>
      </c>
      <c r="K95" s="25">
        <v>904848.31070000003</v>
      </c>
      <c r="L95" s="25">
        <v>561390.59580000001</v>
      </c>
      <c r="M95" s="25">
        <v>818425.5527</v>
      </c>
      <c r="N95" s="25">
        <v>406541.55180000002</v>
      </c>
      <c r="O95" s="25">
        <v>622232.21600000001</v>
      </c>
      <c r="P95" s="25">
        <v>676630.83840000001</v>
      </c>
      <c r="Q95" s="25">
        <v>630409.35479999997</v>
      </c>
      <c r="R95" s="23"/>
      <c r="S95" s="23" t="s">
        <v>279</v>
      </c>
      <c r="T95" s="23" t="s">
        <v>280</v>
      </c>
      <c r="U95" s="30" t="s">
        <v>169</v>
      </c>
      <c r="V95" s="30" t="s">
        <v>20</v>
      </c>
      <c r="W95" s="30" t="s">
        <v>21</v>
      </c>
      <c r="X95" s="30" t="s">
        <v>20</v>
      </c>
      <c r="Y95" s="1">
        <f t="shared" si="4"/>
        <v>4.6821482684330056E-3</v>
      </c>
      <c r="Z95" s="1">
        <v>3.3886920111643556E-2</v>
      </c>
      <c r="AA95" s="4">
        <f t="shared" si="5"/>
        <v>0.43387277807054386</v>
      </c>
      <c r="AB95" s="4">
        <f t="shared" si="3"/>
        <v>-1.2046560230784784</v>
      </c>
    </row>
    <row r="96" spans="1:28" x14ac:dyDescent="0.25">
      <c r="A96" s="21">
        <v>740.69079650000003</v>
      </c>
      <c r="B96" s="22">
        <v>10.10974028</v>
      </c>
      <c r="C96" s="23" t="s">
        <v>283</v>
      </c>
      <c r="D96" s="21">
        <v>3.9814872244340924E-2</v>
      </c>
      <c r="E96" s="24">
        <v>1.938258329970906</v>
      </c>
      <c r="F96" s="25">
        <v>514276.06339999998</v>
      </c>
      <c r="G96" s="25">
        <v>377995.99420000002</v>
      </c>
      <c r="H96" s="25">
        <v>334348.15950000001</v>
      </c>
      <c r="I96" s="25">
        <v>397822.33429999999</v>
      </c>
      <c r="J96" s="25">
        <v>763223.99919999996</v>
      </c>
      <c r="K96" s="25">
        <v>491428.38829999999</v>
      </c>
      <c r="L96" s="25">
        <v>1436900.2</v>
      </c>
      <c r="M96" s="25">
        <v>877216.26919999998</v>
      </c>
      <c r="N96" s="25">
        <v>972511.68299999996</v>
      </c>
      <c r="O96" s="25">
        <v>710010.53740000003</v>
      </c>
      <c r="P96" s="25">
        <v>685175.03940000001</v>
      </c>
      <c r="Q96" s="25">
        <v>898616.01910000003</v>
      </c>
      <c r="R96" s="23"/>
      <c r="S96" s="23" t="s">
        <v>282</v>
      </c>
      <c r="T96" s="23">
        <v>79304591.530000001</v>
      </c>
      <c r="U96" s="30" t="s">
        <v>169</v>
      </c>
      <c r="V96" s="30" t="s">
        <v>20</v>
      </c>
      <c r="W96" s="30" t="s">
        <v>21</v>
      </c>
      <c r="X96" s="30" t="s">
        <v>20</v>
      </c>
      <c r="Y96" s="1">
        <f t="shared" si="4"/>
        <v>7.9603540402022974E-3</v>
      </c>
      <c r="Z96" s="1">
        <v>3.9814872244340924E-2</v>
      </c>
      <c r="AA96" s="4">
        <f t="shared" si="5"/>
        <v>1.938258329970906</v>
      </c>
      <c r="AB96" s="4">
        <f t="shared" si="3"/>
        <v>0.95476086514452585</v>
      </c>
    </row>
    <row r="97" spans="1:28" x14ac:dyDescent="0.25">
      <c r="A97" s="21">
        <v>510.48766010000003</v>
      </c>
      <c r="B97" s="22">
        <v>7.4852597220000003</v>
      </c>
      <c r="C97" s="23" t="s">
        <v>285</v>
      </c>
      <c r="D97" s="21">
        <v>0.21323738851853885</v>
      </c>
      <c r="E97" s="24">
        <v>0.71341253910367963</v>
      </c>
      <c r="F97" s="25">
        <v>5018275.78</v>
      </c>
      <c r="G97" s="25">
        <v>8544196.5510000009</v>
      </c>
      <c r="H97" s="25">
        <v>7397083.2889999999</v>
      </c>
      <c r="I97" s="25">
        <v>2362349.16</v>
      </c>
      <c r="J97" s="25">
        <v>4885563.7309999997</v>
      </c>
      <c r="K97" s="25">
        <v>5962430.5779999997</v>
      </c>
      <c r="L97" s="25">
        <v>3661260.35</v>
      </c>
      <c r="M97" s="25">
        <v>4714943.8870000001</v>
      </c>
      <c r="N97" s="25">
        <v>3105331.162</v>
      </c>
      <c r="O97" s="25">
        <v>5287787.5999999996</v>
      </c>
      <c r="P97" s="25">
        <v>4709242.9040000001</v>
      </c>
      <c r="Q97" s="25">
        <v>2898668.5669999998</v>
      </c>
      <c r="R97" s="23" t="s">
        <v>284</v>
      </c>
      <c r="S97" s="23"/>
      <c r="T97" s="23"/>
      <c r="U97" s="30" t="s">
        <v>169</v>
      </c>
      <c r="V97" s="30" t="s">
        <v>20</v>
      </c>
      <c r="W97" s="30" t="s">
        <v>21</v>
      </c>
      <c r="X97" s="30" t="s">
        <v>20</v>
      </c>
      <c r="Y97" s="1">
        <f t="shared" si="4"/>
        <v>0.13568793006881749</v>
      </c>
      <c r="Z97" s="1">
        <v>0.21323738851853885</v>
      </c>
      <c r="AA97" s="4">
        <f t="shared" si="5"/>
        <v>0.71341253910367963</v>
      </c>
      <c r="AB97" s="4">
        <f t="shared" si="3"/>
        <v>-0.48719152171830188</v>
      </c>
    </row>
    <row r="98" spans="1:28" x14ac:dyDescent="0.25">
      <c r="A98" s="21">
        <v>1467.00476</v>
      </c>
      <c r="B98" s="22">
        <v>13.82076389</v>
      </c>
      <c r="C98" s="23" t="s">
        <v>289</v>
      </c>
      <c r="D98" s="21">
        <v>5.1084325989616486E-2</v>
      </c>
      <c r="E98" s="24">
        <v>0.42171729690769805</v>
      </c>
      <c r="F98" s="25">
        <v>23107430.399999999</v>
      </c>
      <c r="G98" s="25">
        <v>11648431.41</v>
      </c>
      <c r="H98" s="25">
        <v>32027380.629999999</v>
      </c>
      <c r="I98" s="25">
        <v>40469057.32</v>
      </c>
      <c r="J98" s="25">
        <v>19609575.050000001</v>
      </c>
      <c r="K98" s="25">
        <v>24939878.649999999</v>
      </c>
      <c r="L98" s="25">
        <v>8305340.5480000004</v>
      </c>
      <c r="M98" s="25">
        <v>7272008.5599999996</v>
      </c>
      <c r="N98" s="25">
        <v>11132093.310000001</v>
      </c>
      <c r="O98" s="25">
        <v>8895815.4169999994</v>
      </c>
      <c r="P98" s="25">
        <v>13348479.289999999</v>
      </c>
      <c r="Q98" s="25">
        <v>15063688.01</v>
      </c>
      <c r="R98" s="23"/>
      <c r="S98" s="23" t="s">
        <v>286</v>
      </c>
      <c r="T98" s="23" t="s">
        <v>287</v>
      </c>
      <c r="U98" s="30" t="s">
        <v>288</v>
      </c>
      <c r="V98" s="30" t="s">
        <v>23</v>
      </c>
      <c r="W98" s="30" t="s">
        <v>21</v>
      </c>
      <c r="X98" s="30" t="s">
        <v>23</v>
      </c>
      <c r="Y98" s="1">
        <f t="shared" si="4"/>
        <v>1.4229502004851629E-2</v>
      </c>
      <c r="Z98" s="1">
        <v>5.1084325989616486E-2</v>
      </c>
      <c r="AA98" s="4">
        <f t="shared" si="5"/>
        <v>0.42171729690769805</v>
      </c>
      <c r="AB98" s="4">
        <f t="shared" si="3"/>
        <v>-1.2456518993286534</v>
      </c>
    </row>
    <row r="99" spans="1:28" x14ac:dyDescent="0.25">
      <c r="A99" s="21">
        <v>1464.989176</v>
      </c>
      <c r="B99" s="22">
        <v>13.380699999999999</v>
      </c>
      <c r="C99" s="23" t="s">
        <v>291</v>
      </c>
      <c r="D99" s="21">
        <v>8.0259352054044192E-2</v>
      </c>
      <c r="E99" s="24">
        <v>0.40608169928139548</v>
      </c>
      <c r="F99" s="25">
        <v>3358666.3629999999</v>
      </c>
      <c r="G99" s="25">
        <v>1058001.554</v>
      </c>
      <c r="H99" s="25">
        <v>4250467.8739999998</v>
      </c>
      <c r="I99" s="25">
        <v>5989867.4100000001</v>
      </c>
      <c r="J99" s="25">
        <v>2901815.8190000001</v>
      </c>
      <c r="K99" s="25">
        <v>2509655.341</v>
      </c>
      <c r="L99" s="25">
        <v>1279205.4210000001</v>
      </c>
      <c r="M99" s="25">
        <v>764333.97050000005</v>
      </c>
      <c r="N99" s="25">
        <v>1613966.17</v>
      </c>
      <c r="O99" s="25">
        <v>890305.85699999996</v>
      </c>
      <c r="P99" s="25">
        <v>1459139.659</v>
      </c>
      <c r="Q99" s="25">
        <v>2142489.0929999999</v>
      </c>
      <c r="R99" s="23"/>
      <c r="S99" s="23" t="s">
        <v>290</v>
      </c>
      <c r="T99" s="23">
        <v>477892.8</v>
      </c>
      <c r="U99" s="30" t="s">
        <v>288</v>
      </c>
      <c r="V99" s="30" t="s">
        <v>23</v>
      </c>
      <c r="W99" s="30" t="s">
        <v>21</v>
      </c>
      <c r="X99" s="30" t="s">
        <v>23</v>
      </c>
      <c r="Y99" s="1">
        <f t="shared" si="4"/>
        <v>3.2129969368040565E-2</v>
      </c>
      <c r="Z99" s="1">
        <v>8.0259352054044192E-2</v>
      </c>
      <c r="AA99" s="4">
        <f t="shared" si="5"/>
        <v>0.40608169928139548</v>
      </c>
      <c r="AB99" s="4">
        <f t="shared" si="3"/>
        <v>-1.3001580835101243</v>
      </c>
    </row>
    <row r="100" spans="1:28" x14ac:dyDescent="0.25">
      <c r="A100" s="21">
        <v>880.71686869999996</v>
      </c>
      <c r="B100" s="22">
        <v>13.09907639</v>
      </c>
      <c r="C100" s="23" t="s">
        <v>295</v>
      </c>
      <c r="D100" s="21">
        <v>3.3886920111643556E-2</v>
      </c>
      <c r="E100" s="24">
        <v>2.2050388375644685</v>
      </c>
      <c r="F100" s="25">
        <v>50544156.649999999</v>
      </c>
      <c r="G100" s="25">
        <v>28052776.239999998</v>
      </c>
      <c r="H100" s="25">
        <v>17314649.02</v>
      </c>
      <c r="I100" s="25">
        <v>54631672.340000004</v>
      </c>
      <c r="J100" s="25">
        <v>31660765.59</v>
      </c>
      <c r="K100" s="25">
        <v>36272150.490000002</v>
      </c>
      <c r="L100" s="25">
        <v>77386713.900000006</v>
      </c>
      <c r="M100" s="25">
        <v>35314551.390000001</v>
      </c>
      <c r="N100" s="25">
        <v>92108666.920000002</v>
      </c>
      <c r="O100" s="25">
        <v>104714640.90000001</v>
      </c>
      <c r="P100" s="25">
        <v>91445487.349999994</v>
      </c>
      <c r="Q100" s="25">
        <v>80778380.200000003</v>
      </c>
      <c r="R100" s="23"/>
      <c r="S100" s="23" t="s">
        <v>292</v>
      </c>
      <c r="T100" s="23" t="s">
        <v>293</v>
      </c>
      <c r="U100" s="30" t="s">
        <v>294</v>
      </c>
      <c r="V100" s="30" t="s">
        <v>23</v>
      </c>
      <c r="W100" s="30" t="s">
        <v>21</v>
      </c>
      <c r="X100" s="30" t="s">
        <v>23</v>
      </c>
      <c r="Y100" s="1">
        <f t="shared" si="4"/>
        <v>4.7542257313055569E-3</v>
      </c>
      <c r="Z100" s="1">
        <v>3.3886920111643556E-2</v>
      </c>
      <c r="AA100" s="4">
        <f t="shared" si="5"/>
        <v>2.2050388375644685</v>
      </c>
      <c r="AB100" s="4">
        <f t="shared" si="3"/>
        <v>1.1408040663352759</v>
      </c>
    </row>
    <row r="101" spans="1:28" x14ac:dyDescent="0.25">
      <c r="A101" s="21">
        <v>812.65584550000005</v>
      </c>
      <c r="B101" s="22">
        <v>11.51785278</v>
      </c>
      <c r="C101" s="23" t="s">
        <v>297</v>
      </c>
      <c r="D101" s="21">
        <v>5.1409298706201839E-2</v>
      </c>
      <c r="E101" s="24">
        <v>2.0214274007890212</v>
      </c>
      <c r="F101" s="25">
        <v>1098742.3840000001</v>
      </c>
      <c r="G101" s="25">
        <v>685510.31689999998</v>
      </c>
      <c r="H101" s="25">
        <v>305654.39169999998</v>
      </c>
      <c r="I101" s="25">
        <v>1098569.7790000001</v>
      </c>
      <c r="J101" s="25">
        <v>670770.24690000003</v>
      </c>
      <c r="K101" s="25">
        <v>962482.28850000002</v>
      </c>
      <c r="L101" s="25">
        <v>1590972.706</v>
      </c>
      <c r="M101" s="25">
        <v>784049.6655</v>
      </c>
      <c r="N101" s="25">
        <v>1821281.665</v>
      </c>
      <c r="O101" s="25">
        <v>2530013.648</v>
      </c>
      <c r="P101" s="25">
        <v>1591650.6440000001</v>
      </c>
      <c r="Q101" s="25">
        <v>1428807.6140000001</v>
      </c>
      <c r="R101" s="23"/>
      <c r="S101" s="23" t="s">
        <v>296</v>
      </c>
      <c r="T101" s="23">
        <v>824372.37</v>
      </c>
      <c r="U101" s="30" t="s">
        <v>294</v>
      </c>
      <c r="V101" s="30" t="s">
        <v>23</v>
      </c>
      <c r="W101" s="30" t="s">
        <v>21</v>
      </c>
      <c r="X101" s="30" t="s">
        <v>23</v>
      </c>
      <c r="Y101" s="1">
        <f t="shared" si="4"/>
        <v>1.496158917755335E-2</v>
      </c>
      <c r="Z101" s="1">
        <v>5.1409298706201839E-2</v>
      </c>
      <c r="AA101" s="4">
        <f t="shared" si="5"/>
        <v>2.0214274007890212</v>
      </c>
      <c r="AB101" s="4">
        <f t="shared" si="3"/>
        <v>1.015374390400376</v>
      </c>
    </row>
    <row r="102" spans="1:28" x14ac:dyDescent="0.25">
      <c r="A102" s="21">
        <v>558.5080256</v>
      </c>
      <c r="B102" s="22">
        <v>7.119383333</v>
      </c>
      <c r="C102" s="23" t="s">
        <v>300</v>
      </c>
      <c r="D102" s="21">
        <v>0.17607660476015513</v>
      </c>
      <c r="E102" s="24">
        <v>0.5567617244908577</v>
      </c>
      <c r="F102" s="25">
        <v>1734702.6629999999</v>
      </c>
      <c r="G102" s="25">
        <v>529698.40969999996</v>
      </c>
      <c r="H102" s="25">
        <v>2124797.1949999998</v>
      </c>
      <c r="I102" s="25">
        <v>1080147.6000000001</v>
      </c>
      <c r="J102" s="25">
        <v>751511.19389999995</v>
      </c>
      <c r="K102" s="25">
        <v>775053.23820000002</v>
      </c>
      <c r="L102" s="25">
        <v>431720.49699999997</v>
      </c>
      <c r="M102" s="25">
        <v>575250.50809999998</v>
      </c>
      <c r="N102" s="25">
        <v>885806.19579999999</v>
      </c>
      <c r="O102" s="25">
        <v>780109.38170000003</v>
      </c>
      <c r="P102" s="25">
        <v>615446.49109999998</v>
      </c>
      <c r="Q102" s="25">
        <v>606722.00919999997</v>
      </c>
      <c r="R102" s="23"/>
      <c r="S102" s="23" t="s">
        <v>298</v>
      </c>
      <c r="T102" s="23">
        <v>517127.77</v>
      </c>
      <c r="U102" s="30" t="s">
        <v>299</v>
      </c>
      <c r="V102" s="30" t="s">
        <v>23</v>
      </c>
      <c r="W102" s="30" t="s">
        <v>21</v>
      </c>
      <c r="X102" s="30" t="s">
        <v>23</v>
      </c>
      <c r="Y102" s="1">
        <f t="shared" si="4"/>
        <v>0.1021359390357109</v>
      </c>
      <c r="Z102" s="1">
        <v>0.17607660476015513</v>
      </c>
      <c r="AA102" s="4">
        <f t="shared" si="5"/>
        <v>0.5567617244908577</v>
      </c>
      <c r="AB102" s="4">
        <f t="shared" si="3"/>
        <v>-0.84486806075760867</v>
      </c>
    </row>
    <row r="103" spans="1:28" x14ac:dyDescent="0.25">
      <c r="A103" s="21">
        <v>596.52521000000002</v>
      </c>
      <c r="B103" s="22">
        <v>8.5410625000000007</v>
      </c>
      <c r="C103" s="23" t="s">
        <v>303</v>
      </c>
      <c r="D103" s="21">
        <v>3.9814872244340924E-2</v>
      </c>
      <c r="E103" s="24">
        <v>0.55025822071492481</v>
      </c>
      <c r="F103" s="25">
        <v>12829923.17</v>
      </c>
      <c r="G103" s="25">
        <v>11222437.949999999</v>
      </c>
      <c r="H103" s="25">
        <v>6487446.6969999997</v>
      </c>
      <c r="I103" s="25">
        <v>11613132.58</v>
      </c>
      <c r="J103" s="25">
        <v>6558761.4029999999</v>
      </c>
      <c r="K103" s="25">
        <v>11178855.41</v>
      </c>
      <c r="L103" s="25">
        <v>4696969.7259999998</v>
      </c>
      <c r="M103" s="25">
        <v>3976187.4580000001</v>
      </c>
      <c r="N103" s="25">
        <v>5926060.6969999997</v>
      </c>
      <c r="O103" s="25">
        <v>5493582.1069999998</v>
      </c>
      <c r="P103" s="25">
        <v>6007305.8629999999</v>
      </c>
      <c r="Q103" s="25">
        <v>6855165.5970000001</v>
      </c>
      <c r="R103" s="23"/>
      <c r="S103" s="23" t="s">
        <v>301</v>
      </c>
      <c r="T103" s="23" t="s">
        <v>302</v>
      </c>
      <c r="U103" s="30" t="s">
        <v>299</v>
      </c>
      <c r="V103" s="30" t="s">
        <v>23</v>
      </c>
      <c r="W103" s="30" t="s">
        <v>21</v>
      </c>
      <c r="X103" s="30" t="s">
        <v>23</v>
      </c>
      <c r="Y103" s="1">
        <f t="shared" si="4"/>
        <v>8.4962688544922386E-3</v>
      </c>
      <c r="Z103" s="1">
        <v>3.9814872244340924E-2</v>
      </c>
      <c r="AA103" s="4">
        <f t="shared" si="5"/>
        <v>0.55025822071492481</v>
      </c>
      <c r="AB103" s="4">
        <f t="shared" si="3"/>
        <v>-0.86181930112025895</v>
      </c>
    </row>
    <row r="104" spans="1:28" x14ac:dyDescent="0.25">
      <c r="A104" s="21">
        <v>586.53997400000003</v>
      </c>
      <c r="B104" s="22">
        <v>9.4670000000000005</v>
      </c>
      <c r="C104" s="23" t="s">
        <v>306</v>
      </c>
      <c r="D104" s="21">
        <v>1.9993173998620821E-2</v>
      </c>
      <c r="E104" s="24">
        <v>0.52651369363627198</v>
      </c>
      <c r="F104" s="25">
        <v>115641017.3</v>
      </c>
      <c r="G104" s="25">
        <v>103280733.3</v>
      </c>
      <c r="H104" s="25">
        <v>81927625.530000001</v>
      </c>
      <c r="I104" s="25">
        <v>65504030.700000003</v>
      </c>
      <c r="J104" s="25">
        <v>77071934.25</v>
      </c>
      <c r="K104" s="25">
        <v>104533676.59999999</v>
      </c>
      <c r="L104" s="25">
        <v>52996452.439999998</v>
      </c>
      <c r="M104" s="25">
        <v>57098502.130000003</v>
      </c>
      <c r="N104" s="25">
        <v>38595257.909999996</v>
      </c>
      <c r="O104" s="25">
        <v>66110166.609999999</v>
      </c>
      <c r="P104" s="25">
        <v>40194543.770000003</v>
      </c>
      <c r="Q104" s="25">
        <v>33513003.5</v>
      </c>
      <c r="R104" s="23"/>
      <c r="S104" s="23" t="s">
        <v>304</v>
      </c>
      <c r="T104" s="23" t="s">
        <v>305</v>
      </c>
      <c r="U104" s="30" t="s">
        <v>299</v>
      </c>
      <c r="V104" s="30" t="s">
        <v>23</v>
      </c>
      <c r="W104" s="30" t="s">
        <v>21</v>
      </c>
      <c r="X104" s="30" t="s">
        <v>23</v>
      </c>
      <c r="Y104" s="1">
        <f t="shared" si="4"/>
        <v>1.4700863234280016E-3</v>
      </c>
      <c r="Z104" s="1">
        <v>1.9993173998620821E-2</v>
      </c>
      <c r="AA104" s="4">
        <f t="shared" si="5"/>
        <v>0.52651369363627198</v>
      </c>
      <c r="AB104" s="4">
        <f t="shared" si="3"/>
        <v>-0.92545704134912576</v>
      </c>
    </row>
    <row r="105" spans="1:28" x14ac:dyDescent="0.25">
      <c r="A105" s="21">
        <v>584.52521969999998</v>
      </c>
      <c r="B105" s="22">
        <v>8.7731291670000005</v>
      </c>
      <c r="C105" s="23" t="s">
        <v>309</v>
      </c>
      <c r="D105" s="21">
        <v>7.7413020739166449E-2</v>
      </c>
      <c r="E105" s="24">
        <v>0.7291528896424756</v>
      </c>
      <c r="F105" s="25">
        <v>63465701.259999998</v>
      </c>
      <c r="G105" s="25">
        <v>57893839.509999998</v>
      </c>
      <c r="H105" s="25">
        <v>33975373.07</v>
      </c>
      <c r="I105" s="25">
        <v>51746645.520000003</v>
      </c>
      <c r="J105" s="25">
        <v>40230440.18</v>
      </c>
      <c r="K105" s="25">
        <v>47383821.710000001</v>
      </c>
      <c r="L105" s="25">
        <v>31052077.27</v>
      </c>
      <c r="M105" s="25">
        <v>40085163.670000002</v>
      </c>
      <c r="N105" s="25">
        <v>36892021.210000001</v>
      </c>
      <c r="O105" s="25">
        <v>37329210.460000001</v>
      </c>
      <c r="P105" s="25">
        <v>31577570.57</v>
      </c>
      <c r="Q105" s="25">
        <v>37942266.450000003</v>
      </c>
      <c r="R105" s="23"/>
      <c r="S105" s="23" t="s">
        <v>307</v>
      </c>
      <c r="T105" s="23" t="s">
        <v>308</v>
      </c>
      <c r="U105" s="30" t="s">
        <v>299</v>
      </c>
      <c r="V105" s="30" t="s">
        <v>23</v>
      </c>
      <c r="W105" s="30" t="s">
        <v>21</v>
      </c>
      <c r="X105" s="30" t="s">
        <v>23</v>
      </c>
      <c r="Y105" s="1">
        <f t="shared" si="4"/>
        <v>2.9852079892881182E-2</v>
      </c>
      <c r="Z105" s="1">
        <v>7.7413020739166449E-2</v>
      </c>
      <c r="AA105" s="4">
        <f t="shared" si="5"/>
        <v>0.7291528896424756</v>
      </c>
      <c r="AB105" s="4">
        <f t="shared" si="3"/>
        <v>-0.45570674260899258</v>
      </c>
    </row>
    <row r="106" spans="1:28" x14ac:dyDescent="0.25">
      <c r="A106" s="21">
        <v>614.57222139999999</v>
      </c>
      <c r="B106" s="22">
        <v>10.28733611</v>
      </c>
      <c r="C106" s="23" t="s">
        <v>312</v>
      </c>
      <c r="D106" s="21">
        <v>0.11938518805746612</v>
      </c>
      <c r="E106" s="24">
        <v>0.78046136837036717</v>
      </c>
      <c r="F106" s="25">
        <v>22385240.440000001</v>
      </c>
      <c r="G106" s="25">
        <v>23793141.68</v>
      </c>
      <c r="H106" s="25">
        <v>22093519.41</v>
      </c>
      <c r="I106" s="25">
        <v>17958377.760000002</v>
      </c>
      <c r="J106" s="25">
        <v>14249308.65</v>
      </c>
      <c r="K106" s="25">
        <v>22935093.379999999</v>
      </c>
      <c r="L106" s="25">
        <v>12264495.08</v>
      </c>
      <c r="M106" s="25">
        <v>14313743.390000001</v>
      </c>
      <c r="N106" s="25">
        <v>18918386.420000002</v>
      </c>
      <c r="O106" s="25">
        <v>21721487.629999999</v>
      </c>
      <c r="P106" s="25">
        <v>15843022.67</v>
      </c>
      <c r="Q106" s="25">
        <v>13259255.869999999</v>
      </c>
      <c r="R106" s="23"/>
      <c r="S106" s="23" t="s">
        <v>310</v>
      </c>
      <c r="T106" s="23" t="s">
        <v>311</v>
      </c>
      <c r="U106" s="30" t="s">
        <v>299</v>
      </c>
      <c r="V106" s="30" t="s">
        <v>23</v>
      </c>
      <c r="W106" s="30" t="s">
        <v>21</v>
      </c>
      <c r="X106" s="30" t="s">
        <v>23</v>
      </c>
      <c r="Y106" s="1">
        <f t="shared" si="4"/>
        <v>5.8327077171866616E-2</v>
      </c>
      <c r="Z106" s="1">
        <v>0.11938518805746612</v>
      </c>
      <c r="AA106" s="4">
        <f t="shared" si="5"/>
        <v>0.78046136837036717</v>
      </c>
      <c r="AB106" s="4">
        <f t="shared" si="3"/>
        <v>-0.3576008720881948</v>
      </c>
    </row>
    <row r="107" spans="1:28" x14ac:dyDescent="0.25">
      <c r="A107" s="21">
        <v>612.55571569999995</v>
      </c>
      <c r="B107" s="22">
        <v>9.4875472219999999</v>
      </c>
      <c r="C107" s="23" t="s">
        <v>315</v>
      </c>
      <c r="D107" s="21">
        <v>1.2177201935034477E-2</v>
      </c>
      <c r="E107" s="24">
        <v>0.51316361522505205</v>
      </c>
      <c r="F107" s="25">
        <v>590090202.89999998</v>
      </c>
      <c r="G107" s="25">
        <v>611997472.5</v>
      </c>
      <c r="H107" s="25">
        <v>380193398.89999998</v>
      </c>
      <c r="I107" s="25">
        <v>599441706.39999998</v>
      </c>
      <c r="J107" s="25">
        <v>582500420.10000002</v>
      </c>
      <c r="K107" s="25">
        <v>706106751.79999995</v>
      </c>
      <c r="L107" s="25">
        <v>326355526.19999999</v>
      </c>
      <c r="M107" s="25">
        <v>407500010.10000002</v>
      </c>
      <c r="N107" s="25">
        <v>269972233.39999998</v>
      </c>
      <c r="O107" s="25">
        <v>329329522.80000001</v>
      </c>
      <c r="P107" s="25">
        <v>236910442.09999999</v>
      </c>
      <c r="Q107" s="25">
        <v>210779329.90000001</v>
      </c>
      <c r="R107" s="23"/>
      <c r="S107" s="23" t="s">
        <v>313</v>
      </c>
      <c r="T107" s="23" t="s">
        <v>314</v>
      </c>
      <c r="U107" s="30" t="s">
        <v>299</v>
      </c>
      <c r="V107" s="30" t="s">
        <v>23</v>
      </c>
      <c r="W107" s="30" t="s">
        <v>21</v>
      </c>
      <c r="X107" s="30" t="s">
        <v>23</v>
      </c>
      <c r="Y107" s="1">
        <f t="shared" si="4"/>
        <v>5.1030211520104165E-4</v>
      </c>
      <c r="Z107" s="1">
        <v>1.2177201935034477E-2</v>
      </c>
      <c r="AA107" s="4">
        <f t="shared" si="5"/>
        <v>0.51316361522505205</v>
      </c>
      <c r="AB107" s="4">
        <f t="shared" si="3"/>
        <v>-0.96250921205769924</v>
      </c>
    </row>
    <row r="108" spans="1:28" x14ac:dyDescent="0.25">
      <c r="A108" s="21">
        <v>610.5407768</v>
      </c>
      <c r="B108" s="22">
        <v>8.8845958330000006</v>
      </c>
      <c r="C108" s="23" t="s">
        <v>318</v>
      </c>
      <c r="D108" s="21">
        <v>3.9814872244340924E-2</v>
      </c>
      <c r="E108" s="24">
        <v>0.51577399652418221</v>
      </c>
      <c r="F108" s="25">
        <v>1382940380</v>
      </c>
      <c r="G108" s="25">
        <v>1313795015</v>
      </c>
      <c r="H108" s="25">
        <v>835546917</v>
      </c>
      <c r="I108" s="25">
        <v>1686715934</v>
      </c>
      <c r="J108" s="25">
        <v>826447120.60000002</v>
      </c>
      <c r="K108" s="25">
        <v>1510785118</v>
      </c>
      <c r="L108" s="25">
        <v>513942908</v>
      </c>
      <c r="M108" s="25">
        <v>503190739.89999998</v>
      </c>
      <c r="N108" s="25">
        <v>721528999.5</v>
      </c>
      <c r="O108" s="25">
        <v>701532390.70000005</v>
      </c>
      <c r="P108" s="25">
        <v>650942595.20000005</v>
      </c>
      <c r="Q108" s="25">
        <v>806169562.39999998</v>
      </c>
      <c r="R108" s="23"/>
      <c r="S108" s="23" t="s">
        <v>316</v>
      </c>
      <c r="T108" s="23" t="s">
        <v>317</v>
      </c>
      <c r="U108" s="30" t="s">
        <v>299</v>
      </c>
      <c r="V108" s="30" t="s">
        <v>23</v>
      </c>
      <c r="W108" s="30" t="s">
        <v>21</v>
      </c>
      <c r="X108" s="30" t="s">
        <v>23</v>
      </c>
      <c r="Y108" s="1">
        <f t="shared" si="4"/>
        <v>6.9517490051353801E-3</v>
      </c>
      <c r="Z108" s="1">
        <v>3.9814872244340924E-2</v>
      </c>
      <c r="AA108" s="4">
        <f t="shared" si="5"/>
        <v>0.51577399652418221</v>
      </c>
      <c r="AB108" s="4">
        <f t="shared" si="3"/>
        <v>-0.95518905543856103</v>
      </c>
    </row>
    <row r="109" spans="1:28" x14ac:dyDescent="0.25">
      <c r="A109" s="21">
        <v>608.52424680000001</v>
      </c>
      <c r="B109" s="22">
        <v>7.1184986109999997</v>
      </c>
      <c r="C109" s="23" t="s">
        <v>320</v>
      </c>
      <c r="D109" s="21">
        <v>2.5853411872297959E-2</v>
      </c>
      <c r="E109" s="24">
        <v>0.69904938148179518</v>
      </c>
      <c r="F109" s="25">
        <v>156019494.90000001</v>
      </c>
      <c r="G109" s="25">
        <v>122646216.7</v>
      </c>
      <c r="H109" s="25">
        <v>123958292.40000001</v>
      </c>
      <c r="I109" s="25">
        <v>151100126.80000001</v>
      </c>
      <c r="J109" s="25">
        <v>107814870.7</v>
      </c>
      <c r="K109" s="25">
        <v>153457082.80000001</v>
      </c>
      <c r="L109" s="25">
        <v>78975667.129999995</v>
      </c>
      <c r="M109" s="25">
        <v>85498316.599999994</v>
      </c>
      <c r="N109" s="25">
        <v>106805687.2</v>
      </c>
      <c r="O109" s="25">
        <v>97013055.189999998</v>
      </c>
      <c r="P109" s="25">
        <v>88331450.519999996</v>
      </c>
      <c r="Q109" s="25">
        <v>113098332</v>
      </c>
      <c r="R109" s="23"/>
      <c r="S109" s="23" t="s">
        <v>319</v>
      </c>
      <c r="T109" s="23">
        <v>5038599.97</v>
      </c>
      <c r="U109" s="30" t="s">
        <v>299</v>
      </c>
      <c r="V109" s="30" t="s">
        <v>23</v>
      </c>
      <c r="W109" s="30" t="s">
        <v>21</v>
      </c>
      <c r="X109" s="30" t="s">
        <v>23</v>
      </c>
      <c r="Y109" s="1">
        <f t="shared" si="4"/>
        <v>2.7680842358677633E-3</v>
      </c>
      <c r="Z109" s="1">
        <v>2.5853411872297959E-2</v>
      </c>
      <c r="AA109" s="4">
        <f t="shared" si="5"/>
        <v>0.69904938148179518</v>
      </c>
      <c r="AB109" s="4">
        <f t="shared" si="3"/>
        <v>-0.51653372240178097</v>
      </c>
    </row>
    <row r="110" spans="1:28" x14ac:dyDescent="0.25">
      <c r="A110" s="21">
        <v>606.50942069999996</v>
      </c>
      <c r="B110" s="22">
        <v>5.8019347220000004</v>
      </c>
      <c r="C110" s="23" t="s">
        <v>322</v>
      </c>
      <c r="D110" s="21">
        <v>0.8620609592500571</v>
      </c>
      <c r="E110" s="24">
        <v>1.0487307318271464</v>
      </c>
      <c r="F110" s="25">
        <v>472893.56400000001</v>
      </c>
      <c r="G110" s="25">
        <v>816317.36860000005</v>
      </c>
      <c r="H110" s="25">
        <v>1400286.514</v>
      </c>
      <c r="I110" s="25">
        <v>1278990.196</v>
      </c>
      <c r="J110" s="25">
        <v>555227.90430000005</v>
      </c>
      <c r="K110" s="25">
        <v>695528.78749999998</v>
      </c>
      <c r="L110" s="25">
        <v>1103074.7709999999</v>
      </c>
      <c r="M110" s="25">
        <v>857121.88150000002</v>
      </c>
      <c r="N110" s="25">
        <v>741902.53029999998</v>
      </c>
      <c r="O110" s="25">
        <v>731915.26249999995</v>
      </c>
      <c r="P110" s="25">
        <v>1099437.27</v>
      </c>
      <c r="Q110" s="25">
        <v>940130.21510000003</v>
      </c>
      <c r="R110" s="23"/>
      <c r="S110" s="23" t="s">
        <v>321</v>
      </c>
      <c r="T110" s="23">
        <v>23153012.030000001</v>
      </c>
      <c r="U110" s="30" t="s">
        <v>299</v>
      </c>
      <c r="V110" s="30" t="s">
        <v>23</v>
      </c>
      <c r="W110" s="30" t="s">
        <v>21</v>
      </c>
      <c r="X110" s="30" t="s">
        <v>23</v>
      </c>
      <c r="Y110" s="1">
        <f t="shared" si="4"/>
        <v>0.81135149105887727</v>
      </c>
      <c r="Z110" s="1">
        <v>0.8620609592500571</v>
      </c>
      <c r="AA110" s="4">
        <f t="shared" si="5"/>
        <v>1.0487307318271464</v>
      </c>
      <c r="AB110" s="4">
        <f t="shared" si="3"/>
        <v>6.8644304488424901E-2</v>
      </c>
    </row>
    <row r="111" spans="1:28" x14ac:dyDescent="0.25">
      <c r="A111" s="21">
        <v>582.50956120000001</v>
      </c>
      <c r="B111" s="22">
        <v>7.6918736110000001</v>
      </c>
      <c r="C111" s="23" t="s">
        <v>324</v>
      </c>
      <c r="D111" s="21">
        <v>1.0970828298750637E-3</v>
      </c>
      <c r="E111" s="24">
        <v>0.41582008190761832</v>
      </c>
      <c r="F111" s="25">
        <v>3547209.0410000002</v>
      </c>
      <c r="G111" s="25">
        <v>3858170.554</v>
      </c>
      <c r="H111" s="25">
        <v>2682132.7579999999</v>
      </c>
      <c r="I111" s="25">
        <v>3812044.9249999998</v>
      </c>
      <c r="J111" s="25">
        <v>3808332.6069999998</v>
      </c>
      <c r="K111" s="25">
        <v>3803157.2629999998</v>
      </c>
      <c r="L111" s="25">
        <v>1233244.2139999999</v>
      </c>
      <c r="M111" s="25">
        <v>1499692.568</v>
      </c>
      <c r="N111" s="25">
        <v>1079609.456</v>
      </c>
      <c r="O111" s="25">
        <v>1471889.395</v>
      </c>
      <c r="P111" s="25">
        <v>2162359.128</v>
      </c>
      <c r="Q111" s="25">
        <v>1497930.6259999999</v>
      </c>
      <c r="R111" s="23"/>
      <c r="S111" s="23" t="s">
        <v>323</v>
      </c>
      <c r="T111" s="23">
        <v>9414855.4299999997</v>
      </c>
      <c r="U111" s="30" t="s">
        <v>299</v>
      </c>
      <c r="V111" s="30" t="s">
        <v>23</v>
      </c>
      <c r="W111" s="30" t="s">
        <v>21</v>
      </c>
      <c r="X111" s="30" t="s">
        <v>23</v>
      </c>
      <c r="Y111" s="1">
        <f t="shared" si="4"/>
        <v>7.1704760122553186E-6</v>
      </c>
      <c r="Z111" s="1">
        <v>1.0970828298750637E-3</v>
      </c>
      <c r="AA111" s="4">
        <f t="shared" si="5"/>
        <v>0.41582008190761832</v>
      </c>
      <c r="AB111" s="4">
        <f t="shared" si="3"/>
        <v>-1.2659686604791447</v>
      </c>
    </row>
    <row r="112" spans="1:28" x14ac:dyDescent="0.25">
      <c r="A112" s="21">
        <v>610.54080639999995</v>
      </c>
      <c r="B112" s="22">
        <v>9.1332319440000003</v>
      </c>
      <c r="C112" s="23" t="s">
        <v>327</v>
      </c>
      <c r="D112" s="21">
        <v>0.60908577630777883</v>
      </c>
      <c r="E112" s="24">
        <v>0.85301912272935188</v>
      </c>
      <c r="F112" s="25">
        <v>20353571.190000001</v>
      </c>
      <c r="G112" s="25">
        <v>13850168.609999999</v>
      </c>
      <c r="H112" s="25">
        <v>34987305.939999998</v>
      </c>
      <c r="I112" s="25">
        <v>54326132.390000001</v>
      </c>
      <c r="J112" s="25">
        <v>31858880.739999998</v>
      </c>
      <c r="K112" s="25">
        <v>21894940.350000001</v>
      </c>
      <c r="L112" s="25">
        <v>26756061.25</v>
      </c>
      <c r="M112" s="25">
        <v>17664608.370000001</v>
      </c>
      <c r="N112" s="25">
        <v>32397432.710000001</v>
      </c>
      <c r="O112" s="25">
        <v>22616864.620000001</v>
      </c>
      <c r="P112" s="25">
        <v>19727411.629999999</v>
      </c>
      <c r="Q112" s="25">
        <v>32053173.66</v>
      </c>
      <c r="R112" s="23"/>
      <c r="S112" s="23" t="s">
        <v>325</v>
      </c>
      <c r="T112" s="23" t="s">
        <v>326</v>
      </c>
      <c r="U112" s="30" t="s">
        <v>299</v>
      </c>
      <c r="V112" s="30" t="s">
        <v>23</v>
      </c>
      <c r="W112" s="30" t="s">
        <v>21</v>
      </c>
      <c r="X112" s="30" t="s">
        <v>23</v>
      </c>
      <c r="Y112" s="1">
        <f t="shared" si="4"/>
        <v>0.5205095768120398</v>
      </c>
      <c r="Z112" s="1">
        <v>0.60908577630777883</v>
      </c>
      <c r="AA112" s="4">
        <f t="shared" si="5"/>
        <v>0.85301912272935188</v>
      </c>
      <c r="AB112" s="4">
        <f t="shared" si="3"/>
        <v>-0.22935001107232075</v>
      </c>
    </row>
    <row r="113" spans="1:28" x14ac:dyDescent="0.25">
      <c r="A113" s="21">
        <v>608.5249867</v>
      </c>
      <c r="B113" s="22">
        <v>8.5857250000000001</v>
      </c>
      <c r="C113" s="23" t="s">
        <v>330</v>
      </c>
      <c r="D113" s="21">
        <v>0.65776708998926525</v>
      </c>
      <c r="E113" s="24">
        <v>0.86617793458079795</v>
      </c>
      <c r="F113" s="25">
        <v>35121196.07</v>
      </c>
      <c r="G113" s="25">
        <v>6522753.2599999998</v>
      </c>
      <c r="H113" s="25">
        <v>26468073.82</v>
      </c>
      <c r="I113" s="25">
        <v>39692335.009999998</v>
      </c>
      <c r="J113" s="25">
        <v>23669484.370000001</v>
      </c>
      <c r="K113" s="25">
        <v>22553890.68</v>
      </c>
      <c r="L113" s="25">
        <v>18139199.260000002</v>
      </c>
      <c r="M113" s="25">
        <v>11240109.27</v>
      </c>
      <c r="N113" s="25">
        <v>27614765.25</v>
      </c>
      <c r="O113" s="25">
        <v>21152087.239999998</v>
      </c>
      <c r="P113" s="25">
        <v>18641478.550000001</v>
      </c>
      <c r="Q113" s="25">
        <v>36627784.25</v>
      </c>
      <c r="R113" s="23"/>
      <c r="S113" s="23" t="s">
        <v>328</v>
      </c>
      <c r="T113" s="23" t="s">
        <v>329</v>
      </c>
      <c r="U113" s="30" t="s">
        <v>299</v>
      </c>
      <c r="V113" s="30" t="s">
        <v>23</v>
      </c>
      <c r="W113" s="30" t="s">
        <v>21</v>
      </c>
      <c r="X113" s="30" t="s">
        <v>23</v>
      </c>
      <c r="Y113" s="1">
        <f t="shared" si="4"/>
        <v>0.57603432476803684</v>
      </c>
      <c r="Z113" s="1">
        <v>0.65776708998926525</v>
      </c>
      <c r="AA113" s="4">
        <f t="shared" si="5"/>
        <v>0.86617793458079795</v>
      </c>
      <c r="AB113" s="4">
        <f t="shared" si="3"/>
        <v>-0.20726467389763648</v>
      </c>
    </row>
    <row r="114" spans="1:28" x14ac:dyDescent="0.25">
      <c r="A114" s="21">
        <v>606.50930149999999</v>
      </c>
      <c r="B114" s="22">
        <v>8.1415611109999997</v>
      </c>
      <c r="C114" s="23" t="s">
        <v>333</v>
      </c>
      <c r="D114" s="21">
        <v>0.83018507440130951</v>
      </c>
      <c r="E114" s="24">
        <v>1.0760238335004337</v>
      </c>
      <c r="F114" s="25">
        <v>1736236.027</v>
      </c>
      <c r="G114" s="25">
        <v>539466.58770000003</v>
      </c>
      <c r="H114" s="25">
        <v>1430041.01</v>
      </c>
      <c r="I114" s="25">
        <v>2095450.5560000001</v>
      </c>
      <c r="J114" s="25">
        <v>1277964.135</v>
      </c>
      <c r="K114" s="25">
        <v>987913.0797</v>
      </c>
      <c r="L114" s="25">
        <v>1156559.898</v>
      </c>
      <c r="M114" s="25">
        <v>751245.897</v>
      </c>
      <c r="N114" s="25">
        <v>1929261.62</v>
      </c>
      <c r="O114" s="25">
        <v>1108462.26</v>
      </c>
      <c r="P114" s="25">
        <v>1202141.196</v>
      </c>
      <c r="Q114" s="25">
        <v>2532690.2170000002</v>
      </c>
      <c r="R114" s="23"/>
      <c r="S114" s="23" t="s">
        <v>331</v>
      </c>
      <c r="T114" s="23" t="s">
        <v>332</v>
      </c>
      <c r="U114" s="30" t="s">
        <v>299</v>
      </c>
      <c r="V114" s="30" t="s">
        <v>23</v>
      </c>
      <c r="W114" s="30" t="s">
        <v>21</v>
      </c>
      <c r="X114" s="30" t="s">
        <v>23</v>
      </c>
      <c r="Y114" s="1">
        <f t="shared" si="4"/>
        <v>0.77592461202213892</v>
      </c>
      <c r="Z114" s="1">
        <v>0.83018507440130951</v>
      </c>
      <c r="AA114" s="4">
        <f t="shared" si="5"/>
        <v>1.0760238335004337</v>
      </c>
      <c r="AB114" s="4">
        <f t="shared" si="3"/>
        <v>0.10571003337044674</v>
      </c>
    </row>
    <row r="115" spans="1:28" x14ac:dyDescent="0.25">
      <c r="A115" s="21">
        <v>624.55699040000002</v>
      </c>
      <c r="B115" s="22">
        <v>9.2544625000000007</v>
      </c>
      <c r="C115" s="23" t="s">
        <v>336</v>
      </c>
      <c r="D115" s="21">
        <v>3.9795264722029197E-2</v>
      </c>
      <c r="E115" s="24">
        <v>0.55441227416731276</v>
      </c>
      <c r="F115" s="25">
        <v>16591086.279999999</v>
      </c>
      <c r="G115" s="25">
        <v>12688784.92</v>
      </c>
      <c r="H115" s="25">
        <v>9255147.7890000008</v>
      </c>
      <c r="I115" s="25">
        <v>15798074.810000001</v>
      </c>
      <c r="J115" s="25">
        <v>8969025.7239999995</v>
      </c>
      <c r="K115" s="25">
        <v>15282883.289999999</v>
      </c>
      <c r="L115" s="25">
        <v>6513392.9749999996</v>
      </c>
      <c r="M115" s="25">
        <v>5333549.3990000002</v>
      </c>
      <c r="N115" s="25">
        <v>8247902.8329999996</v>
      </c>
      <c r="O115" s="25">
        <v>6899302.9359999998</v>
      </c>
      <c r="P115" s="25">
        <v>7905928.5870000003</v>
      </c>
      <c r="Q115" s="25">
        <v>8668413.3949999996</v>
      </c>
      <c r="R115" s="23"/>
      <c r="S115" s="23" t="s">
        <v>334</v>
      </c>
      <c r="T115" s="23" t="s">
        <v>335</v>
      </c>
      <c r="U115" s="30" t="s">
        <v>299</v>
      </c>
      <c r="V115" s="30" t="s">
        <v>23</v>
      </c>
      <c r="W115" s="30" t="s">
        <v>21</v>
      </c>
      <c r="X115" s="30" t="s">
        <v>23</v>
      </c>
      <c r="Y115" s="1">
        <f t="shared" si="4"/>
        <v>6.3632040732337757E-3</v>
      </c>
      <c r="Z115" s="1">
        <v>3.9795264722029197E-2</v>
      </c>
      <c r="AA115" s="4">
        <f t="shared" si="5"/>
        <v>0.55441227416731276</v>
      </c>
      <c r="AB115" s="4">
        <f t="shared" si="3"/>
        <v>-0.85096889714475044</v>
      </c>
    </row>
    <row r="116" spans="1:28" x14ac:dyDescent="0.25">
      <c r="A116" s="21">
        <v>650.57109460000004</v>
      </c>
      <c r="B116" s="22">
        <v>6.7397833330000001</v>
      </c>
      <c r="C116" s="23" t="s">
        <v>338</v>
      </c>
      <c r="D116" s="21">
        <v>0.88147917717417457</v>
      </c>
      <c r="E116" s="24">
        <v>0.93748967861672694</v>
      </c>
      <c r="F116" s="25">
        <v>12045720.220000001</v>
      </c>
      <c r="G116" s="25">
        <v>577098.05550000002</v>
      </c>
      <c r="H116" s="25">
        <v>16032754.66</v>
      </c>
      <c r="I116" s="25">
        <v>4868455.1720000003</v>
      </c>
      <c r="J116" s="25">
        <v>10720123.9</v>
      </c>
      <c r="K116" s="25">
        <v>5054148.6940000001</v>
      </c>
      <c r="L116" s="25">
        <v>7498130.9859999996</v>
      </c>
      <c r="M116" s="25">
        <v>8489124.8709999993</v>
      </c>
      <c r="N116" s="25">
        <v>7501071.8250000002</v>
      </c>
      <c r="O116" s="25">
        <v>8341874.9900000002</v>
      </c>
      <c r="P116" s="25">
        <v>4540796.1040000003</v>
      </c>
      <c r="Q116" s="25">
        <v>9845649.3049999997</v>
      </c>
      <c r="R116" s="23"/>
      <c r="S116" s="23" t="s">
        <v>337</v>
      </c>
      <c r="T116" s="23">
        <v>93691.319000000003</v>
      </c>
      <c r="U116" s="30" t="s">
        <v>299</v>
      </c>
      <c r="V116" s="30" t="s">
        <v>23</v>
      </c>
      <c r="W116" s="30" t="s">
        <v>21</v>
      </c>
      <c r="X116" s="30" t="s">
        <v>23</v>
      </c>
      <c r="Y116" s="1">
        <f t="shared" si="4"/>
        <v>0.83970973904010415</v>
      </c>
      <c r="Z116" s="1">
        <v>0.88147917717417457</v>
      </c>
      <c r="AA116" s="4">
        <f t="shared" si="5"/>
        <v>0.93748967861672694</v>
      </c>
      <c r="AB116" s="4">
        <f t="shared" si="3"/>
        <v>-9.3125287794609643E-2</v>
      </c>
    </row>
    <row r="117" spans="1:28" x14ac:dyDescent="0.25">
      <c r="A117" s="21">
        <v>642.6034684</v>
      </c>
      <c r="B117" s="22">
        <v>9.4897361109999991</v>
      </c>
      <c r="C117" s="23" t="s">
        <v>340</v>
      </c>
      <c r="D117" s="21">
        <v>0.20294749387163674</v>
      </c>
      <c r="E117" s="24">
        <v>0.67834563737978348</v>
      </c>
      <c r="F117" s="25">
        <v>13569943.92</v>
      </c>
      <c r="G117" s="25">
        <v>7675924.5140000004</v>
      </c>
      <c r="H117" s="25">
        <v>13770568.15</v>
      </c>
      <c r="I117" s="25">
        <v>7414298.9019999998</v>
      </c>
      <c r="J117" s="25">
        <v>8843783.8839999996</v>
      </c>
      <c r="K117" s="25">
        <v>12531217.48</v>
      </c>
      <c r="L117" s="25">
        <v>6369347.4790000003</v>
      </c>
      <c r="M117" s="25">
        <v>6419784.4199999999</v>
      </c>
      <c r="N117" s="25">
        <v>4832631.0290000001</v>
      </c>
      <c r="O117" s="25">
        <v>14483447.34</v>
      </c>
      <c r="P117" s="25">
        <v>8158774.767</v>
      </c>
      <c r="Q117" s="25">
        <v>3018358.1970000002</v>
      </c>
      <c r="R117" s="23"/>
      <c r="S117" s="23" t="s">
        <v>339</v>
      </c>
      <c r="T117" s="23">
        <v>1408193.05</v>
      </c>
      <c r="U117" s="30" t="s">
        <v>299</v>
      </c>
      <c r="V117" s="30" t="s">
        <v>23</v>
      </c>
      <c r="W117" s="30" t="s">
        <v>21</v>
      </c>
      <c r="X117" s="30" t="s">
        <v>23</v>
      </c>
      <c r="Y117" s="1">
        <f t="shared" si="4"/>
        <v>0.12402346847711133</v>
      </c>
      <c r="Z117" s="1">
        <v>0.20294749387163674</v>
      </c>
      <c r="AA117" s="4">
        <f t="shared" si="5"/>
        <v>0.67834563737978348</v>
      </c>
      <c r="AB117" s="4">
        <f t="shared" si="3"/>
        <v>-0.55990753793605785</v>
      </c>
    </row>
    <row r="118" spans="1:28" x14ac:dyDescent="0.25">
      <c r="A118" s="21">
        <v>640.58819800000003</v>
      </c>
      <c r="B118" s="22">
        <v>10.316393059999999</v>
      </c>
      <c r="C118" s="23" t="s">
        <v>343</v>
      </c>
      <c r="D118" s="21">
        <v>3.9814872244340924E-2</v>
      </c>
      <c r="E118" s="24">
        <v>0.60777750633196481</v>
      </c>
      <c r="F118" s="25">
        <v>43926898.350000001</v>
      </c>
      <c r="G118" s="25">
        <v>48089086.670000002</v>
      </c>
      <c r="H118" s="25">
        <v>29364656.239999998</v>
      </c>
      <c r="I118" s="25">
        <v>53477167.109999999</v>
      </c>
      <c r="J118" s="25">
        <v>32723200.010000002</v>
      </c>
      <c r="K118" s="25">
        <v>39668543.329999998</v>
      </c>
      <c r="L118" s="25">
        <v>23282435.010000002</v>
      </c>
      <c r="M118" s="25">
        <v>27654089.260000002</v>
      </c>
      <c r="N118" s="25">
        <v>23850888.370000001</v>
      </c>
      <c r="O118" s="25">
        <v>25868732.260000002</v>
      </c>
      <c r="P118" s="25">
        <v>25416658.57</v>
      </c>
      <c r="Q118" s="25">
        <v>24199912.510000002</v>
      </c>
      <c r="R118" s="23"/>
      <c r="S118" s="23" t="s">
        <v>341</v>
      </c>
      <c r="T118" s="23" t="s">
        <v>342</v>
      </c>
      <c r="U118" s="30" t="s">
        <v>299</v>
      </c>
      <c r="V118" s="30" t="s">
        <v>23</v>
      </c>
      <c r="W118" s="30" t="s">
        <v>21</v>
      </c>
      <c r="X118" s="30" t="s">
        <v>23</v>
      </c>
      <c r="Y118" s="1">
        <f t="shared" si="4"/>
        <v>7.0509307341849606E-3</v>
      </c>
      <c r="Z118" s="1">
        <v>3.9814872244340924E-2</v>
      </c>
      <c r="AA118" s="4">
        <f t="shared" si="5"/>
        <v>0.60777750633196481</v>
      </c>
      <c r="AB118" s="4">
        <f t="shared" si="3"/>
        <v>-0.71838481276132538</v>
      </c>
    </row>
    <row r="119" spans="1:28" x14ac:dyDescent="0.25">
      <c r="A119" s="21">
        <v>638.57184319999999</v>
      </c>
      <c r="B119" s="22">
        <v>9.6241986110000006</v>
      </c>
      <c r="C119" s="23" t="s">
        <v>346</v>
      </c>
      <c r="D119" s="21">
        <v>3.9814872244340924E-2</v>
      </c>
      <c r="E119" s="24">
        <v>0.51258328388797147</v>
      </c>
      <c r="F119" s="25">
        <v>214364442.59999999</v>
      </c>
      <c r="G119" s="25">
        <v>244540570.5</v>
      </c>
      <c r="H119" s="25">
        <v>142216973.30000001</v>
      </c>
      <c r="I119" s="25">
        <v>285388003.10000002</v>
      </c>
      <c r="J119" s="25">
        <v>133869274.90000001</v>
      </c>
      <c r="K119" s="25">
        <v>252722788.5</v>
      </c>
      <c r="L119" s="25">
        <v>101300895</v>
      </c>
      <c r="M119" s="25">
        <v>82935488.700000003</v>
      </c>
      <c r="N119" s="25">
        <v>120666651.90000001</v>
      </c>
      <c r="O119" s="25">
        <v>107589702.2</v>
      </c>
      <c r="P119" s="25">
        <v>100355634.40000001</v>
      </c>
      <c r="Q119" s="25">
        <v>139722458.80000001</v>
      </c>
      <c r="R119" s="23"/>
      <c r="S119" s="23" t="s">
        <v>344</v>
      </c>
      <c r="T119" s="23" t="s">
        <v>345</v>
      </c>
      <c r="U119" s="30" t="s">
        <v>299</v>
      </c>
      <c r="V119" s="30" t="s">
        <v>23</v>
      </c>
      <c r="W119" s="30" t="s">
        <v>21</v>
      </c>
      <c r="X119" s="30" t="s">
        <v>23</v>
      </c>
      <c r="Y119" s="1">
        <f t="shared" si="4"/>
        <v>7.9259518294347887E-3</v>
      </c>
      <c r="Z119" s="1">
        <v>3.9814872244340924E-2</v>
      </c>
      <c r="AA119" s="4">
        <f t="shared" si="5"/>
        <v>0.51258328388797147</v>
      </c>
      <c r="AB119" s="4">
        <f t="shared" si="3"/>
        <v>-0.96414166394643186</v>
      </c>
    </row>
    <row r="120" spans="1:28" x14ac:dyDescent="0.25">
      <c r="A120" s="21">
        <v>636.55609700000002</v>
      </c>
      <c r="B120" s="22">
        <v>8.9046430559999994</v>
      </c>
      <c r="C120" s="23" t="s">
        <v>349</v>
      </c>
      <c r="D120" s="21">
        <v>3.9814872244340924E-2</v>
      </c>
      <c r="E120" s="24">
        <v>0.41895822067561145</v>
      </c>
      <c r="F120" s="25">
        <v>186327481.69999999</v>
      </c>
      <c r="G120" s="25">
        <v>193760767.30000001</v>
      </c>
      <c r="H120" s="25">
        <v>105012217.3</v>
      </c>
      <c r="I120" s="25">
        <v>275568040.39999998</v>
      </c>
      <c r="J120" s="25">
        <v>122606532.8</v>
      </c>
      <c r="K120" s="25">
        <v>173819239.69999999</v>
      </c>
      <c r="L120" s="25">
        <v>54981218.149999999</v>
      </c>
      <c r="M120" s="25">
        <v>60568477.390000001</v>
      </c>
      <c r="N120" s="25">
        <v>68032642.629999995</v>
      </c>
      <c r="O120" s="25">
        <v>80381092.75</v>
      </c>
      <c r="P120" s="25">
        <v>83685903.329999998</v>
      </c>
      <c r="Q120" s="25">
        <v>95229004.049999997</v>
      </c>
      <c r="R120" s="23"/>
      <c r="S120" s="23" t="s">
        <v>347</v>
      </c>
      <c r="T120" s="23" t="s">
        <v>348</v>
      </c>
      <c r="U120" s="30" t="s">
        <v>299</v>
      </c>
      <c r="V120" s="30" t="s">
        <v>23</v>
      </c>
      <c r="W120" s="30" t="s">
        <v>21</v>
      </c>
      <c r="X120" s="30" t="s">
        <v>23</v>
      </c>
      <c r="Y120" s="1">
        <f t="shared" si="4"/>
        <v>7.8659711574668324E-3</v>
      </c>
      <c r="Z120" s="1">
        <v>3.9814872244340924E-2</v>
      </c>
      <c r="AA120" s="4">
        <f t="shared" si="5"/>
        <v>0.41895822067561145</v>
      </c>
      <c r="AB120" s="4">
        <f t="shared" si="3"/>
        <v>-1.2551217121306788</v>
      </c>
    </row>
    <row r="121" spans="1:28" x14ac:dyDescent="0.25">
      <c r="A121" s="21">
        <v>666.60394629999996</v>
      </c>
      <c r="B121" s="22">
        <v>10.262156940000001</v>
      </c>
      <c r="C121" s="23" t="s">
        <v>351</v>
      </c>
      <c r="D121" s="21">
        <v>2.9563075682270859E-2</v>
      </c>
      <c r="E121" s="24">
        <v>1.5081309013004245</v>
      </c>
      <c r="F121" s="25">
        <v>4220279.0429999996</v>
      </c>
      <c r="G121" s="25">
        <v>3217611.0010000002</v>
      </c>
      <c r="H121" s="25">
        <v>2867618.673</v>
      </c>
      <c r="I121" s="25">
        <v>3734683.23</v>
      </c>
      <c r="J121" s="25">
        <v>3341328.8059999999</v>
      </c>
      <c r="K121" s="25">
        <v>2901371.07</v>
      </c>
      <c r="L121" s="25">
        <v>5370248.9289999995</v>
      </c>
      <c r="M121" s="25">
        <v>6175958.2790000001</v>
      </c>
      <c r="N121" s="25">
        <v>4558514.3320000004</v>
      </c>
      <c r="O121" s="25">
        <v>4934885.3320000004</v>
      </c>
      <c r="P121" s="25">
        <v>3740476.68</v>
      </c>
      <c r="Q121" s="25">
        <v>5809172.3739999998</v>
      </c>
      <c r="R121" s="23"/>
      <c r="S121" s="23" t="s">
        <v>350</v>
      </c>
      <c r="T121" s="23">
        <v>34383.834000000003</v>
      </c>
      <c r="U121" s="30" t="s">
        <v>299</v>
      </c>
      <c r="V121" s="30" t="s">
        <v>23</v>
      </c>
      <c r="W121" s="30" t="s">
        <v>21</v>
      </c>
      <c r="X121" s="30" t="s">
        <v>23</v>
      </c>
      <c r="Y121" s="1">
        <f t="shared" si="4"/>
        <v>3.3330918661383809E-3</v>
      </c>
      <c r="Z121" s="1">
        <v>2.9563075682270859E-2</v>
      </c>
      <c r="AA121" s="4">
        <f t="shared" si="5"/>
        <v>1.5081309013004245</v>
      </c>
      <c r="AB121" s="4">
        <f t="shared" si="3"/>
        <v>0.59276165570265948</v>
      </c>
    </row>
    <row r="122" spans="1:28" x14ac:dyDescent="0.25">
      <c r="A122" s="21">
        <v>724.68148859999997</v>
      </c>
      <c r="B122" s="22">
        <v>13.432981939999999</v>
      </c>
      <c r="C122" s="23" t="s">
        <v>353</v>
      </c>
      <c r="D122" s="21">
        <v>3.2902950489044798E-2</v>
      </c>
      <c r="E122" s="24">
        <v>0.66567646147704129</v>
      </c>
      <c r="F122" s="25">
        <v>3071513.7919999999</v>
      </c>
      <c r="G122" s="25">
        <v>3238201.236</v>
      </c>
      <c r="H122" s="25">
        <v>2089798.0830000001</v>
      </c>
      <c r="I122" s="25">
        <v>3416081.179</v>
      </c>
      <c r="J122" s="25">
        <v>2406147.3530000001</v>
      </c>
      <c r="K122" s="25">
        <v>2935378.4279999998</v>
      </c>
      <c r="L122" s="25">
        <v>2138980.0819999999</v>
      </c>
      <c r="M122" s="25">
        <v>1921900.9569999999</v>
      </c>
      <c r="N122" s="25">
        <v>2126862.7480000001</v>
      </c>
      <c r="O122" s="25">
        <v>1693118.388</v>
      </c>
      <c r="P122" s="25">
        <v>1578140.3330000001</v>
      </c>
      <c r="Q122" s="25">
        <v>1962088.47</v>
      </c>
      <c r="R122" s="23"/>
      <c r="S122" s="23" t="s">
        <v>352</v>
      </c>
      <c r="T122" s="23">
        <v>87228.868000000002</v>
      </c>
      <c r="U122" s="30" t="s">
        <v>299</v>
      </c>
      <c r="V122" s="30" t="s">
        <v>23</v>
      </c>
      <c r="W122" s="30" t="s">
        <v>21</v>
      </c>
      <c r="X122" s="30" t="s">
        <v>23</v>
      </c>
      <c r="Y122" s="1">
        <f t="shared" si="4"/>
        <v>4.1935132976233568E-3</v>
      </c>
      <c r="Z122" s="1">
        <v>3.2902950489044798E-2</v>
      </c>
      <c r="AA122" s="4">
        <f t="shared" si="5"/>
        <v>0.66567646147704129</v>
      </c>
      <c r="AB122" s="4">
        <f t="shared" si="3"/>
        <v>-0.58710693986657414</v>
      </c>
    </row>
    <row r="123" spans="1:28" x14ac:dyDescent="0.25">
      <c r="A123" s="21">
        <v>634.53941420000001</v>
      </c>
      <c r="B123" s="22">
        <v>8.3798527780000001</v>
      </c>
      <c r="C123" s="23" t="s">
        <v>356</v>
      </c>
      <c r="D123" s="21">
        <v>3.9814872244340924E-2</v>
      </c>
      <c r="E123" s="24">
        <v>0.38979342484576979</v>
      </c>
      <c r="F123" s="25">
        <v>365325267.60000002</v>
      </c>
      <c r="G123" s="25">
        <v>293605565.10000002</v>
      </c>
      <c r="H123" s="25">
        <v>195419155.59999999</v>
      </c>
      <c r="I123" s="25">
        <v>503433696.30000001</v>
      </c>
      <c r="J123" s="25">
        <v>192865370.19999999</v>
      </c>
      <c r="K123" s="25">
        <v>345338434.39999998</v>
      </c>
      <c r="L123" s="25">
        <v>93243178.930000007</v>
      </c>
      <c r="M123" s="25">
        <v>71423997.549999997</v>
      </c>
      <c r="N123" s="25">
        <v>131434544</v>
      </c>
      <c r="O123" s="25">
        <v>128364756.5</v>
      </c>
      <c r="P123" s="25">
        <v>132949572.59999999</v>
      </c>
      <c r="Q123" s="25">
        <v>181627407.30000001</v>
      </c>
      <c r="R123" s="23"/>
      <c r="S123" s="23" t="s">
        <v>354</v>
      </c>
      <c r="T123" s="23" t="s">
        <v>355</v>
      </c>
      <c r="U123" s="30" t="s">
        <v>299</v>
      </c>
      <c r="V123" s="30" t="s">
        <v>23</v>
      </c>
      <c r="W123" s="30" t="s">
        <v>21</v>
      </c>
      <c r="X123" s="30" t="s">
        <v>23</v>
      </c>
      <c r="Y123" s="1">
        <f t="shared" si="4"/>
        <v>8.50535739318708E-3</v>
      </c>
      <c r="Z123" s="1">
        <v>3.9814872244340924E-2</v>
      </c>
      <c r="AA123" s="4">
        <f t="shared" si="5"/>
        <v>0.38979342484576979</v>
      </c>
      <c r="AB123" s="4">
        <f t="shared" si="3"/>
        <v>-1.3592183399057371</v>
      </c>
    </row>
    <row r="124" spans="1:28" x14ac:dyDescent="0.25">
      <c r="A124" s="21">
        <v>632.52442470000005</v>
      </c>
      <c r="B124" s="22">
        <v>7.9388902779999997</v>
      </c>
      <c r="C124" s="23" t="s">
        <v>359</v>
      </c>
      <c r="D124" s="21">
        <v>4.6375576655055852E-2</v>
      </c>
      <c r="E124" s="24">
        <v>0.35094164525635391</v>
      </c>
      <c r="F124" s="25">
        <v>72796408.120000005</v>
      </c>
      <c r="G124" s="25">
        <v>38848791.159999996</v>
      </c>
      <c r="H124" s="25">
        <v>37578369.359999999</v>
      </c>
      <c r="I124" s="25">
        <v>98091600.799999997</v>
      </c>
      <c r="J124" s="25">
        <v>40424821.979999997</v>
      </c>
      <c r="K124" s="25">
        <v>52409289.68</v>
      </c>
      <c r="L124" s="25">
        <v>12876398.689999999</v>
      </c>
      <c r="M124" s="25">
        <v>9254272.8920000009</v>
      </c>
      <c r="N124" s="25">
        <v>19539419.010000002</v>
      </c>
      <c r="O124" s="25">
        <v>19518274.079999998</v>
      </c>
      <c r="P124" s="25">
        <v>22030958.670000002</v>
      </c>
      <c r="Q124" s="25">
        <v>36153225</v>
      </c>
      <c r="R124" s="23"/>
      <c r="S124" s="23" t="s">
        <v>357</v>
      </c>
      <c r="T124" s="23" t="s">
        <v>358</v>
      </c>
      <c r="U124" s="30" t="s">
        <v>299</v>
      </c>
      <c r="V124" s="30" t="s">
        <v>23</v>
      </c>
      <c r="W124" s="30" t="s">
        <v>21</v>
      </c>
      <c r="X124" s="30" t="s">
        <v>23</v>
      </c>
      <c r="Y124" s="1">
        <f t="shared" si="4"/>
        <v>1.1873514131808979E-2</v>
      </c>
      <c r="Z124" s="1">
        <v>4.6375576655055852E-2</v>
      </c>
      <c r="AA124" s="4">
        <f t="shared" si="5"/>
        <v>0.35094164525635391</v>
      </c>
      <c r="AB124" s="4">
        <f t="shared" si="3"/>
        <v>-1.5106969364324587</v>
      </c>
    </row>
    <row r="125" spans="1:28" x14ac:dyDescent="0.25">
      <c r="A125" s="21">
        <v>666.60353020000002</v>
      </c>
      <c r="B125" s="22">
        <v>10.464979169999999</v>
      </c>
      <c r="C125" s="23" t="s">
        <v>362</v>
      </c>
      <c r="D125" s="21">
        <v>3.8191446319099709E-2</v>
      </c>
      <c r="E125" s="24">
        <v>0.48536839177291563</v>
      </c>
      <c r="F125" s="25">
        <v>36763067.390000001</v>
      </c>
      <c r="G125" s="25">
        <v>29968538.75</v>
      </c>
      <c r="H125" s="25">
        <v>21534520</v>
      </c>
      <c r="I125" s="25">
        <v>42659043.390000001</v>
      </c>
      <c r="J125" s="25">
        <v>19121972.109999999</v>
      </c>
      <c r="K125" s="25">
        <v>31324943.629999999</v>
      </c>
      <c r="L125" s="25">
        <v>10940352.82</v>
      </c>
      <c r="M125" s="25">
        <v>10066003.01</v>
      </c>
      <c r="N125" s="25">
        <v>12889939.74</v>
      </c>
      <c r="O125" s="25">
        <v>15387574.41</v>
      </c>
      <c r="P125" s="25">
        <v>16418743.49</v>
      </c>
      <c r="Q125" s="25">
        <v>22329663.870000001</v>
      </c>
      <c r="R125" s="23"/>
      <c r="S125" s="23" t="s">
        <v>360</v>
      </c>
      <c r="T125" s="23" t="s">
        <v>361</v>
      </c>
      <c r="U125" s="30" t="s">
        <v>299</v>
      </c>
      <c r="V125" s="30" t="s">
        <v>23</v>
      </c>
      <c r="W125" s="30" t="s">
        <v>21</v>
      </c>
      <c r="X125" s="30" t="s">
        <v>23</v>
      </c>
      <c r="Y125" s="1">
        <f t="shared" si="4"/>
        <v>5.9383506306962038E-3</v>
      </c>
      <c r="Z125" s="1">
        <v>3.8191446319099709E-2</v>
      </c>
      <c r="AA125" s="4">
        <f t="shared" si="5"/>
        <v>0.48536839177291563</v>
      </c>
      <c r="AB125" s="4">
        <f t="shared" ref="AB125:AB188" si="6">LOG(AA125,2)</f>
        <v>-1.0428479347239277</v>
      </c>
    </row>
    <row r="126" spans="1:28" x14ac:dyDescent="0.25">
      <c r="A126" s="21">
        <v>664.5872329</v>
      </c>
      <c r="B126" s="22">
        <v>9.6074777779999998</v>
      </c>
      <c r="C126" s="23" t="s">
        <v>365</v>
      </c>
      <c r="D126" s="21">
        <v>5.1983208155284878E-2</v>
      </c>
      <c r="E126" s="24">
        <v>0.51223984478334494</v>
      </c>
      <c r="F126" s="25">
        <v>12938905.01</v>
      </c>
      <c r="G126" s="25">
        <v>15273231.17</v>
      </c>
      <c r="H126" s="25">
        <v>7967314.4309999999</v>
      </c>
      <c r="I126" s="25">
        <v>17140762.09</v>
      </c>
      <c r="J126" s="25">
        <v>6326877.7379999999</v>
      </c>
      <c r="K126" s="25">
        <v>13902169.82</v>
      </c>
      <c r="L126" s="25">
        <v>5054913.6960000005</v>
      </c>
      <c r="M126" s="25">
        <v>4377222.6129999999</v>
      </c>
      <c r="N126" s="25">
        <v>7041048.6270000003</v>
      </c>
      <c r="O126" s="25">
        <v>5870674.2750000004</v>
      </c>
      <c r="P126" s="25">
        <v>5999991.0889999997</v>
      </c>
      <c r="Q126" s="25">
        <v>9331011.3589999992</v>
      </c>
      <c r="R126" s="23"/>
      <c r="S126" s="23" t="s">
        <v>363</v>
      </c>
      <c r="T126" s="23" t="s">
        <v>364</v>
      </c>
      <c r="U126" s="30" t="s">
        <v>299</v>
      </c>
      <c r="V126" s="30" t="s">
        <v>23</v>
      </c>
      <c r="W126" s="30" t="s">
        <v>21</v>
      </c>
      <c r="X126" s="30" t="s">
        <v>23</v>
      </c>
      <c r="Y126" s="1">
        <f t="shared" si="4"/>
        <v>1.6210017798795502E-2</v>
      </c>
      <c r="Z126" s="1">
        <v>5.1983208155284878E-2</v>
      </c>
      <c r="AA126" s="4">
        <f t="shared" si="5"/>
        <v>0.51223984478334494</v>
      </c>
      <c r="AB126" s="4">
        <f t="shared" si="6"/>
        <v>-0.96510861697038008</v>
      </c>
    </row>
    <row r="127" spans="1:28" x14ac:dyDescent="0.25">
      <c r="A127" s="21">
        <v>680.62054560000001</v>
      </c>
      <c r="B127" s="22">
        <v>10.99448889</v>
      </c>
      <c r="C127" s="23" t="s">
        <v>367</v>
      </c>
      <c r="D127" s="21">
        <v>2.5266528848710123E-2</v>
      </c>
      <c r="E127" s="24">
        <v>0.35243928434153843</v>
      </c>
      <c r="F127" s="25">
        <v>4348679.7439999999</v>
      </c>
      <c r="G127" s="25">
        <v>3814658.8080000002</v>
      </c>
      <c r="H127" s="25">
        <v>1917704.209</v>
      </c>
      <c r="I127" s="25">
        <v>4229550.4280000003</v>
      </c>
      <c r="J127" s="25">
        <v>2317552.7080000001</v>
      </c>
      <c r="K127" s="25">
        <v>4206366.7649999997</v>
      </c>
      <c r="L127" s="25">
        <v>1094442.567</v>
      </c>
      <c r="M127" s="25">
        <v>735843.47420000006</v>
      </c>
      <c r="N127" s="25">
        <v>1026648.482</v>
      </c>
      <c r="O127" s="25">
        <v>1175312.152</v>
      </c>
      <c r="P127" s="25">
        <v>1397290.956</v>
      </c>
      <c r="Q127" s="25">
        <v>1913363.101</v>
      </c>
      <c r="R127" s="23"/>
      <c r="S127" s="23" t="s">
        <v>366</v>
      </c>
      <c r="T127" s="23">
        <v>75568.133000000002</v>
      </c>
      <c r="U127" s="30" t="s">
        <v>299</v>
      </c>
      <c r="V127" s="30" t="s">
        <v>23</v>
      </c>
      <c r="W127" s="30" t="s">
        <v>21</v>
      </c>
      <c r="X127" s="30" t="s">
        <v>23</v>
      </c>
      <c r="Y127" s="1">
        <f t="shared" si="4"/>
        <v>2.5172971604455643E-3</v>
      </c>
      <c r="Z127" s="1">
        <v>2.5266528848710123E-2</v>
      </c>
      <c r="AA127" s="4">
        <f t="shared" si="5"/>
        <v>0.35243928434153843</v>
      </c>
      <c r="AB127" s="4">
        <f t="shared" si="6"/>
        <v>-1.5045533529049395</v>
      </c>
    </row>
    <row r="128" spans="1:28" x14ac:dyDescent="0.25">
      <c r="A128" s="21">
        <v>694.63626520000003</v>
      </c>
      <c r="B128" s="22">
        <v>11.58245694</v>
      </c>
      <c r="C128" s="23" t="s">
        <v>369</v>
      </c>
      <c r="D128" s="21">
        <v>3.6957658994261303E-2</v>
      </c>
      <c r="E128" s="24">
        <v>0.48366756946652983</v>
      </c>
      <c r="F128" s="25">
        <v>40561429.359999999</v>
      </c>
      <c r="G128" s="25">
        <v>32901120.379999999</v>
      </c>
      <c r="H128" s="25">
        <v>19881957.780000001</v>
      </c>
      <c r="I128" s="25">
        <v>43464565.75</v>
      </c>
      <c r="J128" s="25">
        <v>22759452.789999999</v>
      </c>
      <c r="K128" s="25">
        <v>36313075.789999999</v>
      </c>
      <c r="L128" s="25">
        <v>13981607.74</v>
      </c>
      <c r="M128" s="25">
        <v>10355688.48</v>
      </c>
      <c r="N128" s="25">
        <v>15072508.66</v>
      </c>
      <c r="O128" s="25">
        <v>14137957.24</v>
      </c>
      <c r="P128" s="25">
        <v>15203335.52</v>
      </c>
      <c r="Q128" s="25">
        <v>25990480.629999999</v>
      </c>
      <c r="R128" s="23"/>
      <c r="S128" s="23" t="s">
        <v>368</v>
      </c>
      <c r="T128" s="23">
        <v>822723.51500000001</v>
      </c>
      <c r="U128" s="30" t="s">
        <v>299</v>
      </c>
      <c r="V128" s="30" t="s">
        <v>23</v>
      </c>
      <c r="W128" s="30" t="s">
        <v>21</v>
      </c>
      <c r="X128" s="30" t="s">
        <v>23</v>
      </c>
      <c r="Y128" s="1">
        <f t="shared" si="4"/>
        <v>5.5557265154771891E-3</v>
      </c>
      <c r="Z128" s="1">
        <v>3.6957658994261303E-2</v>
      </c>
      <c r="AA128" s="4">
        <f t="shared" si="5"/>
        <v>0.48366756946652983</v>
      </c>
      <c r="AB128" s="4">
        <f t="shared" si="6"/>
        <v>-1.0479122884212475</v>
      </c>
    </row>
    <row r="129" spans="1:28" x14ac:dyDescent="0.25">
      <c r="A129" s="21">
        <v>708.65237590000004</v>
      </c>
      <c r="B129" s="22">
        <v>12.17175694</v>
      </c>
      <c r="C129" s="23" t="s">
        <v>371</v>
      </c>
      <c r="D129" s="21">
        <v>2.5266528848710123E-2</v>
      </c>
      <c r="E129" s="24">
        <v>0.35686995188490839</v>
      </c>
      <c r="F129" s="25">
        <v>18067623.010000002</v>
      </c>
      <c r="G129" s="25">
        <v>16516726.890000001</v>
      </c>
      <c r="H129" s="25">
        <v>8930633.7359999996</v>
      </c>
      <c r="I129" s="25">
        <v>19422527.18</v>
      </c>
      <c r="J129" s="25">
        <v>9510122.9169999994</v>
      </c>
      <c r="K129" s="25">
        <v>18762561.760000002</v>
      </c>
      <c r="L129" s="25">
        <v>4124039.2519999999</v>
      </c>
      <c r="M129" s="25">
        <v>3380098.0329999998</v>
      </c>
      <c r="N129" s="25">
        <v>4247768.4170000004</v>
      </c>
      <c r="O129" s="25">
        <v>5803077.1150000002</v>
      </c>
      <c r="P129" s="25">
        <v>5148688.7949999999</v>
      </c>
      <c r="Q129" s="25">
        <v>9846506.4649999999</v>
      </c>
      <c r="R129" s="23"/>
      <c r="S129" s="23" t="s">
        <v>370</v>
      </c>
      <c r="T129" s="23">
        <v>247768.15100000001</v>
      </c>
      <c r="U129" s="30" t="s">
        <v>299</v>
      </c>
      <c r="V129" s="30" t="s">
        <v>23</v>
      </c>
      <c r="W129" s="30" t="s">
        <v>21</v>
      </c>
      <c r="X129" s="30" t="s">
        <v>23</v>
      </c>
      <c r="Y129" s="1">
        <f t="shared" si="4"/>
        <v>2.4201183762595567E-3</v>
      </c>
      <c r="Z129" s="1">
        <v>2.5266528848710123E-2</v>
      </c>
      <c r="AA129" s="4">
        <f t="shared" si="5"/>
        <v>0.35686995188490839</v>
      </c>
      <c r="AB129" s="4">
        <f t="shared" si="6"/>
        <v>-1.4865296619554711</v>
      </c>
    </row>
    <row r="130" spans="1:28" x14ac:dyDescent="0.25">
      <c r="A130" s="21">
        <v>722.66616209999995</v>
      </c>
      <c r="B130" s="22">
        <v>12.71672083</v>
      </c>
      <c r="C130" s="23" t="s">
        <v>373</v>
      </c>
      <c r="D130" s="21">
        <v>3.6321995835031623E-2</v>
      </c>
      <c r="E130" s="24">
        <v>0.47007897110305308</v>
      </c>
      <c r="F130" s="25">
        <v>28492730.920000002</v>
      </c>
      <c r="G130" s="25">
        <v>26489618.399999999</v>
      </c>
      <c r="H130" s="25">
        <v>16280928.43</v>
      </c>
      <c r="I130" s="25">
        <v>32548354.82</v>
      </c>
      <c r="J130" s="25">
        <v>14749701.800000001</v>
      </c>
      <c r="K130" s="25">
        <v>29257384.739999998</v>
      </c>
      <c r="L130" s="25">
        <v>10310496.82</v>
      </c>
      <c r="M130" s="25">
        <v>7892606.6169999996</v>
      </c>
      <c r="N130" s="25">
        <v>11440217.439999999</v>
      </c>
      <c r="O130" s="25">
        <v>10810913.26</v>
      </c>
      <c r="P130" s="25">
        <v>9838266.3819999993</v>
      </c>
      <c r="Q130" s="25">
        <v>19193970.870000001</v>
      </c>
      <c r="R130" s="23"/>
      <c r="S130" s="23" t="s">
        <v>372</v>
      </c>
      <c r="T130" s="23">
        <v>431569.96</v>
      </c>
      <c r="U130" s="30" t="s">
        <v>299</v>
      </c>
      <c r="V130" s="30" t="s">
        <v>23</v>
      </c>
      <c r="W130" s="30" t="s">
        <v>21</v>
      </c>
      <c r="X130" s="30" t="s">
        <v>23</v>
      </c>
      <c r="Y130" s="1">
        <f t="shared" si="4"/>
        <v>5.4008196421370547E-3</v>
      </c>
      <c r="Z130" s="1">
        <v>3.6321995835031623E-2</v>
      </c>
      <c r="AA130" s="4">
        <f t="shared" si="5"/>
        <v>0.47007897110305308</v>
      </c>
      <c r="AB130" s="4">
        <f t="shared" si="6"/>
        <v>-1.0890249516114445</v>
      </c>
    </row>
    <row r="131" spans="1:28" x14ac:dyDescent="0.25">
      <c r="A131" s="21">
        <v>750.69590129999995</v>
      </c>
      <c r="B131" s="22">
        <v>13.57047639</v>
      </c>
      <c r="C131" s="23" t="s">
        <v>376</v>
      </c>
      <c r="D131" s="21">
        <v>8.4745220106017694E-3</v>
      </c>
      <c r="E131" s="24">
        <v>0.37849861510816835</v>
      </c>
      <c r="F131" s="25">
        <v>2497760.679</v>
      </c>
      <c r="G131" s="25">
        <v>2443523.8139999998</v>
      </c>
      <c r="H131" s="25">
        <v>2090441.504</v>
      </c>
      <c r="I131" s="25">
        <v>2975788.835</v>
      </c>
      <c r="J131" s="25">
        <v>1656863.013</v>
      </c>
      <c r="K131" s="25">
        <v>2906908.1850000001</v>
      </c>
      <c r="L131" s="25">
        <v>1136404.135</v>
      </c>
      <c r="M131" s="25">
        <v>715032.33129999996</v>
      </c>
      <c r="N131" s="25">
        <v>1305927.2080000001</v>
      </c>
      <c r="O131" s="25">
        <v>533359.89190000005</v>
      </c>
      <c r="P131" s="25">
        <v>832221.94799999997</v>
      </c>
      <c r="Q131" s="25">
        <v>992266.06850000005</v>
      </c>
      <c r="R131" s="23"/>
      <c r="S131" s="23" t="s">
        <v>374</v>
      </c>
      <c r="T131" s="23" t="s">
        <v>375</v>
      </c>
      <c r="U131" s="30" t="s">
        <v>299</v>
      </c>
      <c r="V131" s="30" t="s">
        <v>23</v>
      </c>
      <c r="W131" s="30" t="s">
        <v>21</v>
      </c>
      <c r="X131" s="30" t="s">
        <v>23</v>
      </c>
      <c r="Y131" s="1">
        <f t="shared" ref="Y131:Y194" si="7">TTEST(L131:Q131,F131:K131,2,3)</f>
        <v>2.077088728088669E-4</v>
      </c>
      <c r="Z131" s="1">
        <v>8.4745220106017694E-3</v>
      </c>
      <c r="AA131" s="4">
        <f t="shared" ref="AA131:AA194" si="8">AVERAGE(L131:Q131)/AVERAGE(F131:K131)</f>
        <v>0.37849861510816835</v>
      </c>
      <c r="AB131" s="4">
        <f t="shared" si="6"/>
        <v>-1.4016400733559669</v>
      </c>
    </row>
    <row r="132" spans="1:28" x14ac:dyDescent="0.25">
      <c r="A132" s="21">
        <v>630.50947510000003</v>
      </c>
      <c r="B132" s="22">
        <v>4.6846055560000002</v>
      </c>
      <c r="C132" s="23" t="s">
        <v>378</v>
      </c>
      <c r="D132" s="21">
        <v>7.02700394410328E-2</v>
      </c>
      <c r="E132" s="24">
        <v>0.6578308669918459</v>
      </c>
      <c r="F132" s="25">
        <v>1685301.8319999999</v>
      </c>
      <c r="G132" s="25">
        <v>1510106.1839999999</v>
      </c>
      <c r="H132" s="25">
        <v>1732399.9850000001</v>
      </c>
      <c r="I132" s="25">
        <v>1486321.5360000001</v>
      </c>
      <c r="J132" s="25">
        <v>915521.7929</v>
      </c>
      <c r="K132" s="25">
        <v>2020839.2660000001</v>
      </c>
      <c r="L132" s="25">
        <v>613155.69499999995</v>
      </c>
      <c r="M132" s="25">
        <v>873737.84519999998</v>
      </c>
      <c r="N132" s="25">
        <v>1419772.2379999999</v>
      </c>
      <c r="O132" s="25">
        <v>866377.24690000003</v>
      </c>
      <c r="P132" s="25">
        <v>933756.94339999999</v>
      </c>
      <c r="Q132" s="25">
        <v>1444241.3670000001</v>
      </c>
      <c r="R132" s="23"/>
      <c r="S132" s="23" t="s">
        <v>377</v>
      </c>
      <c r="T132" s="23">
        <v>321345.73</v>
      </c>
      <c r="U132" s="30" t="s">
        <v>299</v>
      </c>
      <c r="V132" s="30" t="s">
        <v>23</v>
      </c>
      <c r="W132" s="30" t="s">
        <v>21</v>
      </c>
      <c r="X132" s="30" t="s">
        <v>23</v>
      </c>
      <c r="Y132" s="1">
        <f t="shared" si="7"/>
        <v>2.5604932672141038E-2</v>
      </c>
      <c r="Z132" s="1">
        <v>7.02700394410328E-2</v>
      </c>
      <c r="AA132" s="4">
        <f t="shared" si="8"/>
        <v>0.6578308669918459</v>
      </c>
      <c r="AB132" s="4">
        <f t="shared" si="6"/>
        <v>-0.60421139043663574</v>
      </c>
    </row>
    <row r="133" spans="1:28" x14ac:dyDescent="0.25">
      <c r="A133" s="21">
        <v>810.79140440000003</v>
      </c>
      <c r="B133" s="22">
        <v>11.553216669999999</v>
      </c>
      <c r="C133" s="23" t="s">
        <v>380</v>
      </c>
      <c r="D133" s="21">
        <v>2.5266528848710123E-2</v>
      </c>
      <c r="E133" s="24">
        <v>11.691325663868405</v>
      </c>
      <c r="F133" s="25">
        <v>250019.99290000001</v>
      </c>
      <c r="G133" s="25">
        <v>0</v>
      </c>
      <c r="H133" s="25">
        <v>148078.53279999999</v>
      </c>
      <c r="I133" s="25">
        <v>78063.894589999996</v>
      </c>
      <c r="J133" s="25">
        <v>141452.03950000001</v>
      </c>
      <c r="K133" s="25">
        <v>25089.582620000001</v>
      </c>
      <c r="L133" s="25">
        <v>1968896.9350000001</v>
      </c>
      <c r="M133" s="25">
        <v>851856.86239999998</v>
      </c>
      <c r="N133" s="25">
        <v>1431022.5759999999</v>
      </c>
      <c r="O133" s="25">
        <v>1117896.45</v>
      </c>
      <c r="P133" s="25">
        <v>556018.54790000001</v>
      </c>
      <c r="Q133" s="25">
        <v>1588370.8940000001</v>
      </c>
      <c r="R133" s="23"/>
      <c r="S133" s="23" t="s">
        <v>379</v>
      </c>
      <c r="T133" s="23">
        <v>91584.875</v>
      </c>
      <c r="U133" s="30" t="s">
        <v>299</v>
      </c>
      <c r="V133" s="30" t="s">
        <v>23</v>
      </c>
      <c r="W133" s="30" t="s">
        <v>21</v>
      </c>
      <c r="X133" s="30" t="s">
        <v>23</v>
      </c>
      <c r="Y133" s="1">
        <f t="shared" si="7"/>
        <v>2.4918238031320706E-3</v>
      </c>
      <c r="Z133" s="1">
        <v>2.5266528848710123E-2</v>
      </c>
      <c r="AA133" s="4">
        <f t="shared" si="8"/>
        <v>11.691325663868405</v>
      </c>
      <c r="AB133" s="4">
        <f t="shared" si="6"/>
        <v>3.5473666193039972</v>
      </c>
    </row>
    <row r="134" spans="1:28" x14ac:dyDescent="0.25">
      <c r="A134" s="21">
        <v>947.59648360000006</v>
      </c>
      <c r="B134" s="22">
        <v>7.5706666670000002</v>
      </c>
      <c r="C134" s="23" t="s">
        <v>384</v>
      </c>
      <c r="D134" s="21">
        <v>4.6375576655055852E-2</v>
      </c>
      <c r="E134" s="24">
        <v>1.4871134667509782</v>
      </c>
      <c r="F134" s="25">
        <v>1836381.9480000001</v>
      </c>
      <c r="G134" s="25">
        <v>2784449.1549999998</v>
      </c>
      <c r="H134" s="25">
        <v>2772426.0129999998</v>
      </c>
      <c r="I134" s="25">
        <v>4353044.3310000002</v>
      </c>
      <c r="J134" s="25">
        <v>2899749.199</v>
      </c>
      <c r="K134" s="25">
        <v>4127839.6490000002</v>
      </c>
      <c r="L134" s="25">
        <v>3765677.031</v>
      </c>
      <c r="M134" s="25">
        <v>3759542.3650000002</v>
      </c>
      <c r="N134" s="25">
        <v>4858941.95</v>
      </c>
      <c r="O134" s="25">
        <v>5482960.6919999998</v>
      </c>
      <c r="P134" s="25">
        <v>5318570.9610000001</v>
      </c>
      <c r="Q134" s="25">
        <v>4733212.0820000004</v>
      </c>
      <c r="R134" s="23"/>
      <c r="S134" s="23" t="s">
        <v>381</v>
      </c>
      <c r="T134" s="23" t="s">
        <v>382</v>
      </c>
      <c r="U134" s="30" t="s">
        <v>383</v>
      </c>
      <c r="V134" s="30" t="s">
        <v>26</v>
      </c>
      <c r="W134" s="30" t="s">
        <v>21</v>
      </c>
      <c r="X134" s="30" t="s">
        <v>385</v>
      </c>
      <c r="Y134" s="1">
        <f t="shared" si="7"/>
        <v>1.1885126579792708E-2</v>
      </c>
      <c r="Z134" s="1">
        <v>4.6375576655055852E-2</v>
      </c>
      <c r="AA134" s="4">
        <f t="shared" si="8"/>
        <v>1.4871134667509782</v>
      </c>
      <c r="AB134" s="4">
        <f t="shared" si="6"/>
        <v>0.57251472921528657</v>
      </c>
    </row>
    <row r="135" spans="1:28" x14ac:dyDescent="0.25">
      <c r="A135" s="21">
        <v>937.61143649999997</v>
      </c>
      <c r="B135" s="22">
        <v>8.309969444</v>
      </c>
      <c r="C135" s="23" t="s">
        <v>389</v>
      </c>
      <c r="D135" s="21">
        <v>0.17624553829850326</v>
      </c>
      <c r="E135" s="24">
        <v>0.73216327726721975</v>
      </c>
      <c r="F135" s="25">
        <v>91838721.969999999</v>
      </c>
      <c r="G135" s="25">
        <v>80758943.969999999</v>
      </c>
      <c r="H135" s="25">
        <v>142214901.80000001</v>
      </c>
      <c r="I135" s="25">
        <v>83088666.459999993</v>
      </c>
      <c r="J135" s="25">
        <v>64618561.270000003</v>
      </c>
      <c r="K135" s="25">
        <v>106365075.90000001</v>
      </c>
      <c r="L135" s="25">
        <v>41159294.539999999</v>
      </c>
      <c r="M135" s="25">
        <v>70267873</v>
      </c>
      <c r="N135" s="25">
        <v>56572122.899999999</v>
      </c>
      <c r="O135" s="25">
        <v>104209114.2</v>
      </c>
      <c r="P135" s="25">
        <v>79324876.069999993</v>
      </c>
      <c r="Q135" s="25">
        <v>64983331.100000001</v>
      </c>
      <c r="R135" s="23" t="s">
        <v>386</v>
      </c>
      <c r="S135" s="23" t="s">
        <v>387</v>
      </c>
      <c r="T135" s="23" t="s">
        <v>388</v>
      </c>
      <c r="U135" s="30" t="s">
        <v>383</v>
      </c>
      <c r="V135" s="30" t="s">
        <v>26</v>
      </c>
      <c r="W135" s="30" t="s">
        <v>21</v>
      </c>
      <c r="X135" s="30" t="s">
        <v>26</v>
      </c>
      <c r="Y135" s="1">
        <f t="shared" si="7"/>
        <v>0.10252191443507706</v>
      </c>
      <c r="Z135" s="1">
        <v>0.17624553829850326</v>
      </c>
      <c r="AA135" s="4">
        <f t="shared" si="8"/>
        <v>0.73216327726721975</v>
      </c>
      <c r="AB135" s="4">
        <f t="shared" si="6"/>
        <v>-0.44976267993526925</v>
      </c>
    </row>
    <row r="136" spans="1:28" x14ac:dyDescent="0.25">
      <c r="A136" s="21">
        <v>935.596003</v>
      </c>
      <c r="B136" s="22">
        <v>7.7546694440000001</v>
      </c>
      <c r="C136" s="23" t="s">
        <v>393</v>
      </c>
      <c r="D136" s="21">
        <v>0.41946907370654718</v>
      </c>
      <c r="E136" s="24">
        <v>0.89936718664386539</v>
      </c>
      <c r="F136" s="25">
        <v>17304820.82</v>
      </c>
      <c r="G136" s="25">
        <v>24532914.719999999</v>
      </c>
      <c r="H136" s="25">
        <v>29979101.280000001</v>
      </c>
      <c r="I136" s="25">
        <v>31794947.969999999</v>
      </c>
      <c r="J136" s="25">
        <v>25681110.260000002</v>
      </c>
      <c r="K136" s="25">
        <v>29733045.260000002</v>
      </c>
      <c r="L136" s="25">
        <v>17729852.09</v>
      </c>
      <c r="M136" s="25">
        <v>27452382.989999998</v>
      </c>
      <c r="N136" s="25">
        <v>22997477.449999999</v>
      </c>
      <c r="O136" s="25">
        <v>23449687.539999999</v>
      </c>
      <c r="P136" s="25">
        <v>25993223.390000001</v>
      </c>
      <c r="Q136" s="25">
        <v>25400089.079999998</v>
      </c>
      <c r="R136" s="23" t="s">
        <v>390</v>
      </c>
      <c r="S136" s="23" t="s">
        <v>391</v>
      </c>
      <c r="T136" s="23" t="s">
        <v>392</v>
      </c>
      <c r="U136" s="30" t="s">
        <v>383</v>
      </c>
      <c r="V136" s="30" t="s">
        <v>26</v>
      </c>
      <c r="W136" s="30" t="s">
        <v>21</v>
      </c>
      <c r="X136" s="30" t="s">
        <v>385</v>
      </c>
      <c r="Y136" s="1">
        <f t="shared" si="7"/>
        <v>0.32762453796034241</v>
      </c>
      <c r="Z136" s="1">
        <v>0.41946907370654718</v>
      </c>
      <c r="AA136" s="4">
        <f t="shared" si="8"/>
        <v>0.89936718664386539</v>
      </c>
      <c r="AB136" s="4">
        <f t="shared" si="6"/>
        <v>-0.1530178465594999</v>
      </c>
    </row>
    <row r="137" spans="1:28" x14ac:dyDescent="0.25">
      <c r="A137" s="21">
        <v>949.61206609999999</v>
      </c>
      <c r="B137" s="22">
        <v>8.0460861109999993</v>
      </c>
      <c r="C137" s="23" t="s">
        <v>396</v>
      </c>
      <c r="D137" s="21">
        <v>1.2177201935034477E-2</v>
      </c>
      <c r="E137" s="24">
        <v>1.5798388104780039</v>
      </c>
      <c r="F137" s="25">
        <v>1683008.449</v>
      </c>
      <c r="G137" s="25">
        <v>2112148.2230000002</v>
      </c>
      <c r="H137" s="25">
        <v>2402137.321</v>
      </c>
      <c r="I137" s="25">
        <v>2435632.679</v>
      </c>
      <c r="J137" s="25">
        <v>2119920.804</v>
      </c>
      <c r="K137" s="25">
        <v>2212667.1189999999</v>
      </c>
      <c r="L137" s="25">
        <v>2679420.3629999999</v>
      </c>
      <c r="M137" s="25">
        <v>3715005.122</v>
      </c>
      <c r="N137" s="25">
        <v>3023512.1880000001</v>
      </c>
      <c r="O137" s="25">
        <v>3465475.1320000002</v>
      </c>
      <c r="P137" s="25">
        <v>3770965.858</v>
      </c>
      <c r="Q137" s="25">
        <v>3829044.4920000001</v>
      </c>
      <c r="R137" s="23"/>
      <c r="S137" s="23" t="s">
        <v>394</v>
      </c>
      <c r="T137" s="23" t="s">
        <v>395</v>
      </c>
      <c r="U137" s="30" t="s">
        <v>383</v>
      </c>
      <c r="V137" s="30" t="s">
        <v>26</v>
      </c>
      <c r="W137" s="30" t="s">
        <v>21</v>
      </c>
      <c r="X137" s="30" t="s">
        <v>385</v>
      </c>
      <c r="Y137" s="1">
        <f t="shared" si="7"/>
        <v>4.4901462563901485E-4</v>
      </c>
      <c r="Z137" s="1">
        <v>1.2177201935034477E-2</v>
      </c>
      <c r="AA137" s="4">
        <f t="shared" si="8"/>
        <v>1.5798388104780039</v>
      </c>
      <c r="AB137" s="4">
        <f t="shared" si="6"/>
        <v>0.6597773690435681</v>
      </c>
    </row>
    <row r="138" spans="1:28" x14ac:dyDescent="0.25">
      <c r="A138" s="21">
        <v>965.64282909999997</v>
      </c>
      <c r="B138" s="22">
        <v>8.9775222219999993</v>
      </c>
      <c r="C138" s="23" t="s">
        <v>399</v>
      </c>
      <c r="D138" s="21">
        <v>0.28348428845296031</v>
      </c>
      <c r="E138" s="24">
        <v>1.2575640921330871</v>
      </c>
      <c r="F138" s="25">
        <v>5751527.5360000003</v>
      </c>
      <c r="G138" s="25">
        <v>6123847.0310000004</v>
      </c>
      <c r="H138" s="25">
        <v>9124072.3670000006</v>
      </c>
      <c r="I138" s="25">
        <v>6112940.3890000004</v>
      </c>
      <c r="J138" s="25">
        <v>4089230.72</v>
      </c>
      <c r="K138" s="25">
        <v>7743454.8509999998</v>
      </c>
      <c r="L138" s="25">
        <v>5430504.341</v>
      </c>
      <c r="M138" s="25">
        <v>7782864.0750000002</v>
      </c>
      <c r="N138" s="25">
        <v>7968648.4510000004</v>
      </c>
      <c r="O138" s="25">
        <v>12634714.77</v>
      </c>
      <c r="P138" s="25">
        <v>7744337.6979999999</v>
      </c>
      <c r="Q138" s="25">
        <v>7414855.9019999998</v>
      </c>
      <c r="R138" s="23"/>
      <c r="S138" s="23" t="s">
        <v>397</v>
      </c>
      <c r="T138" s="23" t="s">
        <v>398</v>
      </c>
      <c r="U138" s="30" t="s">
        <v>383</v>
      </c>
      <c r="V138" s="30" t="s">
        <v>26</v>
      </c>
      <c r="W138" s="30" t="s">
        <v>21</v>
      </c>
      <c r="X138" s="30" t="s">
        <v>26</v>
      </c>
      <c r="Y138" s="1">
        <f t="shared" si="7"/>
        <v>0.197790508446755</v>
      </c>
      <c r="Z138" s="1">
        <v>0.28348428845296031</v>
      </c>
      <c r="AA138" s="4">
        <f t="shared" si="8"/>
        <v>1.2575640921330871</v>
      </c>
      <c r="AB138" s="4">
        <f t="shared" si="6"/>
        <v>0.33063192929224267</v>
      </c>
    </row>
    <row r="139" spans="1:28" x14ac:dyDescent="0.25">
      <c r="A139" s="21">
        <v>963.62692049999998</v>
      </c>
      <c r="B139" s="22">
        <v>8.3446791670000007</v>
      </c>
      <c r="C139" s="23" t="s">
        <v>402</v>
      </c>
      <c r="D139" s="21">
        <v>0.20458448583549776</v>
      </c>
      <c r="E139" s="24">
        <v>1.2601170377423987</v>
      </c>
      <c r="F139" s="25">
        <v>48082231.990000002</v>
      </c>
      <c r="G139" s="25">
        <v>82912198</v>
      </c>
      <c r="H139" s="25">
        <v>90476477.640000001</v>
      </c>
      <c r="I139" s="25">
        <v>109941928.2</v>
      </c>
      <c r="J139" s="25">
        <v>66518452.189999998</v>
      </c>
      <c r="K139" s="25">
        <v>97037603.319999993</v>
      </c>
      <c r="L139" s="25">
        <v>66040876.469999999</v>
      </c>
      <c r="M139" s="25">
        <v>116530728.2</v>
      </c>
      <c r="N139" s="25">
        <v>93612965.760000005</v>
      </c>
      <c r="O139" s="25">
        <v>127995745.7</v>
      </c>
      <c r="P139" s="25">
        <v>119031446.5</v>
      </c>
      <c r="Q139" s="25">
        <v>100506970.5</v>
      </c>
      <c r="R139" s="23"/>
      <c r="S139" s="23" t="s">
        <v>400</v>
      </c>
      <c r="T139" s="23" t="s">
        <v>401</v>
      </c>
      <c r="U139" s="30" t="s">
        <v>383</v>
      </c>
      <c r="V139" s="30" t="s">
        <v>26</v>
      </c>
      <c r="W139" s="30" t="s">
        <v>21</v>
      </c>
      <c r="X139" s="30" t="s">
        <v>385</v>
      </c>
      <c r="Y139" s="1">
        <f t="shared" si="7"/>
        <v>0.12705717958828058</v>
      </c>
      <c r="Z139" s="1">
        <v>0.20458448583549776</v>
      </c>
      <c r="AA139" s="4">
        <f t="shared" si="8"/>
        <v>1.2601170377423987</v>
      </c>
      <c r="AB139" s="4">
        <f t="shared" si="6"/>
        <v>0.33355773525619059</v>
      </c>
    </row>
    <row r="140" spans="1:28" x14ac:dyDescent="0.25">
      <c r="A140" s="21">
        <v>961.61155689999998</v>
      </c>
      <c r="B140" s="22">
        <v>7.8649472219999996</v>
      </c>
      <c r="C140" s="23" t="s">
        <v>406</v>
      </c>
      <c r="D140" s="21">
        <v>8.2676210974029912E-2</v>
      </c>
      <c r="E140" s="24">
        <v>1.3439552758196585</v>
      </c>
      <c r="F140" s="25">
        <v>187746991.09999999</v>
      </c>
      <c r="G140" s="25">
        <v>258900838.69999999</v>
      </c>
      <c r="H140" s="25">
        <v>262710897.59999999</v>
      </c>
      <c r="I140" s="25">
        <v>402955213.89999998</v>
      </c>
      <c r="J140" s="25">
        <v>305776146.60000002</v>
      </c>
      <c r="K140" s="25">
        <v>381104195.5</v>
      </c>
      <c r="L140" s="25">
        <v>312407725.5</v>
      </c>
      <c r="M140" s="25">
        <v>352759007.89999998</v>
      </c>
      <c r="N140" s="25">
        <v>437274440.5</v>
      </c>
      <c r="O140" s="25">
        <v>482990634.89999998</v>
      </c>
      <c r="P140" s="25">
        <v>413582433.80000001</v>
      </c>
      <c r="Q140" s="25">
        <v>419022406.80000001</v>
      </c>
      <c r="R140" s="23" t="s">
        <v>403</v>
      </c>
      <c r="S140" s="23" t="s">
        <v>404</v>
      </c>
      <c r="T140" s="23" t="s">
        <v>405</v>
      </c>
      <c r="U140" s="30" t="s">
        <v>383</v>
      </c>
      <c r="V140" s="30" t="s">
        <v>26</v>
      </c>
      <c r="W140" s="30" t="s">
        <v>21</v>
      </c>
      <c r="X140" s="30" t="s">
        <v>385</v>
      </c>
      <c r="Y140" s="1">
        <f t="shared" si="7"/>
        <v>3.3772961999195224E-2</v>
      </c>
      <c r="Z140" s="1">
        <v>8.2676210974029912E-2</v>
      </c>
      <c r="AA140" s="4">
        <f t="shared" si="8"/>
        <v>1.3439552758196585</v>
      </c>
      <c r="AB140" s="4">
        <f t="shared" si="6"/>
        <v>0.42648512887055751</v>
      </c>
    </row>
    <row r="141" spans="1:28" x14ac:dyDescent="0.25">
      <c r="A141" s="21">
        <v>959.59577130000002</v>
      </c>
      <c r="B141" s="22">
        <v>7.446934722</v>
      </c>
      <c r="C141" s="23" t="s">
        <v>409</v>
      </c>
      <c r="D141" s="21">
        <v>0.73719371041074289</v>
      </c>
      <c r="E141" s="24">
        <v>1.0938097041830026</v>
      </c>
      <c r="F141" s="25">
        <v>50517168.780000001</v>
      </c>
      <c r="G141" s="25">
        <v>58822753.259999998</v>
      </c>
      <c r="H141" s="25">
        <v>97565283.870000005</v>
      </c>
      <c r="I141" s="25">
        <v>171155838.09999999</v>
      </c>
      <c r="J141" s="25">
        <v>98694334.010000005</v>
      </c>
      <c r="K141" s="25">
        <v>116892924.2</v>
      </c>
      <c r="L141" s="25">
        <v>75500259.200000003</v>
      </c>
      <c r="M141" s="25">
        <v>73352007.939999998</v>
      </c>
      <c r="N141" s="25">
        <v>134510651.90000001</v>
      </c>
      <c r="O141" s="25">
        <v>115098283.59999999</v>
      </c>
      <c r="P141" s="25">
        <v>122681918.40000001</v>
      </c>
      <c r="Q141" s="25">
        <v>128195152.8</v>
      </c>
      <c r="R141" s="23"/>
      <c r="S141" s="23" t="s">
        <v>407</v>
      </c>
      <c r="T141" s="23" t="s">
        <v>408</v>
      </c>
      <c r="U141" s="30" t="s">
        <v>383</v>
      </c>
      <c r="V141" s="30" t="s">
        <v>26</v>
      </c>
      <c r="W141" s="30" t="s">
        <v>21</v>
      </c>
      <c r="X141" s="30" t="s">
        <v>385</v>
      </c>
      <c r="Y141" s="1">
        <f t="shared" si="7"/>
        <v>0.6685335118920952</v>
      </c>
      <c r="Z141" s="1">
        <v>0.73719371041074289</v>
      </c>
      <c r="AA141" s="4">
        <f t="shared" si="8"/>
        <v>1.0938097041830026</v>
      </c>
      <c r="AB141" s="4">
        <f t="shared" si="6"/>
        <v>0.12936176673048763</v>
      </c>
    </row>
    <row r="142" spans="1:28" x14ac:dyDescent="0.25">
      <c r="A142" s="21">
        <v>957.57921639999995</v>
      </c>
      <c r="B142" s="22">
        <v>7.2432569439999996</v>
      </c>
      <c r="C142" s="23" t="s">
        <v>412</v>
      </c>
      <c r="D142" s="21">
        <v>3.9814872244340924E-2</v>
      </c>
      <c r="E142" s="24">
        <v>2.164066106684829</v>
      </c>
      <c r="F142" s="25">
        <v>1441524.0789999999</v>
      </c>
      <c r="G142" s="25">
        <v>816605.80070000002</v>
      </c>
      <c r="H142" s="25">
        <v>1701348.9509999999</v>
      </c>
      <c r="I142" s="25">
        <v>1871149.38</v>
      </c>
      <c r="J142" s="25">
        <v>1452701.4550000001</v>
      </c>
      <c r="K142" s="25">
        <v>1329033.3149999999</v>
      </c>
      <c r="L142" s="25">
        <v>2469469.9789999998</v>
      </c>
      <c r="M142" s="25">
        <v>1771628.25</v>
      </c>
      <c r="N142" s="25">
        <v>4400396.1900000004</v>
      </c>
      <c r="O142" s="25">
        <v>2794850.92</v>
      </c>
      <c r="P142" s="25">
        <v>3083887.176</v>
      </c>
      <c r="Q142" s="25">
        <v>4117490.31</v>
      </c>
      <c r="R142" s="23"/>
      <c r="S142" s="23" t="s">
        <v>410</v>
      </c>
      <c r="T142" s="23" t="s">
        <v>411</v>
      </c>
      <c r="U142" s="30" t="s">
        <v>383</v>
      </c>
      <c r="V142" s="30" t="s">
        <v>26</v>
      </c>
      <c r="W142" s="30" t="s">
        <v>21</v>
      </c>
      <c r="X142" s="30" t="s">
        <v>26</v>
      </c>
      <c r="Y142" s="1">
        <f t="shared" si="7"/>
        <v>7.6757901063327976E-3</v>
      </c>
      <c r="Z142" s="1">
        <v>3.9814872244340924E-2</v>
      </c>
      <c r="AA142" s="4">
        <f t="shared" si="8"/>
        <v>2.164066106684829</v>
      </c>
      <c r="AB142" s="4">
        <f t="shared" si="6"/>
        <v>1.1137445704815838</v>
      </c>
    </row>
    <row r="143" spans="1:28" x14ac:dyDescent="0.25">
      <c r="A143" s="21">
        <v>933.58018140000001</v>
      </c>
      <c r="B143" s="22">
        <v>7.3435888890000003</v>
      </c>
      <c r="C143" s="23" t="s">
        <v>416</v>
      </c>
      <c r="D143" s="21">
        <v>0.14752273911316241</v>
      </c>
      <c r="E143" s="24">
        <v>0.77845258923331651</v>
      </c>
      <c r="F143" s="25">
        <v>12604151.890000001</v>
      </c>
      <c r="G143" s="25">
        <v>15309342.49</v>
      </c>
      <c r="H143" s="25">
        <v>24819234.68</v>
      </c>
      <c r="I143" s="25">
        <v>21413350.41</v>
      </c>
      <c r="J143" s="25">
        <v>18367629.469999999</v>
      </c>
      <c r="K143" s="25">
        <v>22030985.859999999</v>
      </c>
      <c r="L143" s="25">
        <v>10671621.789999999</v>
      </c>
      <c r="M143" s="25">
        <v>13815448.869999999</v>
      </c>
      <c r="N143" s="25">
        <v>15986037.34</v>
      </c>
      <c r="O143" s="25">
        <v>16467925.82</v>
      </c>
      <c r="P143" s="25">
        <v>16102938.26</v>
      </c>
      <c r="Q143" s="25">
        <v>16123642.17</v>
      </c>
      <c r="R143" s="23" t="s">
        <v>413</v>
      </c>
      <c r="S143" s="23" t="s">
        <v>414</v>
      </c>
      <c r="T143" s="23" t="s">
        <v>415</v>
      </c>
      <c r="U143" s="30" t="s">
        <v>383</v>
      </c>
      <c r="V143" s="30" t="s">
        <v>26</v>
      </c>
      <c r="W143" s="30" t="s">
        <v>21</v>
      </c>
      <c r="X143" s="30" t="s">
        <v>385</v>
      </c>
      <c r="Y143" s="1">
        <f t="shared" si="7"/>
        <v>7.9305524784690246E-2</v>
      </c>
      <c r="Z143" s="1">
        <v>0.14752273911316241</v>
      </c>
      <c r="AA143" s="4">
        <f t="shared" si="8"/>
        <v>0.77845258923331651</v>
      </c>
      <c r="AB143" s="4">
        <f t="shared" si="6"/>
        <v>-0.36131891860273752</v>
      </c>
    </row>
    <row r="144" spans="1:28" x14ac:dyDescent="0.25">
      <c r="A144" s="21">
        <v>957.57993769999996</v>
      </c>
      <c r="B144" s="22">
        <v>6.8790347220000001</v>
      </c>
      <c r="C144" s="23" t="s">
        <v>419</v>
      </c>
      <c r="D144" s="21">
        <v>0.88147917717417457</v>
      </c>
      <c r="E144" s="24">
        <v>0.95503869092212612</v>
      </c>
      <c r="F144" s="25">
        <v>6465931.1969999997</v>
      </c>
      <c r="G144" s="25">
        <v>8854963.3080000002</v>
      </c>
      <c r="H144" s="25">
        <v>13030605.800000001</v>
      </c>
      <c r="I144" s="25">
        <v>24747057.420000002</v>
      </c>
      <c r="J144" s="25">
        <v>13363482.98</v>
      </c>
      <c r="K144" s="25">
        <v>17080759.449999999</v>
      </c>
      <c r="L144" s="25">
        <v>9987723.1390000004</v>
      </c>
      <c r="M144" s="25">
        <v>8726595.3570000008</v>
      </c>
      <c r="N144" s="25">
        <v>16004899.18</v>
      </c>
      <c r="O144" s="25">
        <v>16975525.379999999</v>
      </c>
      <c r="P144" s="25">
        <v>13977676.77</v>
      </c>
      <c r="Q144" s="25">
        <v>14114186.67</v>
      </c>
      <c r="R144" s="23"/>
      <c r="S144" s="23" t="s">
        <v>417</v>
      </c>
      <c r="T144" s="23" t="s">
        <v>418</v>
      </c>
      <c r="U144" s="30" t="s">
        <v>383</v>
      </c>
      <c r="V144" s="30" t="s">
        <v>26</v>
      </c>
      <c r="W144" s="30" t="s">
        <v>21</v>
      </c>
      <c r="X144" s="30" t="s">
        <v>385</v>
      </c>
      <c r="Y144" s="1">
        <f t="shared" si="7"/>
        <v>0.83835659420618702</v>
      </c>
      <c r="Z144" s="1">
        <v>0.88147917717417457</v>
      </c>
      <c r="AA144" s="4">
        <f t="shared" si="8"/>
        <v>0.95503869092212612</v>
      </c>
      <c r="AB144" s="4">
        <f t="shared" si="6"/>
        <v>-6.636891349732342E-2</v>
      </c>
    </row>
    <row r="145" spans="1:28" x14ac:dyDescent="0.25">
      <c r="A145" s="21">
        <v>975.62806460000002</v>
      </c>
      <c r="B145" s="22">
        <v>8.1625680559999996</v>
      </c>
      <c r="C145" s="23" t="s">
        <v>422</v>
      </c>
      <c r="D145" s="21">
        <v>3.9814872244340924E-2</v>
      </c>
      <c r="E145" s="24">
        <v>1.3419042598245292</v>
      </c>
      <c r="F145" s="25">
        <v>2212319.4500000002</v>
      </c>
      <c r="G145" s="25">
        <v>2867079.395</v>
      </c>
      <c r="H145" s="25">
        <v>2844435.6439999999</v>
      </c>
      <c r="I145" s="25">
        <v>3744653.6779999998</v>
      </c>
      <c r="J145" s="25">
        <v>3325380.6230000001</v>
      </c>
      <c r="K145" s="25">
        <v>3554386.5819999999</v>
      </c>
      <c r="L145" s="25">
        <v>3951818.2930000001</v>
      </c>
      <c r="M145" s="25">
        <v>3233671.8650000002</v>
      </c>
      <c r="N145" s="25">
        <v>4424827.5870000003</v>
      </c>
      <c r="O145" s="25">
        <v>4122832.62</v>
      </c>
      <c r="P145" s="25">
        <v>4663950.1950000003</v>
      </c>
      <c r="Q145" s="25">
        <v>4492882.3360000001</v>
      </c>
      <c r="R145" s="23"/>
      <c r="S145" s="23" t="s">
        <v>420</v>
      </c>
      <c r="T145" s="23" t="s">
        <v>421</v>
      </c>
      <c r="U145" s="30" t="s">
        <v>383</v>
      </c>
      <c r="V145" s="30" t="s">
        <v>26</v>
      </c>
      <c r="W145" s="30" t="s">
        <v>21</v>
      </c>
      <c r="X145" s="30" t="s">
        <v>385</v>
      </c>
      <c r="Y145" s="1">
        <f t="shared" si="7"/>
        <v>6.9565822297571857E-3</v>
      </c>
      <c r="Z145" s="1">
        <v>3.9814872244340924E-2</v>
      </c>
      <c r="AA145" s="4">
        <f t="shared" si="8"/>
        <v>1.3419042598245292</v>
      </c>
      <c r="AB145" s="4">
        <f t="shared" si="6"/>
        <v>0.42428174396464191</v>
      </c>
    </row>
    <row r="146" spans="1:28" x14ac:dyDescent="0.25">
      <c r="A146" s="21">
        <v>991.65923169999996</v>
      </c>
      <c r="B146" s="22">
        <v>9.0142402780000008</v>
      </c>
      <c r="C146" s="23" t="s">
        <v>426</v>
      </c>
      <c r="D146" s="21">
        <v>1.0970828298750637E-3</v>
      </c>
      <c r="E146" s="24">
        <v>2.2530050721455641</v>
      </c>
      <c r="F146" s="25">
        <v>1816281.6410000001</v>
      </c>
      <c r="G146" s="25">
        <v>2807037.7919999999</v>
      </c>
      <c r="H146" s="25">
        <v>2509927.2379999999</v>
      </c>
      <c r="I146" s="25">
        <v>3625781.6179999998</v>
      </c>
      <c r="J146" s="25">
        <v>2571687.4819999998</v>
      </c>
      <c r="K146" s="25">
        <v>2731753.2519999999</v>
      </c>
      <c r="L146" s="25">
        <v>4965026.7240000004</v>
      </c>
      <c r="M146" s="25">
        <v>6134122.7139999997</v>
      </c>
      <c r="N146" s="25">
        <v>5692184.9029999999</v>
      </c>
      <c r="O146" s="25">
        <v>6410290.1090000002</v>
      </c>
      <c r="P146" s="25">
        <v>6282300.7759999996</v>
      </c>
      <c r="Q146" s="25">
        <v>6704898.9539999999</v>
      </c>
      <c r="R146" s="23" t="s">
        <v>423</v>
      </c>
      <c r="S146" s="23" t="s">
        <v>424</v>
      </c>
      <c r="T146" s="23" t="s">
        <v>425</v>
      </c>
      <c r="U146" s="30" t="s">
        <v>383</v>
      </c>
      <c r="V146" s="30" t="s">
        <v>26</v>
      </c>
      <c r="W146" s="30" t="s">
        <v>21</v>
      </c>
      <c r="X146" s="30" t="s">
        <v>385</v>
      </c>
      <c r="Y146" s="1">
        <f t="shared" si="7"/>
        <v>2.2592931184223526E-6</v>
      </c>
      <c r="Z146" s="1">
        <v>1.0970828298750637E-3</v>
      </c>
      <c r="AA146" s="4">
        <f t="shared" si="8"/>
        <v>2.2530050721455641</v>
      </c>
      <c r="AB146" s="4">
        <f t="shared" si="6"/>
        <v>1.171850561487684</v>
      </c>
    </row>
    <row r="147" spans="1:28" x14ac:dyDescent="0.25">
      <c r="A147" s="21">
        <v>989.64317189999997</v>
      </c>
      <c r="B147" s="22">
        <v>8.4814347219999995</v>
      </c>
      <c r="C147" s="23" t="s">
        <v>430</v>
      </c>
      <c r="D147" s="21">
        <v>2.5266528848710123E-2</v>
      </c>
      <c r="E147" s="24">
        <v>1.5461944776354071</v>
      </c>
      <c r="F147" s="25">
        <v>20544980.039999999</v>
      </c>
      <c r="G147" s="25">
        <v>27521898.030000001</v>
      </c>
      <c r="H147" s="25">
        <v>27717874.210000001</v>
      </c>
      <c r="I147" s="25">
        <v>42510883</v>
      </c>
      <c r="J147" s="25">
        <v>29803623.059999999</v>
      </c>
      <c r="K147" s="25">
        <v>38674006.380000003</v>
      </c>
      <c r="L147" s="25">
        <v>39549504.310000002</v>
      </c>
      <c r="M147" s="25">
        <v>41318679.079999998</v>
      </c>
      <c r="N147" s="25">
        <v>53290930.039999999</v>
      </c>
      <c r="O147" s="25">
        <v>54404072.640000001</v>
      </c>
      <c r="P147" s="25">
        <v>48476585.170000002</v>
      </c>
      <c r="Q147" s="25">
        <v>51748019.240000002</v>
      </c>
      <c r="R147" s="23" t="s">
        <v>427</v>
      </c>
      <c r="S147" s="23" t="s">
        <v>428</v>
      </c>
      <c r="T147" s="23" t="s">
        <v>429</v>
      </c>
      <c r="U147" s="30" t="s">
        <v>383</v>
      </c>
      <c r="V147" s="30" t="s">
        <v>26</v>
      </c>
      <c r="W147" s="30" t="s">
        <v>21</v>
      </c>
      <c r="X147" s="30" t="s">
        <v>385</v>
      </c>
      <c r="Y147" s="1">
        <f t="shared" si="7"/>
        <v>2.5347619453433509E-3</v>
      </c>
      <c r="Z147" s="1">
        <v>2.5266528848710123E-2</v>
      </c>
      <c r="AA147" s="4">
        <f t="shared" si="8"/>
        <v>1.5461944776354071</v>
      </c>
      <c r="AB147" s="4">
        <f t="shared" si="6"/>
        <v>0.62872179033294362</v>
      </c>
    </row>
    <row r="148" spans="1:28" x14ac:dyDescent="0.25">
      <c r="A148" s="21">
        <v>987.62634849999995</v>
      </c>
      <c r="B148" s="22">
        <v>8.0401500000000006</v>
      </c>
      <c r="C148" s="23" t="s">
        <v>434</v>
      </c>
      <c r="D148" s="21">
        <v>0.1323440130615989</v>
      </c>
      <c r="E148" s="24">
        <v>1.491290875955263</v>
      </c>
      <c r="F148" s="25">
        <v>4984756.6629999997</v>
      </c>
      <c r="G148" s="25">
        <v>4979514.1940000001</v>
      </c>
      <c r="H148" s="25">
        <v>7907613.2220000001</v>
      </c>
      <c r="I148" s="25">
        <v>16239450.25</v>
      </c>
      <c r="J148" s="25">
        <v>9333085.8770000003</v>
      </c>
      <c r="K148" s="25">
        <v>9511592.3770000003</v>
      </c>
      <c r="L148" s="25">
        <v>12369170.92</v>
      </c>
      <c r="M148" s="25">
        <v>8558830.2520000003</v>
      </c>
      <c r="N148" s="25">
        <v>16429231.279999999</v>
      </c>
      <c r="O148" s="25">
        <v>13540463.93</v>
      </c>
      <c r="P148" s="25">
        <v>11588580.67</v>
      </c>
      <c r="Q148" s="25">
        <v>16486541.34</v>
      </c>
      <c r="R148" s="23" t="s">
        <v>431</v>
      </c>
      <c r="S148" s="23" t="s">
        <v>432</v>
      </c>
      <c r="T148" s="23" t="s">
        <v>433</v>
      </c>
      <c r="U148" s="30" t="s">
        <v>383</v>
      </c>
      <c r="V148" s="30" t="s">
        <v>26</v>
      </c>
      <c r="W148" s="30" t="s">
        <v>21</v>
      </c>
      <c r="X148" s="30" t="s">
        <v>385</v>
      </c>
      <c r="Y148" s="1">
        <f t="shared" si="7"/>
        <v>6.8334490404354992E-2</v>
      </c>
      <c r="Z148" s="1">
        <v>0.1323440130615989</v>
      </c>
      <c r="AA148" s="4">
        <f t="shared" si="8"/>
        <v>1.491290875955263</v>
      </c>
      <c r="AB148" s="4">
        <f t="shared" si="6"/>
        <v>0.57656168241655947</v>
      </c>
    </row>
    <row r="149" spans="1:28" x14ac:dyDescent="0.25">
      <c r="A149" s="21">
        <v>987.62622050000004</v>
      </c>
      <c r="B149" s="22">
        <v>7.8883847219999996</v>
      </c>
      <c r="C149" s="23" t="s">
        <v>437</v>
      </c>
      <c r="D149" s="21">
        <v>0.1251854526659876</v>
      </c>
      <c r="E149" s="24">
        <v>1.4296434267078006</v>
      </c>
      <c r="F149" s="25">
        <v>7980506.4270000001</v>
      </c>
      <c r="G149" s="25">
        <v>12793810.029999999</v>
      </c>
      <c r="H149" s="25">
        <v>11768517.59</v>
      </c>
      <c r="I149" s="25">
        <v>25611529.920000002</v>
      </c>
      <c r="J149" s="25">
        <v>13242412.73</v>
      </c>
      <c r="K149" s="25">
        <v>17694737.460000001</v>
      </c>
      <c r="L149" s="25">
        <v>16371475.359999999</v>
      </c>
      <c r="M149" s="25">
        <v>18061181.530000001</v>
      </c>
      <c r="N149" s="25">
        <v>20841790.210000001</v>
      </c>
      <c r="O149" s="25">
        <v>26752728.739999998</v>
      </c>
      <c r="P149" s="25">
        <v>24709481.600000001</v>
      </c>
      <c r="Q149" s="25">
        <v>20632440.149999999</v>
      </c>
      <c r="R149" s="23" t="s">
        <v>431</v>
      </c>
      <c r="S149" s="23" t="s">
        <v>435</v>
      </c>
      <c r="T149" s="23" t="s">
        <v>436</v>
      </c>
      <c r="U149" s="30" t="s">
        <v>383</v>
      </c>
      <c r="V149" s="30" t="s">
        <v>26</v>
      </c>
      <c r="W149" s="30" t="s">
        <v>21</v>
      </c>
      <c r="X149" s="30" t="s">
        <v>385</v>
      </c>
      <c r="Y149" s="1">
        <f t="shared" si="7"/>
        <v>6.1774520760013482E-2</v>
      </c>
      <c r="Z149" s="1">
        <v>0.1251854526659876</v>
      </c>
      <c r="AA149" s="4">
        <f t="shared" si="8"/>
        <v>1.4296434267078006</v>
      </c>
      <c r="AB149" s="4">
        <f t="shared" si="6"/>
        <v>0.51565536331998518</v>
      </c>
    </row>
    <row r="150" spans="1:28" x14ac:dyDescent="0.25">
      <c r="A150" s="21">
        <v>985.61123459999999</v>
      </c>
      <c r="B150" s="22">
        <v>7.4360208329999997</v>
      </c>
      <c r="C150" s="23" t="s">
        <v>441</v>
      </c>
      <c r="D150" s="21">
        <v>0.57413341040157495</v>
      </c>
      <c r="E150" s="24">
        <v>1.1504055280988426</v>
      </c>
      <c r="F150" s="25">
        <v>18410466.469999999</v>
      </c>
      <c r="G150" s="25">
        <v>22222593.98</v>
      </c>
      <c r="H150" s="25">
        <v>26230988.800000001</v>
      </c>
      <c r="I150" s="25">
        <v>55380644.590000004</v>
      </c>
      <c r="J150" s="25">
        <v>30976127.920000002</v>
      </c>
      <c r="K150" s="25">
        <v>39095539.850000001</v>
      </c>
      <c r="L150" s="25">
        <v>24836134.32</v>
      </c>
      <c r="M150" s="25">
        <v>29283318.809999999</v>
      </c>
      <c r="N150" s="25">
        <v>40187229.469999999</v>
      </c>
      <c r="O150" s="25">
        <v>46426715.399999999</v>
      </c>
      <c r="P150" s="25">
        <v>43976991.079999998</v>
      </c>
      <c r="Q150" s="25">
        <v>36531416.460000001</v>
      </c>
      <c r="R150" s="23" t="s">
        <v>438</v>
      </c>
      <c r="S150" s="23" t="s">
        <v>439</v>
      </c>
      <c r="T150" s="23" t="s">
        <v>440</v>
      </c>
      <c r="U150" s="30" t="s">
        <v>383</v>
      </c>
      <c r="V150" s="30" t="s">
        <v>26</v>
      </c>
      <c r="W150" s="30" t="s">
        <v>21</v>
      </c>
      <c r="X150" s="30" t="s">
        <v>385</v>
      </c>
      <c r="Y150" s="1">
        <f t="shared" si="7"/>
        <v>0.47844450866797916</v>
      </c>
      <c r="Z150" s="1">
        <v>0.57413341040157495</v>
      </c>
      <c r="AA150" s="4">
        <f t="shared" si="8"/>
        <v>1.1504055280988426</v>
      </c>
      <c r="AB150" s="4">
        <f t="shared" si="6"/>
        <v>0.20214251355815813</v>
      </c>
    </row>
    <row r="151" spans="1:28" x14ac:dyDescent="0.25">
      <c r="A151" s="21">
        <v>983.59572720000006</v>
      </c>
      <c r="B151" s="22">
        <v>6.9991500000000002</v>
      </c>
      <c r="C151" s="23" t="s">
        <v>444</v>
      </c>
      <c r="D151" s="21">
        <v>0.99097965776107599</v>
      </c>
      <c r="E151" s="24">
        <v>1.0036729816353775</v>
      </c>
      <c r="F151" s="25">
        <v>17388134.23</v>
      </c>
      <c r="G151" s="25">
        <v>16002935.16</v>
      </c>
      <c r="H151" s="25">
        <v>24175600.460000001</v>
      </c>
      <c r="I151" s="25">
        <v>48393494.100000001</v>
      </c>
      <c r="J151" s="25">
        <v>31343801.190000001</v>
      </c>
      <c r="K151" s="25">
        <v>35515385.189999998</v>
      </c>
      <c r="L151" s="25">
        <v>19548408.609999999</v>
      </c>
      <c r="M151" s="25">
        <v>19635242.789999999</v>
      </c>
      <c r="N151" s="25">
        <v>36288831.719999999</v>
      </c>
      <c r="O151" s="25">
        <v>36700409.590000004</v>
      </c>
      <c r="P151" s="25">
        <v>30408994.379999999</v>
      </c>
      <c r="Q151" s="25">
        <v>30872225.539999999</v>
      </c>
      <c r="R151" s="23"/>
      <c r="S151" s="23" t="s">
        <v>442</v>
      </c>
      <c r="T151" s="23" t="s">
        <v>443</v>
      </c>
      <c r="U151" s="30" t="s">
        <v>383</v>
      </c>
      <c r="V151" s="30" t="s">
        <v>26</v>
      </c>
      <c r="W151" s="30" t="s">
        <v>21</v>
      </c>
      <c r="X151" s="30" t="s">
        <v>385</v>
      </c>
      <c r="Y151" s="1">
        <f t="shared" si="7"/>
        <v>0.98612191434067853</v>
      </c>
      <c r="Z151" s="1">
        <v>0.99097965776107599</v>
      </c>
      <c r="AA151" s="4">
        <f t="shared" si="8"/>
        <v>1.0036729816353775</v>
      </c>
      <c r="AB151" s="4">
        <f t="shared" si="6"/>
        <v>5.2892846035212226E-3</v>
      </c>
    </row>
    <row r="152" spans="1:28" x14ac:dyDescent="0.25">
      <c r="A152" s="21">
        <v>1017.6743750000001</v>
      </c>
      <c r="B152" s="22">
        <v>9.1481958330000008</v>
      </c>
      <c r="C152" s="23" t="s">
        <v>447</v>
      </c>
      <c r="D152" s="21">
        <v>5.5911412055733613E-3</v>
      </c>
      <c r="E152" s="24">
        <v>1.947412086846307</v>
      </c>
      <c r="F152" s="25">
        <v>1430247.838</v>
      </c>
      <c r="G152" s="25">
        <v>1834637.5859999999</v>
      </c>
      <c r="H152" s="25">
        <v>1902523.2660000001</v>
      </c>
      <c r="I152" s="25">
        <v>2625158.5090000001</v>
      </c>
      <c r="J152" s="25">
        <v>2420807.7280000001</v>
      </c>
      <c r="K152" s="25">
        <v>2588875.3930000002</v>
      </c>
      <c r="L152" s="25">
        <v>3341587.91</v>
      </c>
      <c r="M152" s="25">
        <v>3427609.59</v>
      </c>
      <c r="N152" s="25">
        <v>4493015.5039999997</v>
      </c>
      <c r="O152" s="25">
        <v>4285323.8099999996</v>
      </c>
      <c r="P152" s="25">
        <v>4576486.6720000003</v>
      </c>
      <c r="Q152" s="25">
        <v>4807233.5259999996</v>
      </c>
      <c r="R152" s="23"/>
      <c r="S152" s="23" t="s">
        <v>445</v>
      </c>
      <c r="T152" s="23" t="s">
        <v>446</v>
      </c>
      <c r="U152" s="30" t="s">
        <v>383</v>
      </c>
      <c r="V152" s="30" t="s">
        <v>26</v>
      </c>
      <c r="W152" s="30" t="s">
        <v>21</v>
      </c>
      <c r="X152" s="30" t="s">
        <v>385</v>
      </c>
      <c r="Y152" s="1">
        <f t="shared" si="7"/>
        <v>1.1557866549517122E-4</v>
      </c>
      <c r="Z152" s="1">
        <v>5.5911412055733613E-3</v>
      </c>
      <c r="AA152" s="4">
        <f t="shared" si="8"/>
        <v>1.947412086846307</v>
      </c>
      <c r="AB152" s="4">
        <f t="shared" si="6"/>
        <v>0.96155820133770642</v>
      </c>
    </row>
    <row r="153" spans="1:28" x14ac:dyDescent="0.25">
      <c r="A153" s="21">
        <v>981.58090719999996</v>
      </c>
      <c r="B153" s="22">
        <v>6.5432486110000001</v>
      </c>
      <c r="C153" s="23" t="s">
        <v>450</v>
      </c>
      <c r="D153" s="21">
        <v>0.83740041125089637</v>
      </c>
      <c r="E153" s="24">
        <v>0.92424432814910729</v>
      </c>
      <c r="F153" s="25">
        <v>14226106.99</v>
      </c>
      <c r="G153" s="25">
        <v>13689588.52</v>
      </c>
      <c r="H153" s="25">
        <v>31464169.280000001</v>
      </c>
      <c r="I153" s="25">
        <v>61633277.060000002</v>
      </c>
      <c r="J153" s="25">
        <v>30442619.710000001</v>
      </c>
      <c r="K153" s="25">
        <v>35841424.159999996</v>
      </c>
      <c r="L153" s="25">
        <v>18690628.98</v>
      </c>
      <c r="M153" s="25">
        <v>15365915.35</v>
      </c>
      <c r="N153" s="25">
        <v>43183826.369999997</v>
      </c>
      <c r="O153" s="25">
        <v>30256318.02</v>
      </c>
      <c r="P153" s="25">
        <v>29231353.350000001</v>
      </c>
      <c r="Q153" s="25">
        <v>36380319.509999998</v>
      </c>
      <c r="R153" s="23"/>
      <c r="S153" s="23" t="s">
        <v>448</v>
      </c>
      <c r="T153" s="23" t="s">
        <v>449</v>
      </c>
      <c r="U153" s="30" t="s">
        <v>383</v>
      </c>
      <c r="V153" s="30" t="s">
        <v>26</v>
      </c>
      <c r="W153" s="30" t="s">
        <v>21</v>
      </c>
      <c r="X153" s="30" t="s">
        <v>385</v>
      </c>
      <c r="Y153" s="1">
        <f t="shared" si="7"/>
        <v>0.78410584262141947</v>
      </c>
      <c r="Z153" s="1">
        <v>0.83740041125089637</v>
      </c>
      <c r="AA153" s="4">
        <f t="shared" si="8"/>
        <v>0.92424432814910729</v>
      </c>
      <c r="AB153" s="4">
        <f t="shared" si="6"/>
        <v>-0.11365380989790397</v>
      </c>
    </row>
    <row r="154" spans="1:28" x14ac:dyDescent="0.25">
      <c r="A154" s="21">
        <v>1001.642235</v>
      </c>
      <c r="B154" s="22">
        <v>8.3015263889999993</v>
      </c>
      <c r="C154" s="23" t="s">
        <v>454</v>
      </c>
      <c r="D154" s="21">
        <v>0.16370586014012359</v>
      </c>
      <c r="E154" s="24">
        <v>1.9552550792943244</v>
      </c>
      <c r="F154" s="25">
        <v>1008228.561</v>
      </c>
      <c r="G154" s="25">
        <v>457496.03629999998</v>
      </c>
      <c r="H154" s="25">
        <v>1079262.673</v>
      </c>
      <c r="I154" s="25">
        <v>608992.03749999998</v>
      </c>
      <c r="J154" s="25">
        <v>1355367.902</v>
      </c>
      <c r="K154" s="25">
        <v>884701.15130000003</v>
      </c>
      <c r="L154" s="25">
        <v>1929755.5660000001</v>
      </c>
      <c r="M154" s="25">
        <v>587599.6385</v>
      </c>
      <c r="N154" s="25">
        <v>2165125.8420000002</v>
      </c>
      <c r="O154" s="25">
        <v>802563.00749999995</v>
      </c>
      <c r="P154" s="25">
        <v>1722990.3859999999</v>
      </c>
      <c r="Q154" s="25">
        <v>3338706.0159999998</v>
      </c>
      <c r="R154" s="23" t="s">
        <v>451</v>
      </c>
      <c r="S154" s="23" t="s">
        <v>452</v>
      </c>
      <c r="T154" s="23" t="s">
        <v>453</v>
      </c>
      <c r="U154" s="30" t="s">
        <v>383</v>
      </c>
      <c r="V154" s="30" t="s">
        <v>26</v>
      </c>
      <c r="W154" s="30" t="s">
        <v>21</v>
      </c>
      <c r="X154" s="30" t="s">
        <v>26</v>
      </c>
      <c r="Y154" s="1">
        <f t="shared" si="7"/>
        <v>9.1482686548892592E-2</v>
      </c>
      <c r="Z154" s="1">
        <v>0.16370586014012359</v>
      </c>
      <c r="AA154" s="4">
        <f t="shared" si="8"/>
        <v>1.9552550792943244</v>
      </c>
      <c r="AB154" s="4">
        <f t="shared" si="6"/>
        <v>0.96735683138299788</v>
      </c>
    </row>
    <row r="155" spans="1:28" x14ac:dyDescent="0.25">
      <c r="A155" s="21">
        <v>1001.642501</v>
      </c>
      <c r="B155" s="22">
        <v>8.1640777779999993</v>
      </c>
      <c r="C155" s="23" t="s">
        <v>455</v>
      </c>
      <c r="D155" s="21">
        <v>6.9152151737553263E-2</v>
      </c>
      <c r="E155" s="24">
        <v>3.3485830967598211</v>
      </c>
      <c r="F155" s="25">
        <v>55474.118060000001</v>
      </c>
      <c r="G155" s="25">
        <v>141590.02929999999</v>
      </c>
      <c r="H155" s="25">
        <v>78790.746679999997</v>
      </c>
      <c r="I155" s="25">
        <v>86480.145950000006</v>
      </c>
      <c r="J155" s="25">
        <v>87098.642869999996</v>
      </c>
      <c r="K155" s="25">
        <v>74189.686019999994</v>
      </c>
      <c r="L155" s="25">
        <v>318282.04519999999</v>
      </c>
      <c r="M155" s="25">
        <v>124422.7981</v>
      </c>
      <c r="N155" s="25">
        <v>272757.09840000002</v>
      </c>
      <c r="O155" s="25">
        <v>260118.22829999999</v>
      </c>
      <c r="P155" s="25">
        <v>587857.88390000002</v>
      </c>
      <c r="Q155" s="25">
        <v>189958.3082</v>
      </c>
      <c r="R155" s="23" t="s">
        <v>451</v>
      </c>
      <c r="S155" s="23"/>
      <c r="T155" s="23"/>
      <c r="U155" s="30" t="s">
        <v>383</v>
      </c>
      <c r="V155" s="30" t="s">
        <v>26</v>
      </c>
      <c r="W155" s="30" t="s">
        <v>21</v>
      </c>
      <c r="X155" s="30" t="s">
        <v>26</v>
      </c>
      <c r="Y155" s="1">
        <f t="shared" si="7"/>
        <v>2.5084604061661478E-2</v>
      </c>
      <c r="Z155" s="1">
        <v>6.9152151737553263E-2</v>
      </c>
      <c r="AA155" s="4">
        <f t="shared" si="8"/>
        <v>3.3485830967598211</v>
      </c>
      <c r="AB155" s="4">
        <f t="shared" si="6"/>
        <v>1.7435507696913446</v>
      </c>
    </row>
    <row r="156" spans="1:28" x14ac:dyDescent="0.25">
      <c r="A156" s="21">
        <v>809.45599540000001</v>
      </c>
      <c r="B156" s="22">
        <v>1.659036111</v>
      </c>
      <c r="C156" s="23" t="s">
        <v>457</v>
      </c>
      <c r="D156" s="21">
        <v>0.23650463309653763</v>
      </c>
      <c r="E156" s="24">
        <v>1.2825661708982896</v>
      </c>
      <c r="F156" s="25">
        <v>4313911.4759999998</v>
      </c>
      <c r="G156" s="25">
        <v>4156553.5350000001</v>
      </c>
      <c r="H156" s="25">
        <v>6770952.4649999999</v>
      </c>
      <c r="I156" s="25">
        <v>4605663.9419999998</v>
      </c>
      <c r="J156" s="25">
        <v>5457279.3169999998</v>
      </c>
      <c r="K156" s="25">
        <v>6848276.3380000005</v>
      </c>
      <c r="L156" s="25">
        <v>3705536.7230000002</v>
      </c>
      <c r="M156" s="25">
        <v>7938663.2520000003</v>
      </c>
      <c r="N156" s="25">
        <v>8226630.392</v>
      </c>
      <c r="O156" s="25">
        <v>7227964.5619999999</v>
      </c>
      <c r="P156" s="25">
        <v>5144472.8760000002</v>
      </c>
      <c r="Q156" s="25">
        <v>8994616.8100000005</v>
      </c>
      <c r="R156" s="23"/>
      <c r="S156" s="23" t="s">
        <v>456</v>
      </c>
      <c r="T156" s="23">
        <v>112889.804</v>
      </c>
      <c r="U156" s="30" t="s">
        <v>383</v>
      </c>
      <c r="V156" s="30" t="s">
        <v>26</v>
      </c>
      <c r="W156" s="30" t="s">
        <v>21</v>
      </c>
      <c r="X156" s="30" t="s">
        <v>26</v>
      </c>
      <c r="Y156" s="1">
        <f t="shared" si="7"/>
        <v>0.15457819156636446</v>
      </c>
      <c r="Z156" s="1">
        <v>0.23650463309653763</v>
      </c>
      <c r="AA156" s="4">
        <f t="shared" si="8"/>
        <v>1.2825661708982896</v>
      </c>
      <c r="AB156" s="4">
        <f t="shared" si="6"/>
        <v>0.35903326011236303</v>
      </c>
    </row>
    <row r="157" spans="1:28" x14ac:dyDescent="0.25">
      <c r="A157" s="21">
        <v>823.47097559999997</v>
      </c>
      <c r="B157" s="22">
        <v>1.8968958330000001</v>
      </c>
      <c r="C157" s="23" t="s">
        <v>459</v>
      </c>
      <c r="D157" s="21">
        <v>0.10605507560820011</v>
      </c>
      <c r="E157" s="24">
        <v>1.5135657684807846</v>
      </c>
      <c r="F157" s="25">
        <v>13609347.74</v>
      </c>
      <c r="G157" s="25">
        <v>18151985.27</v>
      </c>
      <c r="H157" s="25">
        <v>26110825.02</v>
      </c>
      <c r="I157" s="25">
        <v>19598499.84</v>
      </c>
      <c r="J157" s="25">
        <v>21805071.109999999</v>
      </c>
      <c r="K157" s="25">
        <v>26691129.25</v>
      </c>
      <c r="L157" s="25">
        <v>15456405.35</v>
      </c>
      <c r="M157" s="25">
        <v>41832949.630000003</v>
      </c>
      <c r="N157" s="25">
        <v>40292388.950000003</v>
      </c>
      <c r="O157" s="25">
        <v>32656693.120000001</v>
      </c>
      <c r="P157" s="25">
        <v>24810720.829999998</v>
      </c>
      <c r="Q157" s="25">
        <v>35609966.700000003</v>
      </c>
      <c r="R157" s="23"/>
      <c r="S157" s="23" t="s">
        <v>458</v>
      </c>
      <c r="T157" s="23">
        <v>484472.83299999998</v>
      </c>
      <c r="U157" s="30" t="s">
        <v>383</v>
      </c>
      <c r="V157" s="30" t="s">
        <v>26</v>
      </c>
      <c r="W157" s="30" t="s">
        <v>21</v>
      </c>
      <c r="X157" s="30" t="s">
        <v>26</v>
      </c>
      <c r="Y157" s="1">
        <f t="shared" si="7"/>
        <v>4.9041807838432407E-2</v>
      </c>
      <c r="Z157" s="1">
        <v>0.10605507560820011</v>
      </c>
      <c r="AA157" s="4">
        <f t="shared" si="8"/>
        <v>1.5135657684807846</v>
      </c>
      <c r="AB157" s="4">
        <f t="shared" si="6"/>
        <v>0.59795136548558903</v>
      </c>
    </row>
    <row r="158" spans="1:28" x14ac:dyDescent="0.25">
      <c r="A158" s="21">
        <v>837.48687829999994</v>
      </c>
      <c r="B158" s="22">
        <v>2.2101277779999999</v>
      </c>
      <c r="C158" s="23" t="s">
        <v>461</v>
      </c>
      <c r="D158" s="21">
        <v>7.9347878016171811E-2</v>
      </c>
      <c r="E158" s="24">
        <v>1.5646610599686854</v>
      </c>
      <c r="F158" s="25">
        <v>909340.33840000001</v>
      </c>
      <c r="G158" s="25">
        <v>1051946.0319999999</v>
      </c>
      <c r="H158" s="25">
        <v>1411196.98</v>
      </c>
      <c r="I158" s="25">
        <v>1264960.601</v>
      </c>
      <c r="J158" s="25">
        <v>1328184.129</v>
      </c>
      <c r="K158" s="25">
        <v>1556122.2749999999</v>
      </c>
      <c r="L158" s="25">
        <v>939691.9179</v>
      </c>
      <c r="M158" s="25">
        <v>2400598.8849999998</v>
      </c>
      <c r="N158" s="25">
        <v>2438102.0929999999</v>
      </c>
      <c r="O158" s="25">
        <v>2215989.014</v>
      </c>
      <c r="P158" s="25">
        <v>1575726.466</v>
      </c>
      <c r="Q158" s="25">
        <v>2198881.5079999999</v>
      </c>
      <c r="R158" s="23"/>
      <c r="S158" s="23" t="s">
        <v>460</v>
      </c>
      <c r="T158" s="23">
        <v>39146.748</v>
      </c>
      <c r="U158" s="30" t="s">
        <v>383</v>
      </c>
      <c r="V158" s="30" t="s">
        <v>26</v>
      </c>
      <c r="W158" s="30" t="s">
        <v>21</v>
      </c>
      <c r="X158" s="30" t="s">
        <v>26</v>
      </c>
      <c r="Y158" s="1">
        <f t="shared" si="7"/>
        <v>3.1116814908302672E-2</v>
      </c>
      <c r="Z158" s="1">
        <v>7.9347878016171811E-2</v>
      </c>
      <c r="AA158" s="4">
        <f t="shared" si="8"/>
        <v>1.5646610599686854</v>
      </c>
      <c r="AB158" s="4">
        <f t="shared" si="6"/>
        <v>0.64585017149578627</v>
      </c>
    </row>
    <row r="159" spans="1:28" x14ac:dyDescent="0.25">
      <c r="A159" s="21">
        <v>847.47046709999995</v>
      </c>
      <c r="B159" s="22">
        <v>1.2657125</v>
      </c>
      <c r="C159" s="23" t="s">
        <v>463</v>
      </c>
      <c r="D159" s="21">
        <v>0.27254147876618456</v>
      </c>
      <c r="E159" s="24">
        <v>1.3940455620748076</v>
      </c>
      <c r="F159" s="25">
        <v>849741.96710000001</v>
      </c>
      <c r="G159" s="25">
        <v>1082538.5870000001</v>
      </c>
      <c r="H159" s="25">
        <v>1320381.1059999999</v>
      </c>
      <c r="I159" s="25">
        <v>2335733.5959999999</v>
      </c>
      <c r="J159" s="25">
        <v>1697087.1669999999</v>
      </c>
      <c r="K159" s="25">
        <v>2652656.841</v>
      </c>
      <c r="L159" s="25">
        <v>949165.54539999994</v>
      </c>
      <c r="M159" s="25">
        <v>2047300.6839999999</v>
      </c>
      <c r="N159" s="25">
        <v>3297902.6809999999</v>
      </c>
      <c r="O159" s="25">
        <v>3082074.98</v>
      </c>
      <c r="P159" s="25">
        <v>1845505.9369999999</v>
      </c>
      <c r="Q159" s="25">
        <v>2632269.1090000002</v>
      </c>
      <c r="R159" s="23"/>
      <c r="S159" s="23" t="s">
        <v>462</v>
      </c>
      <c r="T159" s="23">
        <v>23566.207999999999</v>
      </c>
      <c r="U159" s="30" t="s">
        <v>383</v>
      </c>
      <c r="V159" s="30" t="s">
        <v>26</v>
      </c>
      <c r="W159" s="30" t="s">
        <v>21</v>
      </c>
      <c r="X159" s="30" t="s">
        <v>26</v>
      </c>
      <c r="Y159" s="1">
        <f t="shared" si="7"/>
        <v>0.18792892816883969</v>
      </c>
      <c r="Z159" s="1">
        <v>0.27254147876618456</v>
      </c>
      <c r="AA159" s="4">
        <f t="shared" si="8"/>
        <v>1.3940455620748076</v>
      </c>
      <c r="AB159" s="4">
        <f t="shared" si="6"/>
        <v>0.47927771407950109</v>
      </c>
    </row>
    <row r="160" spans="1:28" x14ac:dyDescent="0.25">
      <c r="A160" s="21">
        <v>904.59927029999994</v>
      </c>
      <c r="B160" s="22">
        <v>6.9175319440000003</v>
      </c>
      <c r="C160" s="23" t="s">
        <v>465</v>
      </c>
      <c r="D160" s="21">
        <v>0.26473520950960061</v>
      </c>
      <c r="E160" s="24">
        <v>0.66778499064070573</v>
      </c>
      <c r="F160" s="25">
        <v>3092535.426</v>
      </c>
      <c r="G160" s="25">
        <v>5133125.3959999997</v>
      </c>
      <c r="H160" s="25">
        <v>12569590.07</v>
      </c>
      <c r="I160" s="25">
        <v>13416043.85</v>
      </c>
      <c r="J160" s="25">
        <v>6284165.0860000001</v>
      </c>
      <c r="K160" s="25">
        <v>9582759.5730000008</v>
      </c>
      <c r="L160" s="25">
        <v>3746551.4759999998</v>
      </c>
      <c r="M160" s="25">
        <v>3210419.0729999999</v>
      </c>
      <c r="N160" s="25">
        <v>8026136.8779999996</v>
      </c>
      <c r="O160" s="25">
        <v>5575470.0599999996</v>
      </c>
      <c r="P160" s="25">
        <v>5793483.7029999997</v>
      </c>
      <c r="Q160" s="25">
        <v>7089422.0839999998</v>
      </c>
      <c r="R160" s="23"/>
      <c r="S160" s="23" t="s">
        <v>464</v>
      </c>
      <c r="T160" s="23">
        <v>41700.050000000003</v>
      </c>
      <c r="U160" s="30" t="s">
        <v>383</v>
      </c>
      <c r="V160" s="30" t="s">
        <v>23</v>
      </c>
      <c r="W160" s="30" t="s">
        <v>21</v>
      </c>
      <c r="X160" s="30" t="s">
        <v>23</v>
      </c>
      <c r="Y160" s="1">
        <f t="shared" si="7"/>
        <v>0.18157895099691973</v>
      </c>
      <c r="Z160" s="1">
        <v>0.26473520950960061</v>
      </c>
      <c r="AA160" s="4">
        <f t="shared" si="8"/>
        <v>0.66778499064070573</v>
      </c>
      <c r="AB160" s="4">
        <f t="shared" si="6"/>
        <v>-0.58254442761926195</v>
      </c>
    </row>
    <row r="161" spans="1:28" x14ac:dyDescent="0.25">
      <c r="A161" s="21">
        <v>955.56461330000002</v>
      </c>
      <c r="B161" s="22">
        <v>6.4129763889999998</v>
      </c>
      <c r="C161" s="23" t="s">
        <v>467</v>
      </c>
      <c r="D161" s="21">
        <v>0.98118697211015615</v>
      </c>
      <c r="E161" s="24">
        <v>1.0096450005225952</v>
      </c>
      <c r="F161" s="25">
        <v>794729.78</v>
      </c>
      <c r="G161" s="25">
        <v>943335.61970000004</v>
      </c>
      <c r="H161" s="25">
        <v>1696553.8470000001</v>
      </c>
      <c r="I161" s="25">
        <v>3143628.5980000002</v>
      </c>
      <c r="J161" s="25">
        <v>1843718.331</v>
      </c>
      <c r="K161" s="25">
        <v>2383935.1880000001</v>
      </c>
      <c r="L161" s="25">
        <v>1113460.74</v>
      </c>
      <c r="M161" s="25">
        <v>1061475.1629999999</v>
      </c>
      <c r="N161" s="25">
        <v>2599136.83</v>
      </c>
      <c r="O161" s="25">
        <v>2406036.5159999998</v>
      </c>
      <c r="P161" s="25">
        <v>1624782.1810000001</v>
      </c>
      <c r="Q161" s="25">
        <v>2105232.858</v>
      </c>
      <c r="R161" s="23"/>
      <c r="S161" s="23" t="s">
        <v>466</v>
      </c>
      <c r="T161" s="23">
        <v>33100.800000000003</v>
      </c>
      <c r="U161" s="30" t="s">
        <v>383</v>
      </c>
      <c r="V161" s="30" t="s">
        <v>26</v>
      </c>
      <c r="W161" s="30" t="s">
        <v>21</v>
      </c>
      <c r="X161" s="30" t="s">
        <v>26</v>
      </c>
      <c r="Y161" s="1">
        <f t="shared" si="7"/>
        <v>0.9699642453049746</v>
      </c>
      <c r="Z161" s="1">
        <v>0.98118697211015615</v>
      </c>
      <c r="AA161" s="4">
        <f t="shared" si="8"/>
        <v>1.0096450005225952</v>
      </c>
      <c r="AB161" s="4">
        <f t="shared" si="6"/>
        <v>1.3848118705639062E-2</v>
      </c>
    </row>
    <row r="162" spans="1:28" x14ac:dyDescent="0.25">
      <c r="A162" s="21">
        <v>1027.5627320000001</v>
      </c>
      <c r="B162" s="22">
        <v>5.1879388889999998</v>
      </c>
      <c r="C162" s="23" t="s">
        <v>469</v>
      </c>
      <c r="D162" s="21">
        <v>0.20470863345011756</v>
      </c>
      <c r="E162" s="24">
        <v>1.3994916305733269</v>
      </c>
      <c r="F162" s="25">
        <v>5735440.0810000002</v>
      </c>
      <c r="G162" s="25">
        <v>14395743.640000001</v>
      </c>
      <c r="H162" s="25">
        <v>9038444.5979999993</v>
      </c>
      <c r="I162" s="25">
        <v>14936670.32</v>
      </c>
      <c r="J162" s="25">
        <v>8155445.2359999996</v>
      </c>
      <c r="K162" s="25">
        <v>12057263.689999999</v>
      </c>
      <c r="L162" s="25">
        <v>6500189.4939999999</v>
      </c>
      <c r="M162" s="25">
        <v>14155951.48</v>
      </c>
      <c r="N162" s="25">
        <v>20098461.5</v>
      </c>
      <c r="O162" s="25">
        <v>18956230.879999999</v>
      </c>
      <c r="P162" s="25">
        <v>17824861.760000002</v>
      </c>
      <c r="Q162" s="25">
        <v>12478217.66</v>
      </c>
      <c r="R162" s="23"/>
      <c r="S162" s="23" t="s">
        <v>468</v>
      </c>
      <c r="T162" s="23">
        <v>134805.818</v>
      </c>
      <c r="U162" s="30" t="s">
        <v>383</v>
      </c>
      <c r="V162" s="30" t="s">
        <v>26</v>
      </c>
      <c r="W162" s="30" t="s">
        <v>21</v>
      </c>
      <c r="X162" s="30" t="s">
        <v>26</v>
      </c>
      <c r="Y162" s="1">
        <f t="shared" si="7"/>
        <v>0.12802062488971752</v>
      </c>
      <c r="Z162" s="1">
        <v>0.20470863345011756</v>
      </c>
      <c r="AA162" s="4">
        <f t="shared" si="8"/>
        <v>1.3994916305733269</v>
      </c>
      <c r="AB162" s="4">
        <f t="shared" si="6"/>
        <v>0.48490285913915154</v>
      </c>
    </row>
    <row r="163" spans="1:28" x14ac:dyDescent="0.25">
      <c r="A163" s="21">
        <v>825.48670760000005</v>
      </c>
      <c r="B163" s="22">
        <v>5.4282541670000004</v>
      </c>
      <c r="C163" s="23" t="s">
        <v>472</v>
      </c>
      <c r="D163" s="21">
        <v>0.34275947307036936</v>
      </c>
      <c r="E163" s="24">
        <v>1.1787283544509388</v>
      </c>
      <c r="F163" s="25">
        <v>1660834.9909999999</v>
      </c>
      <c r="G163" s="25">
        <v>2602465.6269999999</v>
      </c>
      <c r="H163" s="25">
        <v>2697023.548</v>
      </c>
      <c r="I163" s="25">
        <v>2139829.0720000002</v>
      </c>
      <c r="J163" s="25">
        <v>2665846.1979999999</v>
      </c>
      <c r="K163" s="25">
        <v>2770523.02</v>
      </c>
      <c r="L163" s="25">
        <v>1859827.2990000001</v>
      </c>
      <c r="M163" s="25">
        <v>4038566.4410000001</v>
      </c>
      <c r="N163" s="25">
        <v>2742354.38</v>
      </c>
      <c r="O163" s="25">
        <v>2609420.5690000001</v>
      </c>
      <c r="P163" s="25">
        <v>2557540.9589999998</v>
      </c>
      <c r="Q163" s="25">
        <v>3326901.5460000001</v>
      </c>
      <c r="R163" s="23"/>
      <c r="S163" s="23" t="s">
        <v>470</v>
      </c>
      <c r="T163" s="23" t="s">
        <v>471</v>
      </c>
      <c r="U163" s="30" t="s">
        <v>383</v>
      </c>
      <c r="V163" s="30" t="s">
        <v>26</v>
      </c>
      <c r="W163" s="30" t="s">
        <v>21</v>
      </c>
      <c r="X163" s="30" t="s">
        <v>26</v>
      </c>
      <c r="Y163" s="1">
        <f t="shared" si="7"/>
        <v>0.25370921781189104</v>
      </c>
      <c r="Z163" s="1">
        <v>0.34275947307036936</v>
      </c>
      <c r="AA163" s="4">
        <f t="shared" si="8"/>
        <v>1.1787283544509388</v>
      </c>
      <c r="AB163" s="4">
        <f t="shared" si="6"/>
        <v>0.23723127824882342</v>
      </c>
    </row>
    <row r="164" spans="1:28" x14ac:dyDescent="0.25">
      <c r="A164" s="21">
        <v>738.62522730000001</v>
      </c>
      <c r="B164" s="22">
        <v>8.5892263890000002</v>
      </c>
      <c r="C164" s="23" t="s">
        <v>475</v>
      </c>
      <c r="D164" s="21">
        <v>0.12942354095605824</v>
      </c>
      <c r="E164" s="24">
        <v>1.8207479120457264</v>
      </c>
      <c r="F164" s="25">
        <v>22209318.57</v>
      </c>
      <c r="G164" s="25">
        <v>32538939</v>
      </c>
      <c r="H164" s="25">
        <v>22480212.920000002</v>
      </c>
      <c r="I164" s="25">
        <v>10654297.949999999</v>
      </c>
      <c r="J164" s="25">
        <v>16350531.970000001</v>
      </c>
      <c r="K164" s="25">
        <v>38940296.020000003</v>
      </c>
      <c r="L164" s="25">
        <v>24195485.739999998</v>
      </c>
      <c r="M164" s="25">
        <v>76812701.819999993</v>
      </c>
      <c r="N164" s="25">
        <v>49541156.200000003</v>
      </c>
      <c r="O164" s="25">
        <v>46874521.07</v>
      </c>
      <c r="P164" s="25">
        <v>39864274.560000002</v>
      </c>
      <c r="Q164" s="25">
        <v>23394887.370000001</v>
      </c>
      <c r="R164" s="23" t="s">
        <v>473</v>
      </c>
      <c r="S164" s="23"/>
      <c r="T164" s="23"/>
      <c r="U164" s="30" t="s">
        <v>474</v>
      </c>
      <c r="V164" s="30" t="s">
        <v>20</v>
      </c>
      <c r="W164" s="30" t="s">
        <v>21</v>
      </c>
      <c r="X164" s="30" t="s">
        <v>20</v>
      </c>
      <c r="Y164" s="1">
        <f t="shared" si="7"/>
        <v>6.5557675974473942E-2</v>
      </c>
      <c r="Z164" s="1">
        <v>0.12942354095605824</v>
      </c>
      <c r="AA164" s="4">
        <f t="shared" si="8"/>
        <v>1.8207479120457264</v>
      </c>
      <c r="AB164" s="4">
        <f t="shared" si="6"/>
        <v>0.86453119072933515</v>
      </c>
    </row>
    <row r="165" spans="1:28" x14ac:dyDescent="0.25">
      <c r="A165" s="21">
        <v>698.59060590000001</v>
      </c>
      <c r="B165" s="22">
        <v>8.1579138889999996</v>
      </c>
      <c r="C165" s="23" t="s">
        <v>478</v>
      </c>
      <c r="D165" s="21">
        <v>0.10605507560820011</v>
      </c>
      <c r="E165" s="24">
        <v>2.9567576265893676</v>
      </c>
      <c r="F165" s="25">
        <v>8816019.9260000009</v>
      </c>
      <c r="G165" s="25">
        <v>2468712.9950000001</v>
      </c>
      <c r="H165" s="25">
        <v>5865893.1639999999</v>
      </c>
      <c r="I165" s="25">
        <v>785371.17610000004</v>
      </c>
      <c r="J165" s="25">
        <v>3976657.7059999998</v>
      </c>
      <c r="K165" s="25">
        <v>7963315.6469999999</v>
      </c>
      <c r="L165" s="25">
        <v>25306304.920000002</v>
      </c>
      <c r="M165" s="25">
        <v>8111041.5999999996</v>
      </c>
      <c r="N165" s="25">
        <v>14442362.960000001</v>
      </c>
      <c r="O165" s="25">
        <v>15597544.01</v>
      </c>
      <c r="P165" s="25">
        <v>23690792.719999999</v>
      </c>
      <c r="Q165" s="25">
        <v>1187957.7549999999</v>
      </c>
      <c r="R165" s="23" t="s">
        <v>476</v>
      </c>
      <c r="S165" s="23" t="s">
        <v>477</v>
      </c>
      <c r="T165" s="23">
        <v>254047.71100000001</v>
      </c>
      <c r="U165" s="30" t="s">
        <v>474</v>
      </c>
      <c r="V165" s="30" t="s">
        <v>20</v>
      </c>
      <c r="W165" s="30" t="s">
        <v>21</v>
      </c>
      <c r="X165" s="30" t="s">
        <v>20</v>
      </c>
      <c r="Y165" s="1">
        <f t="shared" si="7"/>
        <v>4.7903621427008339E-2</v>
      </c>
      <c r="Z165" s="1">
        <v>0.10605507560820011</v>
      </c>
      <c r="AA165" s="4">
        <f t="shared" si="8"/>
        <v>2.9567576265893676</v>
      </c>
      <c r="AB165" s="4">
        <f t="shared" si="6"/>
        <v>1.5640159866949954</v>
      </c>
    </row>
    <row r="166" spans="1:28" x14ac:dyDescent="0.25">
      <c r="A166" s="21">
        <v>712.60853359999999</v>
      </c>
      <c r="B166" s="22">
        <v>8.5829833329999996</v>
      </c>
      <c r="C166" s="23" t="s">
        <v>481</v>
      </c>
      <c r="D166" s="21">
        <v>0.11300704541177964</v>
      </c>
      <c r="E166" s="24">
        <v>2.0027273409574162</v>
      </c>
      <c r="F166" s="25">
        <v>14027536.16</v>
      </c>
      <c r="G166" s="25">
        <v>10614997.99</v>
      </c>
      <c r="H166" s="25">
        <v>10682767.25</v>
      </c>
      <c r="I166" s="25">
        <v>3137875.8050000002</v>
      </c>
      <c r="J166" s="25">
        <v>7972854.5240000002</v>
      </c>
      <c r="K166" s="25">
        <v>13515249.960000001</v>
      </c>
      <c r="L166" s="25">
        <v>24473220.899999999</v>
      </c>
      <c r="M166" s="25">
        <v>15673823.880000001</v>
      </c>
      <c r="N166" s="25">
        <v>17823236.390000001</v>
      </c>
      <c r="O166" s="25">
        <v>27768068.940000001</v>
      </c>
      <c r="P166" s="25">
        <v>30395397.199999999</v>
      </c>
      <c r="Q166" s="25">
        <v>3932323.6540000001</v>
      </c>
      <c r="R166" s="23" t="s">
        <v>479</v>
      </c>
      <c r="S166" s="23" t="s">
        <v>480</v>
      </c>
      <c r="T166" s="23">
        <v>1142095.55</v>
      </c>
      <c r="U166" s="30" t="s">
        <v>474</v>
      </c>
      <c r="V166" s="30" t="s">
        <v>20</v>
      </c>
      <c r="W166" s="30" t="s">
        <v>21</v>
      </c>
      <c r="X166" s="30" t="s">
        <v>20</v>
      </c>
      <c r="Y166" s="1">
        <f t="shared" si="7"/>
        <v>5.3748457892130751E-2</v>
      </c>
      <c r="Z166" s="1">
        <v>0.11300704541177964</v>
      </c>
      <c r="AA166" s="4">
        <f t="shared" si="8"/>
        <v>2.0027273409574162</v>
      </c>
      <c r="AB166" s="4">
        <f t="shared" si="6"/>
        <v>1.0019660204394816</v>
      </c>
    </row>
    <row r="167" spans="1:28" x14ac:dyDescent="0.25">
      <c r="A167" s="21">
        <v>710.59252609999999</v>
      </c>
      <c r="B167" s="22">
        <v>7.9836652780000001</v>
      </c>
      <c r="C167" s="23" t="s">
        <v>484</v>
      </c>
      <c r="D167" s="21">
        <v>0.14923927311888069</v>
      </c>
      <c r="E167" s="24">
        <v>1.7477157769540774</v>
      </c>
      <c r="F167" s="25">
        <v>31939617.879999999</v>
      </c>
      <c r="G167" s="25">
        <v>31082727.829999998</v>
      </c>
      <c r="H167" s="25">
        <v>27198047.890000001</v>
      </c>
      <c r="I167" s="25">
        <v>11577798.199999999</v>
      </c>
      <c r="J167" s="25">
        <v>26976138.239999998</v>
      </c>
      <c r="K167" s="25">
        <v>50165170.079999998</v>
      </c>
      <c r="L167" s="25">
        <v>83084779.590000004</v>
      </c>
      <c r="M167" s="25">
        <v>54408228.520000003</v>
      </c>
      <c r="N167" s="25">
        <v>41872004.030000001</v>
      </c>
      <c r="O167" s="25">
        <v>54553186.329999998</v>
      </c>
      <c r="P167" s="25">
        <v>66694169.450000003</v>
      </c>
      <c r="Q167" s="25">
        <v>12123019.560000001</v>
      </c>
      <c r="R167" s="23" t="s">
        <v>482</v>
      </c>
      <c r="S167" s="23" t="s">
        <v>483</v>
      </c>
      <c r="T167" s="23">
        <v>1981707.74</v>
      </c>
      <c r="U167" s="30" t="s">
        <v>474</v>
      </c>
      <c r="V167" s="30" t="s">
        <v>20</v>
      </c>
      <c r="W167" s="30" t="s">
        <v>21</v>
      </c>
      <c r="X167" s="30" t="s">
        <v>20</v>
      </c>
      <c r="Y167" s="1">
        <f t="shared" si="7"/>
        <v>8.0472157073906259E-2</v>
      </c>
      <c r="Z167" s="1">
        <v>0.14923927311888069</v>
      </c>
      <c r="AA167" s="4">
        <f t="shared" si="8"/>
        <v>1.7477157769540774</v>
      </c>
      <c r="AB167" s="4">
        <f t="shared" si="6"/>
        <v>0.80547058499920765</v>
      </c>
    </row>
    <row r="168" spans="1:28" x14ac:dyDescent="0.25">
      <c r="A168" s="21">
        <v>722.59330720000003</v>
      </c>
      <c r="B168" s="22">
        <v>7.7754486109999998</v>
      </c>
      <c r="C168" s="23" t="s">
        <v>486</v>
      </c>
      <c r="D168" s="21">
        <v>0.25797198974428009</v>
      </c>
      <c r="E168" s="24">
        <v>2.4702345658548244</v>
      </c>
      <c r="F168" s="25">
        <v>2159561.679</v>
      </c>
      <c r="G168" s="25">
        <v>915038.06429999997</v>
      </c>
      <c r="H168" s="25">
        <v>965329.38580000005</v>
      </c>
      <c r="I168" s="25">
        <v>211447.71230000001</v>
      </c>
      <c r="J168" s="25">
        <v>872646.37210000004</v>
      </c>
      <c r="K168" s="25">
        <v>1135396.7949999999</v>
      </c>
      <c r="L168" s="25">
        <v>6219626.6869999999</v>
      </c>
      <c r="M168" s="25">
        <v>824732.07739999995</v>
      </c>
      <c r="N168" s="25">
        <v>2437176.4389999998</v>
      </c>
      <c r="O168" s="25">
        <v>1243948.737</v>
      </c>
      <c r="P168" s="25">
        <v>4493538.4349999996</v>
      </c>
      <c r="Q168" s="25">
        <v>243213.29180000001</v>
      </c>
      <c r="R168" s="23"/>
      <c r="S168" s="23" t="s">
        <v>485</v>
      </c>
      <c r="T168" s="23">
        <v>27550.158500000001</v>
      </c>
      <c r="U168" s="30" t="s">
        <v>474</v>
      </c>
      <c r="V168" s="30" t="s">
        <v>20</v>
      </c>
      <c r="W168" s="30" t="s">
        <v>21</v>
      </c>
      <c r="X168" s="30" t="s">
        <v>20</v>
      </c>
      <c r="Y168" s="1">
        <f t="shared" si="7"/>
        <v>0.17366741793242388</v>
      </c>
      <c r="Z168" s="1">
        <v>0.25797198974428009</v>
      </c>
      <c r="AA168" s="4">
        <f t="shared" si="8"/>
        <v>2.4702345658548244</v>
      </c>
      <c r="AB168" s="4">
        <f t="shared" si="6"/>
        <v>1.3046480421856477</v>
      </c>
    </row>
    <row r="169" spans="1:28" x14ac:dyDescent="0.25">
      <c r="A169" s="21">
        <v>736.60835080000004</v>
      </c>
      <c r="B169" s="22">
        <v>8.1054124999999999</v>
      </c>
      <c r="C169" s="23" t="s">
        <v>489</v>
      </c>
      <c r="D169" s="21">
        <v>0.19469151132398363</v>
      </c>
      <c r="E169" s="24">
        <v>1.6407273060192014</v>
      </c>
      <c r="F169" s="25">
        <v>6495069.4730000002</v>
      </c>
      <c r="G169" s="25">
        <v>6334508.8509999998</v>
      </c>
      <c r="H169" s="25">
        <v>7383492.3569999998</v>
      </c>
      <c r="I169" s="25">
        <v>1789580.608</v>
      </c>
      <c r="J169" s="25">
        <v>4704031.8540000003</v>
      </c>
      <c r="K169" s="25">
        <v>10268525.050000001</v>
      </c>
      <c r="L169" s="25">
        <v>9667109.4110000003</v>
      </c>
      <c r="M169" s="25">
        <v>12409557.52</v>
      </c>
      <c r="N169" s="25">
        <v>11245355.859999999</v>
      </c>
      <c r="O169" s="25">
        <v>16277394.359999999</v>
      </c>
      <c r="P169" s="25">
        <v>9159840.4220000003</v>
      </c>
      <c r="Q169" s="25">
        <v>1906976.155</v>
      </c>
      <c r="R169" s="23" t="s">
        <v>487</v>
      </c>
      <c r="S169" s="23" t="s">
        <v>488</v>
      </c>
      <c r="T169" s="23">
        <v>475461.61</v>
      </c>
      <c r="U169" s="30" t="s">
        <v>474</v>
      </c>
      <c r="V169" s="30" t="s">
        <v>20</v>
      </c>
      <c r="W169" s="30" t="s">
        <v>21</v>
      </c>
      <c r="X169" s="30" t="s">
        <v>20</v>
      </c>
      <c r="Y169" s="1">
        <f t="shared" si="7"/>
        <v>0.11765016303132317</v>
      </c>
      <c r="Z169" s="1">
        <v>0.19469151132398363</v>
      </c>
      <c r="AA169" s="4">
        <f t="shared" si="8"/>
        <v>1.6407273060192014</v>
      </c>
      <c r="AB169" s="4">
        <f t="shared" si="6"/>
        <v>0.71433547837307387</v>
      </c>
    </row>
    <row r="170" spans="1:28" x14ac:dyDescent="0.25">
      <c r="A170" s="21">
        <v>766.65445629999999</v>
      </c>
      <c r="B170" s="22">
        <v>9.2747833330000002</v>
      </c>
      <c r="C170" s="23" t="s">
        <v>492</v>
      </c>
      <c r="D170" s="21">
        <v>0.12979352643276706</v>
      </c>
      <c r="E170" s="24">
        <v>2.0508642982041407</v>
      </c>
      <c r="F170" s="25">
        <v>4189426.32</v>
      </c>
      <c r="G170" s="25">
        <v>8083659.3219999997</v>
      </c>
      <c r="H170" s="25">
        <v>4224143.5559999999</v>
      </c>
      <c r="I170" s="25">
        <v>2555466.5610000002</v>
      </c>
      <c r="J170" s="25">
        <v>3276547.3139999998</v>
      </c>
      <c r="K170" s="25">
        <v>7827015.5829999996</v>
      </c>
      <c r="L170" s="25">
        <v>5060067.415</v>
      </c>
      <c r="M170" s="25">
        <v>20193720.780000001</v>
      </c>
      <c r="N170" s="25">
        <v>10318752.289999999</v>
      </c>
      <c r="O170" s="25">
        <v>11499286.15</v>
      </c>
      <c r="P170" s="25">
        <v>8818973.4059999995</v>
      </c>
      <c r="Q170" s="25">
        <v>5955594.2039999999</v>
      </c>
      <c r="R170" s="23" t="s">
        <v>490</v>
      </c>
      <c r="S170" s="23" t="s">
        <v>491</v>
      </c>
      <c r="T170" s="23">
        <v>445829.12599999999</v>
      </c>
      <c r="U170" s="30" t="s">
        <v>474</v>
      </c>
      <c r="V170" s="30" t="s">
        <v>20</v>
      </c>
      <c r="W170" s="30" t="s">
        <v>21</v>
      </c>
      <c r="X170" s="30" t="s">
        <v>20</v>
      </c>
      <c r="Y170" s="1">
        <f t="shared" si="7"/>
        <v>6.6381329695189686E-2</v>
      </c>
      <c r="Z170" s="1">
        <v>0.12979352643276706</v>
      </c>
      <c r="AA170" s="4">
        <f t="shared" si="8"/>
        <v>2.0508642982041407</v>
      </c>
      <c r="AB170" s="4">
        <f t="shared" si="6"/>
        <v>1.036232034584778</v>
      </c>
    </row>
    <row r="171" spans="1:28" x14ac:dyDescent="0.25">
      <c r="A171" s="21">
        <v>764.63978599999996</v>
      </c>
      <c r="B171" s="22">
        <v>8.5811888889999999</v>
      </c>
      <c r="C171" s="23" t="s">
        <v>495</v>
      </c>
      <c r="D171" s="21">
        <v>0.10009562943669721</v>
      </c>
      <c r="E171" s="24">
        <v>1.5519528740328192</v>
      </c>
      <c r="F171" s="25">
        <v>44613383.079999998</v>
      </c>
      <c r="G171" s="25">
        <v>71649267.150000006</v>
      </c>
      <c r="H171" s="25">
        <v>46573791.920000002</v>
      </c>
      <c r="I171" s="25">
        <v>29065611.850000001</v>
      </c>
      <c r="J171" s="25">
        <v>40612192.600000001</v>
      </c>
      <c r="K171" s="25">
        <v>71898221.900000006</v>
      </c>
      <c r="L171" s="25">
        <v>47397120.490000002</v>
      </c>
      <c r="M171" s="25">
        <v>83797554.629999995</v>
      </c>
      <c r="N171" s="25">
        <v>109086665.7</v>
      </c>
      <c r="O171" s="25">
        <v>96568686.730000004</v>
      </c>
      <c r="P171" s="25">
        <v>80640802.239999995</v>
      </c>
      <c r="Q171" s="25">
        <v>54942975.590000004</v>
      </c>
      <c r="R171" s="23" t="s">
        <v>493</v>
      </c>
      <c r="S171" s="23" t="s">
        <v>494</v>
      </c>
      <c r="T171" s="23">
        <v>4026177.2</v>
      </c>
      <c r="U171" s="30" t="s">
        <v>474</v>
      </c>
      <c r="V171" s="30" t="s">
        <v>20</v>
      </c>
      <c r="W171" s="30" t="s">
        <v>21</v>
      </c>
      <c r="X171" s="30" t="s">
        <v>20</v>
      </c>
      <c r="Y171" s="1">
        <f t="shared" si="7"/>
        <v>4.4159836516189946E-2</v>
      </c>
      <c r="Z171" s="1">
        <v>0.10009562943669721</v>
      </c>
      <c r="AA171" s="4">
        <f t="shared" si="8"/>
        <v>1.5519528740328192</v>
      </c>
      <c r="AB171" s="4">
        <f t="shared" si="6"/>
        <v>0.63408474990172081</v>
      </c>
    </row>
    <row r="172" spans="1:28" x14ac:dyDescent="0.25">
      <c r="A172" s="21">
        <v>281.24843729999998</v>
      </c>
      <c r="B172" s="22">
        <v>4.1608777779999997</v>
      </c>
      <c r="C172" s="23" t="s">
        <v>498</v>
      </c>
      <c r="D172" s="21">
        <v>0.15950164994877505</v>
      </c>
      <c r="E172" s="24">
        <v>0.71499303233072198</v>
      </c>
      <c r="F172" s="25">
        <v>8495710.3690000009</v>
      </c>
      <c r="G172" s="25">
        <v>4014297.548</v>
      </c>
      <c r="H172" s="25">
        <v>5707070.3969999999</v>
      </c>
      <c r="I172" s="25">
        <v>10132307.199999999</v>
      </c>
      <c r="J172" s="25">
        <v>8411858.5769999996</v>
      </c>
      <c r="K172" s="25">
        <v>6873789.7879999997</v>
      </c>
      <c r="L172" s="25">
        <v>5544087.6500000004</v>
      </c>
      <c r="M172" s="25">
        <v>6235311.1490000002</v>
      </c>
      <c r="N172" s="25">
        <v>4000722.2650000001</v>
      </c>
      <c r="O172" s="25">
        <v>6686284.9879999999</v>
      </c>
      <c r="P172" s="25">
        <v>5877929.0449999999</v>
      </c>
      <c r="Q172" s="25">
        <v>2854410.0920000002</v>
      </c>
      <c r="R172" s="23" t="s">
        <v>496</v>
      </c>
      <c r="S172" s="23"/>
      <c r="T172" s="23"/>
      <c r="U172" s="30" t="s">
        <v>497</v>
      </c>
      <c r="V172" s="30" t="s">
        <v>58</v>
      </c>
      <c r="W172" s="30" t="s">
        <v>21</v>
      </c>
      <c r="X172" s="30" t="s">
        <v>58</v>
      </c>
      <c r="Y172" s="1">
        <f t="shared" si="7"/>
        <v>8.8228223301790712E-2</v>
      </c>
      <c r="Z172" s="1">
        <v>0.15950164994877505</v>
      </c>
      <c r="AA172" s="4">
        <f t="shared" si="8"/>
        <v>0.71499303233072198</v>
      </c>
      <c r="AB172" s="4">
        <f t="shared" si="6"/>
        <v>-0.48399891211646634</v>
      </c>
    </row>
    <row r="173" spans="1:28" x14ac:dyDescent="0.25">
      <c r="A173" s="21">
        <v>279.23284100000001</v>
      </c>
      <c r="B173" s="22">
        <v>2.8182763890000002</v>
      </c>
      <c r="C173" s="23" t="s">
        <v>500</v>
      </c>
      <c r="D173" s="21">
        <v>5.480226778974942E-2</v>
      </c>
      <c r="E173" s="24">
        <v>0.52304445835849978</v>
      </c>
      <c r="F173" s="25">
        <v>8561987.0219999999</v>
      </c>
      <c r="G173" s="25">
        <v>4280070.9280000003</v>
      </c>
      <c r="H173" s="25">
        <v>5439373.1390000004</v>
      </c>
      <c r="I173" s="25">
        <v>11572804.83</v>
      </c>
      <c r="J173" s="25">
        <v>7055219.9550000001</v>
      </c>
      <c r="K173" s="25">
        <v>9188169.5930000003</v>
      </c>
      <c r="L173" s="25">
        <v>4772365.8</v>
      </c>
      <c r="M173" s="25">
        <v>2624901.844</v>
      </c>
      <c r="N173" s="25">
        <v>4536834.6689999998</v>
      </c>
      <c r="O173" s="25">
        <v>5163531.8119999999</v>
      </c>
      <c r="P173" s="25">
        <v>3883464.8160000001</v>
      </c>
      <c r="Q173" s="25">
        <v>3130008.6030000001</v>
      </c>
      <c r="R173" s="23" t="s">
        <v>499</v>
      </c>
      <c r="S173" s="23"/>
      <c r="T173" s="23"/>
      <c r="U173" s="30" t="s">
        <v>497</v>
      </c>
      <c r="V173" s="30" t="s">
        <v>58</v>
      </c>
      <c r="W173" s="30" t="s">
        <v>21</v>
      </c>
      <c r="X173" s="30" t="s">
        <v>58</v>
      </c>
      <c r="Y173" s="1">
        <f t="shared" si="7"/>
        <v>1.7819691650588457E-2</v>
      </c>
      <c r="Z173" s="1">
        <v>5.480226778974942E-2</v>
      </c>
      <c r="AA173" s="4">
        <f t="shared" si="8"/>
        <v>0.52304445835849978</v>
      </c>
      <c r="AB173" s="4">
        <f t="shared" si="6"/>
        <v>-0.93499451528447941</v>
      </c>
    </row>
    <row r="174" spans="1:28" x14ac:dyDescent="0.25">
      <c r="A174" s="21">
        <v>437.3639819</v>
      </c>
      <c r="B174" s="22">
        <v>7.1256833329999996</v>
      </c>
      <c r="C174" s="23" t="s">
        <v>503</v>
      </c>
      <c r="D174" s="21">
        <v>0.26360185789490193</v>
      </c>
      <c r="E174" s="24">
        <v>0.72805212715670542</v>
      </c>
      <c r="F174" s="25">
        <v>398998.83860000002</v>
      </c>
      <c r="G174" s="25">
        <v>295791.88829999999</v>
      </c>
      <c r="H174" s="25">
        <v>246500.01079999999</v>
      </c>
      <c r="I174" s="25">
        <v>141391.54819999999</v>
      </c>
      <c r="J174" s="25">
        <v>286091.1605</v>
      </c>
      <c r="K174" s="25">
        <v>365877.48249999998</v>
      </c>
      <c r="L174" s="25">
        <v>211150.00959999999</v>
      </c>
      <c r="M174" s="25">
        <v>344895.51179999998</v>
      </c>
      <c r="N174" s="25">
        <v>78515.201360000006</v>
      </c>
      <c r="O174" s="25">
        <v>297844.88819999999</v>
      </c>
      <c r="P174" s="25">
        <v>152338.91029999999</v>
      </c>
      <c r="Q174" s="25">
        <v>178171.77739999999</v>
      </c>
      <c r="R174" s="23"/>
      <c r="S174" s="23" t="s">
        <v>501</v>
      </c>
      <c r="T174" s="23">
        <v>28008.37</v>
      </c>
      <c r="U174" s="30" t="s">
        <v>502</v>
      </c>
      <c r="V174" s="30" t="s">
        <v>58</v>
      </c>
      <c r="W174" s="30" t="s">
        <v>21</v>
      </c>
      <c r="X174" s="30" t="s">
        <v>58</v>
      </c>
      <c r="Y174" s="1">
        <f t="shared" si="7"/>
        <v>0.18004179183017813</v>
      </c>
      <c r="Z174" s="1">
        <v>0.26360185789490193</v>
      </c>
      <c r="AA174" s="4">
        <f t="shared" si="8"/>
        <v>0.72805212715670542</v>
      </c>
      <c r="AB174" s="4">
        <f t="shared" si="6"/>
        <v>-0.45788634652631277</v>
      </c>
    </row>
    <row r="175" spans="1:28" x14ac:dyDescent="0.25">
      <c r="A175" s="21">
        <v>439.37964959999999</v>
      </c>
      <c r="B175" s="22">
        <v>6.4408902780000004</v>
      </c>
      <c r="C175" s="23" t="s">
        <v>506</v>
      </c>
      <c r="D175" s="21">
        <v>0.27765622903269294</v>
      </c>
      <c r="E175" s="24">
        <v>0.66693174362574759</v>
      </c>
      <c r="F175" s="25">
        <v>770316.6986</v>
      </c>
      <c r="G175" s="25">
        <v>424478.18359999999</v>
      </c>
      <c r="H175" s="25">
        <v>1276076.486</v>
      </c>
      <c r="I175" s="25">
        <v>347977.94549999997</v>
      </c>
      <c r="J175" s="25">
        <v>431849.76079999999</v>
      </c>
      <c r="K175" s="25">
        <v>687872.33869999996</v>
      </c>
      <c r="L175" s="25">
        <v>211054.84030000001</v>
      </c>
      <c r="M175" s="25">
        <v>446395.93440000003</v>
      </c>
      <c r="N175" s="25">
        <v>557468.75360000005</v>
      </c>
      <c r="O175" s="25">
        <v>499777.6188</v>
      </c>
      <c r="P175" s="25">
        <v>469837.3947</v>
      </c>
      <c r="Q175" s="25">
        <v>442223.75819999998</v>
      </c>
      <c r="R175" s="23"/>
      <c r="S175" s="23" t="s">
        <v>504</v>
      </c>
      <c r="T175" s="23" t="s">
        <v>505</v>
      </c>
      <c r="U175" s="30" t="s">
        <v>502</v>
      </c>
      <c r="V175" s="30" t="s">
        <v>58</v>
      </c>
      <c r="W175" s="30" t="s">
        <v>21</v>
      </c>
      <c r="X175" s="30" t="s">
        <v>58</v>
      </c>
      <c r="Y175" s="1">
        <f t="shared" si="7"/>
        <v>0.19190945241965543</v>
      </c>
      <c r="Z175" s="1">
        <v>0.27765622903269294</v>
      </c>
      <c r="AA175" s="4">
        <f t="shared" si="8"/>
        <v>0.66693174362574759</v>
      </c>
      <c r="AB175" s="4">
        <f t="shared" si="6"/>
        <v>-0.58438897691308189</v>
      </c>
    </row>
    <row r="176" spans="1:28" x14ac:dyDescent="0.25">
      <c r="A176" s="21">
        <v>451.37951459999999</v>
      </c>
      <c r="B176" s="22">
        <v>6.7395138890000004</v>
      </c>
      <c r="C176" s="23" t="s">
        <v>509</v>
      </c>
      <c r="D176" s="21">
        <v>3.1089401556228906E-2</v>
      </c>
      <c r="E176" s="24">
        <v>0.39910358960682979</v>
      </c>
      <c r="F176" s="25">
        <v>455697.46370000002</v>
      </c>
      <c r="G176" s="25">
        <v>236867.12349999999</v>
      </c>
      <c r="H176" s="25">
        <v>316975.85940000002</v>
      </c>
      <c r="I176" s="25">
        <v>253472.17660000001</v>
      </c>
      <c r="J176" s="25">
        <v>392660.28889999999</v>
      </c>
      <c r="K176" s="25">
        <v>515248.13569999998</v>
      </c>
      <c r="L176" s="25">
        <v>84742.719930000007</v>
      </c>
      <c r="M176" s="25">
        <v>186996.7279</v>
      </c>
      <c r="N176" s="25">
        <v>62496.133699999998</v>
      </c>
      <c r="O176" s="25">
        <v>136057.5724</v>
      </c>
      <c r="P176" s="25">
        <v>122226.64449999999</v>
      </c>
      <c r="Q176" s="25">
        <v>273902.5845</v>
      </c>
      <c r="R176" s="23"/>
      <c r="S176" s="23" t="s">
        <v>507</v>
      </c>
      <c r="T176" s="23" t="s">
        <v>508</v>
      </c>
      <c r="U176" s="30" t="s">
        <v>502</v>
      </c>
      <c r="V176" s="30" t="s">
        <v>58</v>
      </c>
      <c r="W176" s="30" t="s">
        <v>21</v>
      </c>
      <c r="X176" s="30" t="s">
        <v>58</v>
      </c>
      <c r="Y176" s="1">
        <f t="shared" si="7"/>
        <v>3.6067769779285167E-3</v>
      </c>
      <c r="Z176" s="1">
        <v>3.1089401556228906E-2</v>
      </c>
      <c r="AA176" s="4">
        <f t="shared" si="8"/>
        <v>0.39910358960682979</v>
      </c>
      <c r="AB176" s="4">
        <f t="shared" si="6"/>
        <v>-1.3251648401306788</v>
      </c>
    </row>
    <row r="177" spans="1:28" x14ac:dyDescent="0.25">
      <c r="A177" s="21">
        <v>507.44191999999998</v>
      </c>
      <c r="B177" s="22">
        <v>8.8612888890000008</v>
      </c>
      <c r="C177" s="23" t="s">
        <v>512</v>
      </c>
      <c r="D177" s="21">
        <v>0.66736219743932634</v>
      </c>
      <c r="E177" s="24">
        <v>1.1737176765479782</v>
      </c>
      <c r="F177" s="25">
        <v>1346212.946</v>
      </c>
      <c r="G177" s="25">
        <v>409452.14350000001</v>
      </c>
      <c r="H177" s="25">
        <v>555647.46719999996</v>
      </c>
      <c r="I177" s="25">
        <v>769211.59510000004</v>
      </c>
      <c r="J177" s="25">
        <v>373907.89610000001</v>
      </c>
      <c r="K177" s="25">
        <v>517545.03360000002</v>
      </c>
      <c r="L177" s="25">
        <v>858765.1165</v>
      </c>
      <c r="M177" s="25">
        <v>454881.77370000002</v>
      </c>
      <c r="N177" s="25">
        <v>1214494.838</v>
      </c>
      <c r="O177" s="25">
        <v>662904.79909999995</v>
      </c>
      <c r="P177" s="25">
        <v>1114801.7180000001</v>
      </c>
      <c r="Q177" s="25">
        <v>356131.46610000002</v>
      </c>
      <c r="R177" s="23"/>
      <c r="S177" s="23" t="s">
        <v>510</v>
      </c>
      <c r="T177" s="23" t="s">
        <v>511</v>
      </c>
      <c r="U177" s="30" t="s">
        <v>502</v>
      </c>
      <c r="V177" s="30" t="s">
        <v>58</v>
      </c>
      <c r="W177" s="30" t="s">
        <v>21</v>
      </c>
      <c r="X177" s="30" t="s">
        <v>58</v>
      </c>
      <c r="Y177" s="1">
        <f t="shared" si="7"/>
        <v>0.58775853663365507</v>
      </c>
      <c r="Z177" s="1">
        <v>0.66736219743932634</v>
      </c>
      <c r="AA177" s="4">
        <f t="shared" si="8"/>
        <v>1.1737176765479782</v>
      </c>
      <c r="AB177" s="4">
        <f t="shared" si="6"/>
        <v>0.23108542750541777</v>
      </c>
    </row>
    <row r="178" spans="1:28" x14ac:dyDescent="0.25">
      <c r="A178" s="21">
        <v>537.48967249999998</v>
      </c>
      <c r="B178" s="22">
        <v>8.8856888890000008</v>
      </c>
      <c r="C178" s="23" t="s">
        <v>515</v>
      </c>
      <c r="D178" s="21">
        <v>2.0203761533895529E-2</v>
      </c>
      <c r="E178" s="24">
        <v>0.37617977141833608</v>
      </c>
      <c r="F178" s="25">
        <v>342209.2438</v>
      </c>
      <c r="G178" s="25">
        <v>203668.6201</v>
      </c>
      <c r="H178" s="25">
        <v>192175.14110000001</v>
      </c>
      <c r="I178" s="25">
        <v>220867.15599999999</v>
      </c>
      <c r="J178" s="25">
        <v>205565.57509999999</v>
      </c>
      <c r="K178" s="25">
        <v>326792.86469999998</v>
      </c>
      <c r="L178" s="25">
        <v>104592.12519999999</v>
      </c>
      <c r="M178" s="25">
        <v>70549.612120000005</v>
      </c>
      <c r="N178" s="25">
        <v>134147.07920000001</v>
      </c>
      <c r="O178" s="25">
        <v>96671.010269999999</v>
      </c>
      <c r="P178" s="25">
        <v>90239.122669999997</v>
      </c>
      <c r="Q178" s="25">
        <v>64789.893709999997</v>
      </c>
      <c r="R178" s="23"/>
      <c r="S178" s="23" t="s">
        <v>513</v>
      </c>
      <c r="T178" s="23" t="s">
        <v>514</v>
      </c>
      <c r="U178" s="30" t="s">
        <v>502</v>
      </c>
      <c r="V178" s="30" t="s">
        <v>58</v>
      </c>
      <c r="W178" s="30" t="s">
        <v>21</v>
      </c>
      <c r="X178" s="30" t="s">
        <v>58</v>
      </c>
      <c r="Y178" s="1">
        <f t="shared" si="7"/>
        <v>1.5515960655115848E-3</v>
      </c>
      <c r="Z178" s="1">
        <v>2.0203761533895529E-2</v>
      </c>
      <c r="AA178" s="4">
        <f t="shared" si="8"/>
        <v>0.37617977141833608</v>
      </c>
      <c r="AB178" s="4">
        <f t="shared" si="6"/>
        <v>-1.4105058230041754</v>
      </c>
    </row>
    <row r="179" spans="1:28" x14ac:dyDescent="0.25">
      <c r="A179" s="21">
        <v>341.26999819999997</v>
      </c>
      <c r="B179" s="22">
        <v>1.6105930559999999</v>
      </c>
      <c r="C179" s="23" t="s">
        <v>517</v>
      </c>
      <c r="D179" s="21">
        <v>0.20294846660571267</v>
      </c>
      <c r="E179" s="24">
        <v>0.77825819041611854</v>
      </c>
      <c r="F179" s="25">
        <v>760103.41130000004</v>
      </c>
      <c r="G179" s="25">
        <v>573461.38569999998</v>
      </c>
      <c r="H179" s="25">
        <v>948900.99210000003</v>
      </c>
      <c r="I179" s="25">
        <v>540782.9645</v>
      </c>
      <c r="J179" s="25">
        <v>710409.33779999998</v>
      </c>
      <c r="K179" s="25">
        <v>693917.29350000003</v>
      </c>
      <c r="L179" s="25">
        <v>460341.73300000001</v>
      </c>
      <c r="M179" s="25">
        <v>888685.76210000005</v>
      </c>
      <c r="N179" s="25">
        <v>571509.69810000004</v>
      </c>
      <c r="O179" s="25">
        <v>463932.15019999997</v>
      </c>
      <c r="P179" s="25">
        <v>490546.68709999998</v>
      </c>
      <c r="Q179" s="25">
        <v>415129.1384</v>
      </c>
      <c r="R179" s="23"/>
      <c r="S179" s="23" t="s">
        <v>516</v>
      </c>
      <c r="T179" s="23">
        <v>11181.09</v>
      </c>
      <c r="U179" s="30" t="s">
        <v>502</v>
      </c>
      <c r="V179" s="30" t="s">
        <v>58</v>
      </c>
      <c r="W179" s="30" t="s">
        <v>21</v>
      </c>
      <c r="X179" s="30" t="s">
        <v>58</v>
      </c>
      <c r="Y179" s="1">
        <f t="shared" si="7"/>
        <v>0.1246872932087385</v>
      </c>
      <c r="Z179" s="1">
        <v>0.20294846660571267</v>
      </c>
      <c r="AA179" s="4">
        <f t="shared" si="8"/>
        <v>0.77825819041611854</v>
      </c>
      <c r="AB179" s="4">
        <f t="shared" si="6"/>
        <v>-0.36167924014049574</v>
      </c>
    </row>
    <row r="180" spans="1:28" x14ac:dyDescent="0.25">
      <c r="A180" s="21">
        <v>495.44262550000002</v>
      </c>
      <c r="B180" s="22">
        <v>9.0523708329999995</v>
      </c>
      <c r="C180" s="23" t="s">
        <v>520</v>
      </c>
      <c r="D180" s="21">
        <v>0.21937668736853327</v>
      </c>
      <c r="E180" s="24">
        <v>0.46354812093529446</v>
      </c>
      <c r="F180" s="25">
        <v>3991169.6749999998</v>
      </c>
      <c r="G180" s="25">
        <v>572416.09499999997</v>
      </c>
      <c r="H180" s="25">
        <v>1948291.2350000001</v>
      </c>
      <c r="I180" s="25">
        <v>1444191.915</v>
      </c>
      <c r="J180" s="25">
        <v>1193342.338</v>
      </c>
      <c r="K180" s="25">
        <v>816032.26289999997</v>
      </c>
      <c r="L180" s="25">
        <v>960403.25690000004</v>
      </c>
      <c r="M180" s="25">
        <v>480601.55359999998</v>
      </c>
      <c r="N180" s="25">
        <v>958602.17680000002</v>
      </c>
      <c r="O180" s="25">
        <v>497385.18099999998</v>
      </c>
      <c r="P180" s="25">
        <v>1115495.446</v>
      </c>
      <c r="Q180" s="25">
        <v>606975.00410000002</v>
      </c>
      <c r="R180" s="23" t="s">
        <v>518</v>
      </c>
      <c r="S180" s="23" t="s">
        <v>519</v>
      </c>
      <c r="T180" s="23">
        <v>184759.22399999999</v>
      </c>
      <c r="U180" s="30" t="s">
        <v>502</v>
      </c>
      <c r="V180" s="30" t="s">
        <v>58</v>
      </c>
      <c r="W180" s="30" t="s">
        <v>21</v>
      </c>
      <c r="X180" s="30" t="s">
        <v>58</v>
      </c>
      <c r="Y180" s="1">
        <f t="shared" si="7"/>
        <v>0.14087424531998952</v>
      </c>
      <c r="Z180" s="1">
        <v>0.21937668736853327</v>
      </c>
      <c r="AA180" s="4">
        <f t="shared" si="8"/>
        <v>0.46354812093529446</v>
      </c>
      <c r="AB180" s="4">
        <f t="shared" si="6"/>
        <v>-1.1092089820750826</v>
      </c>
    </row>
    <row r="181" spans="1:28" x14ac:dyDescent="0.25">
      <c r="A181" s="21">
        <v>537.48932860000002</v>
      </c>
      <c r="B181" s="22">
        <v>7.1343694439999998</v>
      </c>
      <c r="C181" s="23" t="s">
        <v>523</v>
      </c>
      <c r="D181" s="21">
        <v>0.60908577630777883</v>
      </c>
      <c r="E181" s="24">
        <v>0.96195947269448245</v>
      </c>
      <c r="F181" s="25">
        <v>379169.98879999999</v>
      </c>
      <c r="G181" s="25">
        <v>352396.97720000002</v>
      </c>
      <c r="H181" s="25">
        <v>308571.31900000002</v>
      </c>
      <c r="I181" s="25">
        <v>395612.56270000001</v>
      </c>
      <c r="J181" s="25">
        <v>318974.31790000002</v>
      </c>
      <c r="K181" s="25">
        <v>334885.1482</v>
      </c>
      <c r="L181" s="25">
        <v>285862.59740000003</v>
      </c>
      <c r="M181" s="25">
        <v>378744.46350000001</v>
      </c>
      <c r="N181" s="25">
        <v>307655.04790000001</v>
      </c>
      <c r="O181" s="25">
        <v>342794.5061</v>
      </c>
      <c r="P181" s="25">
        <v>330642.18729999999</v>
      </c>
      <c r="Q181" s="25">
        <v>364421.63339999999</v>
      </c>
      <c r="R181" s="23"/>
      <c r="S181" s="23" t="s">
        <v>521</v>
      </c>
      <c r="T181" s="23" t="s">
        <v>522</v>
      </c>
      <c r="U181" s="30" t="s">
        <v>502</v>
      </c>
      <c r="V181" s="30" t="s">
        <v>58</v>
      </c>
      <c r="W181" s="30" t="s">
        <v>21</v>
      </c>
      <c r="X181" s="30" t="s">
        <v>58</v>
      </c>
      <c r="Y181" s="1">
        <f t="shared" si="7"/>
        <v>0.52007803074302217</v>
      </c>
      <c r="Z181" s="1">
        <v>0.60908577630777883</v>
      </c>
      <c r="AA181" s="4">
        <f t="shared" si="8"/>
        <v>0.96195947269448245</v>
      </c>
      <c r="AB181" s="4">
        <f t="shared" si="6"/>
        <v>-5.5951980283221694E-2</v>
      </c>
    </row>
    <row r="182" spans="1:28" x14ac:dyDescent="0.25">
      <c r="A182" s="21">
        <v>425.36421389999998</v>
      </c>
      <c r="B182" s="22">
        <v>7.5637083330000001</v>
      </c>
      <c r="C182" s="23" t="s">
        <v>526</v>
      </c>
      <c r="D182" s="21">
        <v>0.89588906629513743</v>
      </c>
      <c r="E182" s="24">
        <v>1.0312916968355699</v>
      </c>
      <c r="F182" s="25">
        <v>959751.34279999998</v>
      </c>
      <c r="G182" s="25">
        <v>376330.95309999998</v>
      </c>
      <c r="H182" s="25">
        <v>518664.02020000003</v>
      </c>
      <c r="I182" s="25">
        <v>479164.15600000002</v>
      </c>
      <c r="J182" s="25">
        <v>498896.85849999997</v>
      </c>
      <c r="K182" s="25">
        <v>595321.67000000004</v>
      </c>
      <c r="L182" s="25">
        <v>620517.19660000002</v>
      </c>
      <c r="M182" s="25">
        <v>602608.48270000005</v>
      </c>
      <c r="N182" s="25">
        <v>530780.6642</v>
      </c>
      <c r="O182" s="25">
        <v>721991.8456</v>
      </c>
      <c r="P182" s="25">
        <v>363560.01919999998</v>
      </c>
      <c r="Q182" s="25">
        <v>695942.76569999999</v>
      </c>
      <c r="R182" s="23"/>
      <c r="S182" s="23" t="s">
        <v>524</v>
      </c>
      <c r="T182" s="23" t="s">
        <v>525</v>
      </c>
      <c r="U182" s="30" t="s">
        <v>502</v>
      </c>
      <c r="V182" s="30" t="s">
        <v>58</v>
      </c>
      <c r="W182" s="30" t="s">
        <v>21</v>
      </c>
      <c r="X182" s="30" t="s">
        <v>58</v>
      </c>
      <c r="Y182" s="1">
        <f t="shared" si="7"/>
        <v>0.86008157589269119</v>
      </c>
      <c r="Z182" s="1">
        <v>0.89588906629513743</v>
      </c>
      <c r="AA182" s="4">
        <f t="shared" si="8"/>
        <v>1.0312916968355699</v>
      </c>
      <c r="AB182" s="4">
        <f t="shared" si="6"/>
        <v>4.4452451093514027E-2</v>
      </c>
    </row>
    <row r="183" spans="1:28" x14ac:dyDescent="0.25">
      <c r="A183" s="21">
        <v>453.39552700000002</v>
      </c>
      <c r="B183" s="22">
        <v>3.8983513890000001</v>
      </c>
      <c r="C183" s="23" t="s">
        <v>528</v>
      </c>
      <c r="D183" s="21">
        <v>0.33136345596218875</v>
      </c>
      <c r="E183" s="24">
        <v>0.805819266918404</v>
      </c>
      <c r="F183" s="25">
        <v>984422.37080000003</v>
      </c>
      <c r="G183" s="25">
        <v>669545.58100000001</v>
      </c>
      <c r="H183" s="25">
        <v>1252727.581</v>
      </c>
      <c r="I183" s="25">
        <v>440284.821</v>
      </c>
      <c r="J183" s="25">
        <v>769514.83730000001</v>
      </c>
      <c r="K183" s="25">
        <v>737796.8591</v>
      </c>
      <c r="L183" s="25">
        <v>698723.98289999994</v>
      </c>
      <c r="M183" s="25">
        <v>734899.12719999999</v>
      </c>
      <c r="N183" s="25">
        <v>759628.9031</v>
      </c>
      <c r="O183" s="25">
        <v>511306.4498</v>
      </c>
      <c r="P183" s="25">
        <v>697932.34340000001</v>
      </c>
      <c r="Q183" s="25">
        <v>509191.2549</v>
      </c>
      <c r="R183" s="23"/>
      <c r="S183" s="23" t="s">
        <v>527</v>
      </c>
      <c r="T183" s="23">
        <v>2542964.5249999999</v>
      </c>
      <c r="U183" s="30" t="s">
        <v>502</v>
      </c>
      <c r="V183" s="30" t="s">
        <v>58</v>
      </c>
      <c r="W183" s="30" t="s">
        <v>21</v>
      </c>
      <c r="X183" s="30" t="s">
        <v>58</v>
      </c>
      <c r="Y183" s="1">
        <f t="shared" si="7"/>
        <v>0.24419104352769139</v>
      </c>
      <c r="Z183" s="1">
        <v>0.33136345596218875</v>
      </c>
      <c r="AA183" s="4">
        <f t="shared" si="8"/>
        <v>0.805819266918404</v>
      </c>
      <c r="AB183" s="4">
        <f t="shared" si="6"/>
        <v>-0.31147179454439622</v>
      </c>
    </row>
    <row r="184" spans="1:28" x14ac:dyDescent="0.25">
      <c r="A184" s="21">
        <v>467.41079289999999</v>
      </c>
      <c r="B184" s="22">
        <v>7.1589083330000003</v>
      </c>
      <c r="C184" s="23" t="s">
        <v>531</v>
      </c>
      <c r="D184" s="21">
        <v>0.16757440291294232</v>
      </c>
      <c r="E184" s="24">
        <v>0.54892829923820752</v>
      </c>
      <c r="F184" s="25">
        <v>7239507.1469999999</v>
      </c>
      <c r="G184" s="25">
        <v>2476076.5580000002</v>
      </c>
      <c r="H184" s="25">
        <v>9050944.5559999999</v>
      </c>
      <c r="I184" s="25">
        <v>2907775.5959999999</v>
      </c>
      <c r="J184" s="25">
        <v>3183152.3390000002</v>
      </c>
      <c r="K184" s="25">
        <v>6017802.3459999999</v>
      </c>
      <c r="L184" s="25">
        <v>1039296.13</v>
      </c>
      <c r="M184" s="25">
        <v>2288753.0389999999</v>
      </c>
      <c r="N184" s="25">
        <v>4121129.0060000001</v>
      </c>
      <c r="O184" s="25">
        <v>3162566.7220000001</v>
      </c>
      <c r="P184" s="25">
        <v>2601137.1310000001</v>
      </c>
      <c r="Q184" s="25">
        <v>3735421.1320000002</v>
      </c>
      <c r="R184" s="23"/>
      <c r="S184" s="23" t="s">
        <v>529</v>
      </c>
      <c r="T184" s="23" t="s">
        <v>530</v>
      </c>
      <c r="U184" s="30" t="s">
        <v>502</v>
      </c>
      <c r="V184" s="30" t="s">
        <v>58</v>
      </c>
      <c r="W184" s="30" t="s">
        <v>21</v>
      </c>
      <c r="X184" s="30" t="s">
        <v>58</v>
      </c>
      <c r="Y184" s="1">
        <f t="shared" si="7"/>
        <v>9.4465962426413558E-2</v>
      </c>
      <c r="Z184" s="1">
        <v>0.16757440291294232</v>
      </c>
      <c r="AA184" s="4">
        <f t="shared" si="8"/>
        <v>0.54892829923820752</v>
      </c>
      <c r="AB184" s="4">
        <f t="shared" si="6"/>
        <v>-0.86531037751293005</v>
      </c>
    </row>
    <row r="185" spans="1:28" x14ac:dyDescent="0.25">
      <c r="A185" s="21">
        <v>481.42674940000001</v>
      </c>
      <c r="B185" s="22">
        <v>5.2029027780000003</v>
      </c>
      <c r="C185" s="23" t="s">
        <v>533</v>
      </c>
      <c r="D185" s="21">
        <v>0.51324256059412066</v>
      </c>
      <c r="E185" s="24">
        <v>0.85092499284669709</v>
      </c>
      <c r="F185" s="25">
        <v>815928.85950000002</v>
      </c>
      <c r="G185" s="25">
        <v>769177.05989999999</v>
      </c>
      <c r="H185" s="25">
        <v>1219840.71</v>
      </c>
      <c r="I185" s="25">
        <v>403443.49859999999</v>
      </c>
      <c r="J185" s="25">
        <v>532554.67689999996</v>
      </c>
      <c r="K185" s="25">
        <v>643799.26040000003</v>
      </c>
      <c r="L185" s="25">
        <v>477231.42239999998</v>
      </c>
      <c r="M185" s="25">
        <v>666786.0111</v>
      </c>
      <c r="N185" s="25">
        <v>833741.67709999997</v>
      </c>
      <c r="O185" s="25">
        <v>596192.18559999997</v>
      </c>
      <c r="P185" s="25">
        <v>581214.18460000004</v>
      </c>
      <c r="Q185" s="25">
        <v>575922.83160000003</v>
      </c>
      <c r="R185" s="23"/>
      <c r="S185" s="23" t="s">
        <v>532</v>
      </c>
      <c r="T185" s="23">
        <v>1367738.7609999999</v>
      </c>
      <c r="U185" s="30" t="s">
        <v>502</v>
      </c>
      <c r="V185" s="30" t="s">
        <v>58</v>
      </c>
      <c r="W185" s="30" t="s">
        <v>21</v>
      </c>
      <c r="X185" s="30" t="s">
        <v>58</v>
      </c>
      <c r="Y185" s="1">
        <f t="shared" si="7"/>
        <v>0.41596129093902584</v>
      </c>
      <c r="Z185" s="1">
        <v>0.51324256059412066</v>
      </c>
      <c r="AA185" s="4">
        <f t="shared" si="8"/>
        <v>0.85092499284669709</v>
      </c>
      <c r="AB185" s="4">
        <f t="shared" si="6"/>
        <v>-0.23289612774381532</v>
      </c>
    </row>
    <row r="186" spans="1:28" x14ac:dyDescent="0.25">
      <c r="A186" s="21">
        <v>509.45783169999999</v>
      </c>
      <c r="B186" s="22">
        <v>9.4444097219999996</v>
      </c>
      <c r="C186" s="23" t="s">
        <v>537</v>
      </c>
      <c r="D186" s="21">
        <v>0.22418177825757274</v>
      </c>
      <c r="E186" s="24">
        <v>0.39608489100548411</v>
      </c>
      <c r="F186" s="25">
        <v>60047237.5</v>
      </c>
      <c r="G186" s="25">
        <v>3426940.9610000001</v>
      </c>
      <c r="H186" s="25">
        <v>23379065.640000001</v>
      </c>
      <c r="I186" s="25">
        <v>20852890.989999998</v>
      </c>
      <c r="J186" s="25">
        <v>16349216.210000001</v>
      </c>
      <c r="K186" s="25">
        <v>12837899.73</v>
      </c>
      <c r="L186" s="25">
        <v>11688688.939999999</v>
      </c>
      <c r="M186" s="25">
        <v>6683075.858</v>
      </c>
      <c r="N186" s="25">
        <v>10034782.34</v>
      </c>
      <c r="O186" s="25">
        <v>9186367.7390000001</v>
      </c>
      <c r="P186" s="25">
        <v>9926324.0989999995</v>
      </c>
      <c r="Q186" s="25">
        <v>6702109.4380000001</v>
      </c>
      <c r="R186" s="23" t="s">
        <v>534</v>
      </c>
      <c r="S186" s="23" t="s">
        <v>535</v>
      </c>
      <c r="T186" s="23" t="s">
        <v>536</v>
      </c>
      <c r="U186" s="30" t="s">
        <v>502</v>
      </c>
      <c r="V186" s="30" t="s">
        <v>58</v>
      </c>
      <c r="W186" s="30" t="s">
        <v>21</v>
      </c>
      <c r="X186" s="30" t="s">
        <v>58</v>
      </c>
      <c r="Y186" s="1">
        <f t="shared" si="7"/>
        <v>0.14505879769607649</v>
      </c>
      <c r="Z186" s="1">
        <v>0.22418177825757274</v>
      </c>
      <c r="AA186" s="4">
        <f t="shared" si="8"/>
        <v>0.39608489100548411</v>
      </c>
      <c r="AB186" s="4">
        <f t="shared" si="6"/>
        <v>-1.3361184254226661</v>
      </c>
    </row>
    <row r="187" spans="1:28" x14ac:dyDescent="0.25">
      <c r="A187" s="21">
        <v>507.44227790000002</v>
      </c>
      <c r="B187" s="22">
        <v>7.5586250000000001</v>
      </c>
      <c r="C187" s="23" t="s">
        <v>540</v>
      </c>
      <c r="D187" s="21">
        <v>0.99097965776107599</v>
      </c>
      <c r="E187" s="24">
        <v>1.0050983958310939</v>
      </c>
      <c r="F187" s="25">
        <v>486180.38030000002</v>
      </c>
      <c r="G187" s="25">
        <v>109825.01880000001</v>
      </c>
      <c r="H187" s="25">
        <v>232650.19820000001</v>
      </c>
      <c r="I187" s="25">
        <v>134659.1298</v>
      </c>
      <c r="J187" s="25">
        <v>179614.18650000001</v>
      </c>
      <c r="K187" s="25">
        <v>183392.21249999999</v>
      </c>
      <c r="L187" s="25">
        <v>156350.3512</v>
      </c>
      <c r="M187" s="25">
        <v>205516.098</v>
      </c>
      <c r="N187" s="25">
        <v>303945.92540000001</v>
      </c>
      <c r="O187" s="25">
        <v>307738.63860000001</v>
      </c>
      <c r="P187" s="25">
        <v>196239.85190000001</v>
      </c>
      <c r="Q187" s="25">
        <v>163292.37109999999</v>
      </c>
      <c r="R187" s="23"/>
      <c r="S187" s="23" t="s">
        <v>538</v>
      </c>
      <c r="T187" s="23" t="s">
        <v>539</v>
      </c>
      <c r="U187" s="30" t="s">
        <v>502</v>
      </c>
      <c r="V187" s="30" t="s">
        <v>58</v>
      </c>
      <c r="W187" s="30" t="s">
        <v>21</v>
      </c>
      <c r="X187" s="30" t="s">
        <v>58</v>
      </c>
      <c r="Y187" s="1">
        <f t="shared" si="7"/>
        <v>0.98603449622974582</v>
      </c>
      <c r="Z187" s="1">
        <v>0.99097965776107599</v>
      </c>
      <c r="AA187" s="4">
        <f t="shared" si="8"/>
        <v>1.0050983958310939</v>
      </c>
      <c r="AB187" s="4">
        <f t="shared" si="6"/>
        <v>7.3367434229739299E-3</v>
      </c>
    </row>
    <row r="188" spans="1:28" x14ac:dyDescent="0.25">
      <c r="A188" s="21">
        <v>537.48874049999995</v>
      </c>
      <c r="B188" s="22">
        <v>10.064747219999999</v>
      </c>
      <c r="C188" s="23" t="s">
        <v>543</v>
      </c>
      <c r="D188" s="21">
        <v>4.3834570424741974E-2</v>
      </c>
      <c r="E188" s="24">
        <v>3.626796674104785</v>
      </c>
      <c r="F188" s="25">
        <v>65452.892930000002</v>
      </c>
      <c r="G188" s="25">
        <v>92210.800570000007</v>
      </c>
      <c r="H188" s="25">
        <v>11004.71413</v>
      </c>
      <c r="I188" s="25">
        <v>29446.18016</v>
      </c>
      <c r="J188" s="25">
        <v>60057.901519999999</v>
      </c>
      <c r="K188" s="25">
        <v>59042.619279999999</v>
      </c>
      <c r="L188" s="25">
        <v>170864.48980000001</v>
      </c>
      <c r="M188" s="25">
        <v>290133.83179999999</v>
      </c>
      <c r="N188" s="25">
        <v>294569.75060000003</v>
      </c>
      <c r="O188" s="25">
        <v>202730.32629999999</v>
      </c>
      <c r="P188" s="25">
        <v>108766.5811</v>
      </c>
      <c r="Q188" s="25">
        <v>83409.721210000003</v>
      </c>
      <c r="R188" s="23"/>
      <c r="S188" s="23" t="s">
        <v>541</v>
      </c>
      <c r="T188" s="23" t="s">
        <v>542</v>
      </c>
      <c r="U188" s="30" t="s">
        <v>502</v>
      </c>
      <c r="V188" s="30" t="s">
        <v>58</v>
      </c>
      <c r="W188" s="30" t="s">
        <v>21</v>
      </c>
      <c r="X188" s="30" t="s">
        <v>58</v>
      </c>
      <c r="Y188" s="1">
        <f t="shared" si="7"/>
        <v>1.0672142145893062E-2</v>
      </c>
      <c r="Z188" s="1">
        <v>4.3834570424741974E-2</v>
      </c>
      <c r="AA188" s="4">
        <f t="shared" si="8"/>
        <v>3.626796674104785</v>
      </c>
      <c r="AB188" s="4">
        <f t="shared" si="6"/>
        <v>1.8586958670387934</v>
      </c>
    </row>
    <row r="189" spans="1:28" x14ac:dyDescent="0.25">
      <c r="A189" s="21">
        <v>535.47381359999997</v>
      </c>
      <c r="B189" s="22">
        <v>9.4606944439999996</v>
      </c>
      <c r="C189" s="23" t="s">
        <v>547</v>
      </c>
      <c r="D189" s="21">
        <v>0.23441891697320213</v>
      </c>
      <c r="E189" s="24">
        <v>0.52545631078023003</v>
      </c>
      <c r="F189" s="25">
        <v>25679515.48</v>
      </c>
      <c r="G189" s="25">
        <v>2097099.8629999999</v>
      </c>
      <c r="H189" s="25">
        <v>10337944.4</v>
      </c>
      <c r="I189" s="25">
        <v>21179018.539999999</v>
      </c>
      <c r="J189" s="25">
        <v>11012524.09</v>
      </c>
      <c r="K189" s="25">
        <v>7453601.1279999996</v>
      </c>
      <c r="L189" s="25">
        <v>8856703.3450000007</v>
      </c>
      <c r="M189" s="25">
        <v>4662820.7050000001</v>
      </c>
      <c r="N189" s="25">
        <v>9272285.5189999994</v>
      </c>
      <c r="O189" s="25">
        <v>4995424.9460000005</v>
      </c>
      <c r="P189" s="25">
        <v>8834831.1429999992</v>
      </c>
      <c r="Q189" s="25">
        <v>4237261.2709999997</v>
      </c>
      <c r="R189" s="23" t="s">
        <v>544</v>
      </c>
      <c r="S189" s="23" t="s">
        <v>545</v>
      </c>
      <c r="T189" s="23" t="s">
        <v>546</v>
      </c>
      <c r="U189" s="30" t="s">
        <v>502</v>
      </c>
      <c r="V189" s="30" t="s">
        <v>58</v>
      </c>
      <c r="W189" s="30" t="s">
        <v>21</v>
      </c>
      <c r="X189" s="30" t="s">
        <v>58</v>
      </c>
      <c r="Y189" s="1">
        <f t="shared" si="7"/>
        <v>0.15244890352178833</v>
      </c>
      <c r="Z189" s="1">
        <v>0.23441891697320213</v>
      </c>
      <c r="AA189" s="4">
        <f t="shared" si="8"/>
        <v>0.52545631078023003</v>
      </c>
      <c r="AB189" s="4">
        <f t="shared" ref="AB189:AB252" si="9">LOG(AA189,2)</f>
        <v>-0.92835727901763077</v>
      </c>
    </row>
    <row r="190" spans="1:28" x14ac:dyDescent="0.25">
      <c r="A190" s="21">
        <v>313.23874970000003</v>
      </c>
      <c r="B190" s="22">
        <v>2.8755541670000002</v>
      </c>
      <c r="C190" s="23" t="s">
        <v>551</v>
      </c>
      <c r="D190" s="21">
        <v>7.9835871831615904E-2</v>
      </c>
      <c r="E190" s="24">
        <v>0.64862936218349754</v>
      </c>
      <c r="F190" s="25">
        <v>8988556.1420000009</v>
      </c>
      <c r="G190" s="25">
        <v>3445837.0809999998</v>
      </c>
      <c r="H190" s="25">
        <v>5628683.2429999998</v>
      </c>
      <c r="I190" s="25">
        <v>7028661.9960000003</v>
      </c>
      <c r="J190" s="25">
        <v>6231976.1090000002</v>
      </c>
      <c r="K190" s="25">
        <v>7880190.9050000003</v>
      </c>
      <c r="L190" s="25">
        <v>4338069.2029999997</v>
      </c>
      <c r="M190" s="25">
        <v>4943555.6449999996</v>
      </c>
      <c r="N190" s="25">
        <v>4090328.4589999998</v>
      </c>
      <c r="O190" s="25">
        <v>4767930.1090000002</v>
      </c>
      <c r="P190" s="25">
        <v>3251412.1150000002</v>
      </c>
      <c r="Q190" s="25">
        <v>4037508.673</v>
      </c>
      <c r="R190" s="23" t="s">
        <v>548</v>
      </c>
      <c r="S190" s="23" t="s">
        <v>549</v>
      </c>
      <c r="T190" s="23" t="s">
        <v>550</v>
      </c>
      <c r="U190" s="30" t="s">
        <v>502</v>
      </c>
      <c r="V190" s="30" t="s">
        <v>58</v>
      </c>
      <c r="W190" s="30" t="s">
        <v>21</v>
      </c>
      <c r="X190" s="30" t="s">
        <v>58</v>
      </c>
      <c r="Y190" s="1">
        <f t="shared" si="7"/>
        <v>3.1829988115873009E-2</v>
      </c>
      <c r="Z190" s="1">
        <v>7.9835871831615904E-2</v>
      </c>
      <c r="AA190" s="4">
        <f t="shared" si="8"/>
        <v>0.64862936218349754</v>
      </c>
      <c r="AB190" s="4">
        <f t="shared" si="9"/>
        <v>-0.62453376163062335</v>
      </c>
    </row>
    <row r="191" spans="1:28" x14ac:dyDescent="0.25">
      <c r="A191" s="21">
        <v>565.52051749999998</v>
      </c>
      <c r="B191" s="22">
        <v>11.324927779999999</v>
      </c>
      <c r="C191" s="23" t="s">
        <v>553</v>
      </c>
      <c r="D191" s="21">
        <v>0.20560930208124906</v>
      </c>
      <c r="E191" s="24">
        <v>0.3952979955552271</v>
      </c>
      <c r="F191" s="25">
        <v>1018351.433</v>
      </c>
      <c r="G191" s="25">
        <v>124292.5916</v>
      </c>
      <c r="H191" s="25">
        <v>418943.04599999997</v>
      </c>
      <c r="I191" s="25">
        <v>187709.8113</v>
      </c>
      <c r="J191" s="25">
        <v>340943.35629999998</v>
      </c>
      <c r="K191" s="25">
        <v>301619.2107</v>
      </c>
      <c r="L191" s="25">
        <v>270616.69219999999</v>
      </c>
      <c r="M191" s="25">
        <v>166036.35740000001</v>
      </c>
      <c r="N191" s="25">
        <v>125286.87790000001</v>
      </c>
      <c r="O191" s="25">
        <v>247089.4559</v>
      </c>
      <c r="P191" s="25">
        <v>64014.876790000002</v>
      </c>
      <c r="Q191" s="25">
        <v>72452.985610000003</v>
      </c>
      <c r="R191" s="23"/>
      <c r="S191" s="23" t="s">
        <v>552</v>
      </c>
      <c r="T191" s="23">
        <v>7194425.9800000004</v>
      </c>
      <c r="U191" s="30" t="s">
        <v>502</v>
      </c>
      <c r="V191" s="30" t="s">
        <v>58</v>
      </c>
      <c r="W191" s="30" t="s">
        <v>21</v>
      </c>
      <c r="X191" s="30" t="s">
        <v>58</v>
      </c>
      <c r="Y191" s="1">
        <f t="shared" si="7"/>
        <v>0.12900975816862686</v>
      </c>
      <c r="Z191" s="1">
        <v>0.20560930208124906</v>
      </c>
      <c r="AA191" s="4">
        <f t="shared" si="8"/>
        <v>0.3952979955552271</v>
      </c>
      <c r="AB191" s="4">
        <f t="shared" si="9"/>
        <v>-1.3389874552114076</v>
      </c>
    </row>
    <row r="192" spans="1:28" x14ac:dyDescent="0.25">
      <c r="A192" s="21">
        <v>563.50453059999995</v>
      </c>
      <c r="B192" s="22">
        <v>9.4777361110000005</v>
      </c>
      <c r="C192" s="23" t="s">
        <v>556</v>
      </c>
      <c r="D192" s="21">
        <v>0.93120825219748815</v>
      </c>
      <c r="E192" s="24">
        <v>0.96008154692588554</v>
      </c>
      <c r="F192" s="25">
        <v>1233660.611</v>
      </c>
      <c r="G192" s="25">
        <v>525551.26710000006</v>
      </c>
      <c r="H192" s="25">
        <v>1864024.277</v>
      </c>
      <c r="I192" s="25">
        <v>1154507.013</v>
      </c>
      <c r="J192" s="25">
        <v>3120581.17</v>
      </c>
      <c r="K192" s="25">
        <v>933125.18839999998</v>
      </c>
      <c r="L192" s="25">
        <v>1496242.061</v>
      </c>
      <c r="M192" s="25">
        <v>3084632.2489999998</v>
      </c>
      <c r="N192" s="25">
        <v>1066389.9140000001</v>
      </c>
      <c r="O192" s="25">
        <v>1044993.194</v>
      </c>
      <c r="P192" s="25">
        <v>838184.9129</v>
      </c>
      <c r="Q192" s="25">
        <v>948469.39210000006</v>
      </c>
      <c r="R192" s="23"/>
      <c r="S192" s="23" t="s">
        <v>554</v>
      </c>
      <c r="T192" s="23" t="s">
        <v>555</v>
      </c>
      <c r="U192" s="30" t="s">
        <v>502</v>
      </c>
      <c r="V192" s="30" t="s">
        <v>58</v>
      </c>
      <c r="W192" s="30" t="s">
        <v>21</v>
      </c>
      <c r="X192" s="30" t="s">
        <v>58</v>
      </c>
      <c r="Y192" s="1">
        <f t="shared" si="7"/>
        <v>0.9106614315185666</v>
      </c>
      <c r="Z192" s="1">
        <v>0.93120825219748815</v>
      </c>
      <c r="AA192" s="4">
        <f t="shared" si="8"/>
        <v>0.96008154692588554</v>
      </c>
      <c r="AB192" s="4">
        <f t="shared" si="9"/>
        <v>-5.8771144939925107E-2</v>
      </c>
    </row>
    <row r="193" spans="1:28" x14ac:dyDescent="0.25">
      <c r="A193" s="21">
        <v>561.48846649999996</v>
      </c>
      <c r="B193" s="22">
        <v>9.4746069439999996</v>
      </c>
      <c r="C193" s="23" t="s">
        <v>559</v>
      </c>
      <c r="D193" s="21">
        <v>0.24819934732811977</v>
      </c>
      <c r="E193" s="24">
        <v>0.43482702570128196</v>
      </c>
      <c r="F193" s="25">
        <v>3207903.93</v>
      </c>
      <c r="G193" s="25">
        <v>279502.89689999999</v>
      </c>
      <c r="H193" s="25">
        <v>1644292.2849999999</v>
      </c>
      <c r="I193" s="25">
        <v>5216147.2989999996</v>
      </c>
      <c r="J193" s="25">
        <v>1448556.56</v>
      </c>
      <c r="K193" s="25">
        <v>1013811.627</v>
      </c>
      <c r="L193" s="25">
        <v>1206579.8400000001</v>
      </c>
      <c r="M193" s="25">
        <v>375499.43790000002</v>
      </c>
      <c r="N193" s="25">
        <v>1372555.4280000001</v>
      </c>
      <c r="O193" s="25">
        <v>704351.83849999995</v>
      </c>
      <c r="P193" s="25">
        <v>1418341.5079999999</v>
      </c>
      <c r="Q193" s="25">
        <v>492899.45980000001</v>
      </c>
      <c r="R193" s="23"/>
      <c r="S193" s="23" t="s">
        <v>557</v>
      </c>
      <c r="T193" s="23" t="s">
        <v>558</v>
      </c>
      <c r="U193" s="30" t="s">
        <v>502</v>
      </c>
      <c r="V193" s="30" t="s">
        <v>58</v>
      </c>
      <c r="W193" s="30" t="s">
        <v>21</v>
      </c>
      <c r="X193" s="30" t="s">
        <v>58</v>
      </c>
      <c r="Y193" s="1">
        <f t="shared" si="7"/>
        <v>0.16424956808478514</v>
      </c>
      <c r="Z193" s="1">
        <v>0.24819934732811977</v>
      </c>
      <c r="AA193" s="4">
        <f t="shared" si="8"/>
        <v>0.43482702570128196</v>
      </c>
      <c r="AB193" s="4">
        <f t="shared" si="9"/>
        <v>-1.2014864842518376</v>
      </c>
    </row>
    <row r="194" spans="1:28" x14ac:dyDescent="0.25">
      <c r="A194" s="21">
        <v>591.53479100000004</v>
      </c>
      <c r="B194" s="22">
        <v>10.32133889</v>
      </c>
      <c r="C194" s="23" t="s">
        <v>562</v>
      </c>
      <c r="D194" s="21">
        <v>0.45520976076226499</v>
      </c>
      <c r="E194" s="24">
        <v>0.64060415321277264</v>
      </c>
      <c r="F194" s="25">
        <v>641052.01320000004</v>
      </c>
      <c r="G194" s="25">
        <v>241748.51459999999</v>
      </c>
      <c r="H194" s="25">
        <v>1536877.2879999999</v>
      </c>
      <c r="I194" s="25">
        <v>481656.55359999998</v>
      </c>
      <c r="J194" s="25">
        <v>1935574.334</v>
      </c>
      <c r="K194" s="25">
        <v>361024.43939999997</v>
      </c>
      <c r="L194" s="25">
        <v>733368.23149999999</v>
      </c>
      <c r="M194" s="25">
        <v>1166135.3999999999</v>
      </c>
      <c r="N194" s="25">
        <v>407065.32490000001</v>
      </c>
      <c r="O194" s="25">
        <v>206564.342</v>
      </c>
      <c r="P194" s="25">
        <v>409984.77350000001</v>
      </c>
      <c r="Q194" s="25">
        <v>406699.48749999999</v>
      </c>
      <c r="R194" s="23"/>
      <c r="S194" s="23" t="s">
        <v>560</v>
      </c>
      <c r="T194" s="23" t="s">
        <v>561</v>
      </c>
      <c r="U194" s="30" t="s">
        <v>502</v>
      </c>
      <c r="V194" s="30" t="s">
        <v>58</v>
      </c>
      <c r="W194" s="30" t="s">
        <v>21</v>
      </c>
      <c r="X194" s="30" t="s">
        <v>58</v>
      </c>
      <c r="Y194" s="1">
        <f t="shared" si="7"/>
        <v>0.35851487694021522</v>
      </c>
      <c r="Z194" s="1">
        <v>0.45520976076226499</v>
      </c>
      <c r="AA194" s="4">
        <f t="shared" si="8"/>
        <v>0.64060415321277264</v>
      </c>
      <c r="AB194" s="4">
        <f t="shared" si="9"/>
        <v>-0.64249494335602164</v>
      </c>
    </row>
    <row r="195" spans="1:28" x14ac:dyDescent="0.25">
      <c r="A195" s="21">
        <v>621.58264159999999</v>
      </c>
      <c r="B195" s="22">
        <v>13.432247220000001</v>
      </c>
      <c r="C195" s="23" t="s">
        <v>566</v>
      </c>
      <c r="D195" s="21">
        <v>0.16958920929897048</v>
      </c>
      <c r="E195" s="24">
        <v>0.4241136233259622</v>
      </c>
      <c r="F195" s="25">
        <v>10255710.189999999</v>
      </c>
      <c r="G195" s="25">
        <v>1526180.4639999999</v>
      </c>
      <c r="H195" s="25">
        <v>3646426.9079999998</v>
      </c>
      <c r="I195" s="25">
        <v>4081279.8119999999</v>
      </c>
      <c r="J195" s="25">
        <v>2913842.9160000002</v>
      </c>
      <c r="K195" s="25">
        <v>3977758.36</v>
      </c>
      <c r="L195" s="25">
        <v>2117098.622</v>
      </c>
      <c r="M195" s="25">
        <v>1697362.2549999999</v>
      </c>
      <c r="N195" s="25">
        <v>1349946.476</v>
      </c>
      <c r="O195" s="25">
        <v>2938778.9019999998</v>
      </c>
      <c r="P195" s="25">
        <v>929314.4976</v>
      </c>
      <c r="Q195" s="25">
        <v>2164607.267</v>
      </c>
      <c r="R195" s="23" t="s">
        <v>563</v>
      </c>
      <c r="S195" s="23" t="s">
        <v>564</v>
      </c>
      <c r="T195" s="23" t="s">
        <v>565</v>
      </c>
      <c r="U195" s="30" t="s">
        <v>502</v>
      </c>
      <c r="V195" s="30" t="s">
        <v>58</v>
      </c>
      <c r="W195" s="30" t="s">
        <v>21</v>
      </c>
      <c r="X195" s="30" t="s">
        <v>58</v>
      </c>
      <c r="Y195" s="1">
        <f t="shared" ref="Y195:Y258" si="10">TTEST(L195:Q195,F195:K195,2,3)</f>
        <v>9.6155973246311699E-2</v>
      </c>
      <c r="Z195" s="1">
        <v>0.16958920929897048</v>
      </c>
      <c r="AA195" s="4">
        <f t="shared" ref="AA195:AA258" si="11">AVERAGE(L195:Q195)/AVERAGE(F195:K195)</f>
        <v>0.4241136233259622</v>
      </c>
      <c r="AB195" s="4">
        <f t="shared" si="9"/>
        <v>-1.2374772691349623</v>
      </c>
    </row>
    <row r="196" spans="1:28" x14ac:dyDescent="0.25">
      <c r="A196" s="21">
        <v>617.55310699999995</v>
      </c>
      <c r="B196" s="22">
        <v>9.8944277780000007</v>
      </c>
      <c r="C196" s="23" t="s">
        <v>569</v>
      </c>
      <c r="D196" s="21">
        <v>2.0366206548791475E-2</v>
      </c>
      <c r="E196" s="24">
        <v>0.18050783034134812</v>
      </c>
      <c r="F196" s="25">
        <v>600994.84250000003</v>
      </c>
      <c r="G196" s="25">
        <v>277677.8126</v>
      </c>
      <c r="H196" s="25">
        <v>818644.32339999999</v>
      </c>
      <c r="I196" s="25">
        <v>515557.33600000001</v>
      </c>
      <c r="J196" s="25">
        <v>842248.152</v>
      </c>
      <c r="K196" s="25">
        <v>582494.80759999994</v>
      </c>
      <c r="L196" s="25">
        <v>77345.666859999998</v>
      </c>
      <c r="M196" s="25">
        <v>157056.50109999999</v>
      </c>
      <c r="N196" s="25">
        <v>69034.221969999999</v>
      </c>
      <c r="O196" s="25">
        <v>94272.270130000004</v>
      </c>
      <c r="P196" s="25">
        <v>71189.376300000004</v>
      </c>
      <c r="Q196" s="25">
        <v>187720.36540000001</v>
      </c>
      <c r="R196" s="23"/>
      <c r="S196" s="23" t="s">
        <v>567</v>
      </c>
      <c r="T196" s="23" t="s">
        <v>568</v>
      </c>
      <c r="U196" s="30" t="s">
        <v>502</v>
      </c>
      <c r="V196" s="30" t="s">
        <v>58</v>
      </c>
      <c r="W196" s="30" t="s">
        <v>21</v>
      </c>
      <c r="X196" s="30" t="s">
        <v>58</v>
      </c>
      <c r="Y196" s="1">
        <f t="shared" si="10"/>
        <v>1.6503410790256314E-3</v>
      </c>
      <c r="Z196" s="1">
        <v>2.0366206548791475E-2</v>
      </c>
      <c r="AA196" s="4">
        <f t="shared" si="11"/>
        <v>0.18050783034134812</v>
      </c>
      <c r="AB196" s="4">
        <f t="shared" si="9"/>
        <v>-2.469866673012572</v>
      </c>
    </row>
    <row r="197" spans="1:28" x14ac:dyDescent="0.25">
      <c r="A197" s="21">
        <v>649.61596940000004</v>
      </c>
      <c r="B197" s="22">
        <v>14.12585694</v>
      </c>
      <c r="C197" s="23" t="s">
        <v>571</v>
      </c>
      <c r="D197" s="21">
        <v>0.15759208799081412</v>
      </c>
      <c r="E197" s="24">
        <v>0.40267439387241044</v>
      </c>
      <c r="F197" s="25">
        <v>2893446.7969999998</v>
      </c>
      <c r="G197" s="25">
        <v>471438.1874</v>
      </c>
      <c r="H197" s="25">
        <v>1022512.882</v>
      </c>
      <c r="I197" s="25">
        <v>1255298.192</v>
      </c>
      <c r="J197" s="25">
        <v>787909.42119999998</v>
      </c>
      <c r="K197" s="25">
        <v>1025427.181</v>
      </c>
      <c r="L197" s="25">
        <v>523728.99910000002</v>
      </c>
      <c r="M197" s="25">
        <v>433369.31349999999</v>
      </c>
      <c r="N197" s="25">
        <v>372273.87390000001</v>
      </c>
      <c r="O197" s="25">
        <v>816812.179</v>
      </c>
      <c r="P197" s="25">
        <v>254508.4418</v>
      </c>
      <c r="Q197" s="25">
        <v>601660.625</v>
      </c>
      <c r="R197" s="23"/>
      <c r="S197" s="23" t="s">
        <v>570</v>
      </c>
      <c r="T197" s="23">
        <v>278355</v>
      </c>
      <c r="U197" s="30" t="s">
        <v>502</v>
      </c>
      <c r="V197" s="30" t="s">
        <v>58</v>
      </c>
      <c r="W197" s="30" t="s">
        <v>21</v>
      </c>
      <c r="X197" s="30" t="s">
        <v>58</v>
      </c>
      <c r="Y197" s="1">
        <f t="shared" si="10"/>
        <v>8.652114634789794E-2</v>
      </c>
      <c r="Z197" s="1">
        <v>0.15759208799081412</v>
      </c>
      <c r="AA197" s="4">
        <f t="shared" si="11"/>
        <v>0.40267439387241044</v>
      </c>
      <c r="AB197" s="4">
        <f t="shared" si="9"/>
        <v>-1.3123143608898473</v>
      </c>
    </row>
    <row r="198" spans="1:28" x14ac:dyDescent="0.25">
      <c r="A198" s="21">
        <v>327.25444700000003</v>
      </c>
      <c r="B198" s="22">
        <v>3.8825930560000002</v>
      </c>
      <c r="C198" s="23" t="s">
        <v>574</v>
      </c>
      <c r="D198" s="21">
        <v>0.1692986143023856</v>
      </c>
      <c r="E198" s="24">
        <v>0.52273210195071584</v>
      </c>
      <c r="F198" s="25">
        <v>8929051.0930000003</v>
      </c>
      <c r="G198" s="25">
        <v>984346.33719999995</v>
      </c>
      <c r="H198" s="25">
        <v>3174911.8139999998</v>
      </c>
      <c r="I198" s="25">
        <v>4174498.2310000001</v>
      </c>
      <c r="J198" s="25">
        <v>6195335.5149999997</v>
      </c>
      <c r="K198" s="25">
        <v>5998279.3789999997</v>
      </c>
      <c r="L198" s="25">
        <v>2879153.0639999998</v>
      </c>
      <c r="M198" s="25">
        <v>3268805.5989999999</v>
      </c>
      <c r="N198" s="25">
        <v>1782875.825</v>
      </c>
      <c r="O198" s="25">
        <v>4074859.8870000001</v>
      </c>
      <c r="P198" s="25">
        <v>1571468.4839999999</v>
      </c>
      <c r="Q198" s="25">
        <v>1820654.7220000001</v>
      </c>
      <c r="R198" s="23"/>
      <c r="S198" s="23" t="s">
        <v>572</v>
      </c>
      <c r="T198" s="23" t="s">
        <v>573</v>
      </c>
      <c r="U198" s="30" t="s">
        <v>502</v>
      </c>
      <c r="V198" s="30" t="s">
        <v>58</v>
      </c>
      <c r="W198" s="30" t="s">
        <v>21</v>
      </c>
      <c r="X198" s="30" t="s">
        <v>58</v>
      </c>
      <c r="Y198" s="1">
        <f t="shared" si="10"/>
        <v>9.5714576059845458E-2</v>
      </c>
      <c r="Z198" s="1">
        <v>0.1692986143023856</v>
      </c>
      <c r="AA198" s="4">
        <f t="shared" si="11"/>
        <v>0.52273210195071584</v>
      </c>
      <c r="AB198" s="4">
        <f t="shared" si="9"/>
        <v>-0.93585633428292248</v>
      </c>
    </row>
    <row r="199" spans="1:28" x14ac:dyDescent="0.25">
      <c r="A199" s="21">
        <v>341.27002750000003</v>
      </c>
      <c r="B199" s="22">
        <v>4.1031180559999996</v>
      </c>
      <c r="C199" s="23" t="s">
        <v>577</v>
      </c>
      <c r="D199" s="21">
        <v>0.12105636130422925</v>
      </c>
      <c r="E199" s="24">
        <v>0.27186460405022966</v>
      </c>
      <c r="F199" s="25">
        <v>787580.98270000005</v>
      </c>
      <c r="G199" s="25">
        <v>540402.73979999998</v>
      </c>
      <c r="H199" s="25">
        <v>2850676.0550000002</v>
      </c>
      <c r="I199" s="25">
        <v>738947.14210000006</v>
      </c>
      <c r="J199" s="25">
        <v>2069207.206</v>
      </c>
      <c r="K199" s="25">
        <v>737902.91189999995</v>
      </c>
      <c r="L199" s="25">
        <v>259738.98699999999</v>
      </c>
      <c r="M199" s="25">
        <v>436087.27929999999</v>
      </c>
      <c r="N199" s="25">
        <v>370999.1202</v>
      </c>
      <c r="O199" s="25">
        <v>409161.01390000002</v>
      </c>
      <c r="P199" s="25">
        <v>268882.87430000002</v>
      </c>
      <c r="Q199" s="25">
        <v>355207.86410000001</v>
      </c>
      <c r="R199" s="23"/>
      <c r="S199" s="23" t="s">
        <v>575</v>
      </c>
      <c r="T199" s="23" t="s">
        <v>576</v>
      </c>
      <c r="U199" s="30" t="s">
        <v>502</v>
      </c>
      <c r="V199" s="30" t="s">
        <v>58</v>
      </c>
      <c r="W199" s="30" t="s">
        <v>21</v>
      </c>
      <c r="X199" s="30" t="s">
        <v>58</v>
      </c>
      <c r="Y199" s="1">
        <f t="shared" si="10"/>
        <v>5.9341353580504533E-2</v>
      </c>
      <c r="Z199" s="1">
        <v>0.12105636130422925</v>
      </c>
      <c r="AA199" s="4">
        <f t="shared" si="11"/>
        <v>0.27186460405022966</v>
      </c>
      <c r="AB199" s="4">
        <f t="shared" si="9"/>
        <v>-1.8790397658319635</v>
      </c>
    </row>
    <row r="200" spans="1:28" x14ac:dyDescent="0.25">
      <c r="A200" s="21">
        <v>383.3170791</v>
      </c>
      <c r="B200" s="22">
        <v>6.2945097219999999</v>
      </c>
      <c r="C200" s="23" t="s">
        <v>580</v>
      </c>
      <c r="D200" s="21">
        <v>0.28031764847950397</v>
      </c>
      <c r="E200" s="24">
        <v>0.76852525765321245</v>
      </c>
      <c r="F200" s="25">
        <v>10889527.619999999</v>
      </c>
      <c r="G200" s="25">
        <v>5193252.4380000001</v>
      </c>
      <c r="H200" s="25">
        <v>6937130.0379999997</v>
      </c>
      <c r="I200" s="25">
        <v>5667952.7790000001</v>
      </c>
      <c r="J200" s="25">
        <v>7864839.5290000001</v>
      </c>
      <c r="K200" s="25">
        <v>7937125.75</v>
      </c>
      <c r="L200" s="25">
        <v>3848903.7439999999</v>
      </c>
      <c r="M200" s="25">
        <v>8376760.4479999999</v>
      </c>
      <c r="N200" s="25">
        <v>4173283.895</v>
      </c>
      <c r="O200" s="25">
        <v>8739709.7799999993</v>
      </c>
      <c r="P200" s="25">
        <v>4551679.574</v>
      </c>
      <c r="Q200" s="25">
        <v>4501219.2039999999</v>
      </c>
      <c r="R200" s="23" t="s">
        <v>578</v>
      </c>
      <c r="S200" s="23" t="s">
        <v>579</v>
      </c>
      <c r="T200" s="23">
        <v>192711.45600000001</v>
      </c>
      <c r="U200" s="30" t="s">
        <v>502</v>
      </c>
      <c r="V200" s="30" t="s">
        <v>58</v>
      </c>
      <c r="W200" s="30" t="s">
        <v>21</v>
      </c>
      <c r="X200" s="30" t="s">
        <v>58</v>
      </c>
      <c r="Y200" s="1">
        <f t="shared" si="10"/>
        <v>0.19466503366632221</v>
      </c>
      <c r="Z200" s="1">
        <v>0.28031764847950397</v>
      </c>
      <c r="AA200" s="4">
        <f t="shared" si="11"/>
        <v>0.76852525765321245</v>
      </c>
      <c r="AB200" s="4">
        <f t="shared" si="9"/>
        <v>-0.37983541988707309</v>
      </c>
    </row>
    <row r="201" spans="1:28" x14ac:dyDescent="0.25">
      <c r="A201" s="21">
        <v>397.33259809999998</v>
      </c>
      <c r="B201" s="22">
        <v>6.4943875000000002</v>
      </c>
      <c r="C201" s="23" t="s">
        <v>583</v>
      </c>
      <c r="D201" s="21">
        <v>7.2688668206065218E-2</v>
      </c>
      <c r="E201" s="24">
        <v>0.46274265530271597</v>
      </c>
      <c r="F201" s="25">
        <v>516482.07640000002</v>
      </c>
      <c r="G201" s="25">
        <v>303109.12170000002</v>
      </c>
      <c r="H201" s="25">
        <v>412326.60989999998</v>
      </c>
      <c r="I201" s="25">
        <v>284757.88880000002</v>
      </c>
      <c r="J201" s="25">
        <v>502143.65269999998</v>
      </c>
      <c r="K201" s="25">
        <v>114805.1137</v>
      </c>
      <c r="L201" s="25">
        <v>159188.3028</v>
      </c>
      <c r="M201" s="25">
        <v>291211.6053</v>
      </c>
      <c r="N201" s="25">
        <v>77367.794819999996</v>
      </c>
      <c r="O201" s="25">
        <v>181800.17060000001</v>
      </c>
      <c r="P201" s="25">
        <v>161293.11180000001</v>
      </c>
      <c r="Q201" s="25">
        <v>116458.06419999999</v>
      </c>
      <c r="R201" s="23"/>
      <c r="S201" s="23" t="s">
        <v>581</v>
      </c>
      <c r="T201" s="23" t="s">
        <v>582</v>
      </c>
      <c r="U201" s="30" t="s">
        <v>502</v>
      </c>
      <c r="V201" s="30" t="s">
        <v>58</v>
      </c>
      <c r="W201" s="30" t="s">
        <v>21</v>
      </c>
      <c r="X201" s="30" t="s">
        <v>58</v>
      </c>
      <c r="Y201" s="1">
        <f t="shared" si="10"/>
        <v>2.7080092076769393E-2</v>
      </c>
      <c r="Z201" s="1">
        <v>7.2688668206065218E-2</v>
      </c>
      <c r="AA201" s="4">
        <f t="shared" si="11"/>
        <v>0.46274265530271597</v>
      </c>
      <c r="AB201" s="4">
        <f t="shared" si="9"/>
        <v>-1.1117180032084546</v>
      </c>
    </row>
    <row r="202" spans="1:28" x14ac:dyDescent="0.25">
      <c r="A202" s="21">
        <v>411.3483665</v>
      </c>
      <c r="B202" s="22">
        <v>5.5652222220000001</v>
      </c>
      <c r="C202" s="23" t="s">
        <v>585</v>
      </c>
      <c r="D202" s="21">
        <v>0.19581827242412411</v>
      </c>
      <c r="E202" s="24">
        <v>0.69494313346511116</v>
      </c>
      <c r="F202" s="25">
        <v>534638.46089999995</v>
      </c>
      <c r="G202" s="25">
        <v>313969.51770000003</v>
      </c>
      <c r="H202" s="25">
        <v>638994.20180000004</v>
      </c>
      <c r="I202" s="25">
        <v>238766.3548</v>
      </c>
      <c r="J202" s="25">
        <v>332733.43920000002</v>
      </c>
      <c r="K202" s="25">
        <v>426310.8308</v>
      </c>
      <c r="L202" s="25">
        <v>130093.0004</v>
      </c>
      <c r="M202" s="25">
        <v>404446.48690000002</v>
      </c>
      <c r="N202" s="25">
        <v>231943.15979999999</v>
      </c>
      <c r="O202" s="25">
        <v>352563.37290000002</v>
      </c>
      <c r="P202" s="25">
        <v>315744.73979999998</v>
      </c>
      <c r="Q202" s="25">
        <v>292429.80300000001</v>
      </c>
      <c r="R202" s="23"/>
      <c r="S202" s="23" t="s">
        <v>584</v>
      </c>
      <c r="T202" s="23">
        <v>2493137.2850000001</v>
      </c>
      <c r="U202" s="30" t="s">
        <v>502</v>
      </c>
      <c r="V202" s="30" t="s">
        <v>58</v>
      </c>
      <c r="W202" s="30" t="s">
        <v>21</v>
      </c>
      <c r="X202" s="30" t="s">
        <v>58</v>
      </c>
      <c r="Y202" s="1">
        <f t="shared" si="10"/>
        <v>0.11870682854468963</v>
      </c>
      <c r="Z202" s="1">
        <v>0.19581827242412411</v>
      </c>
      <c r="AA202" s="4">
        <f t="shared" si="11"/>
        <v>0.69494313346511116</v>
      </c>
      <c r="AB202" s="4">
        <f t="shared" si="9"/>
        <v>-0.52503316658280919</v>
      </c>
    </row>
    <row r="203" spans="1:28" x14ac:dyDescent="0.25">
      <c r="A203" s="21">
        <v>493.42664159999998</v>
      </c>
      <c r="B203" s="22">
        <v>7.5716277779999999</v>
      </c>
      <c r="C203" s="23" t="s">
        <v>588</v>
      </c>
      <c r="D203" s="21">
        <v>0.76849107676728767</v>
      </c>
      <c r="E203" s="24">
        <v>0.88508537636352158</v>
      </c>
      <c r="F203" s="25">
        <v>120530.3321</v>
      </c>
      <c r="G203" s="25">
        <v>59943.489889999997</v>
      </c>
      <c r="H203" s="25">
        <v>208973.25349999999</v>
      </c>
      <c r="I203" s="25">
        <v>108595.6161</v>
      </c>
      <c r="J203" s="25">
        <v>65253.792759999997</v>
      </c>
      <c r="K203" s="25">
        <v>59328.023269999998</v>
      </c>
      <c r="L203" s="25">
        <v>23246.423859999999</v>
      </c>
      <c r="M203" s="25">
        <v>67936.729699999996</v>
      </c>
      <c r="N203" s="25">
        <v>90071.888810000004</v>
      </c>
      <c r="O203" s="25">
        <v>80023.491290000005</v>
      </c>
      <c r="P203" s="25">
        <v>130952.71580000001</v>
      </c>
      <c r="Q203" s="25">
        <v>158844.59719999999</v>
      </c>
      <c r="R203" s="23"/>
      <c r="S203" s="23" t="s">
        <v>586</v>
      </c>
      <c r="T203" s="23" t="s">
        <v>587</v>
      </c>
      <c r="U203" s="30" t="s">
        <v>502</v>
      </c>
      <c r="V203" s="30" t="s">
        <v>58</v>
      </c>
      <c r="W203" s="30" t="s">
        <v>21</v>
      </c>
      <c r="X203" s="30" t="s">
        <v>58</v>
      </c>
      <c r="Y203" s="1">
        <f t="shared" si="10"/>
        <v>0.70570585807714981</v>
      </c>
      <c r="Z203" s="1">
        <v>0.76849107676728767</v>
      </c>
      <c r="AA203" s="4">
        <f t="shared" si="11"/>
        <v>0.88508537636352158</v>
      </c>
      <c r="AB203" s="4">
        <f t="shared" si="9"/>
        <v>-0.17611146893985055</v>
      </c>
    </row>
    <row r="204" spans="1:28" x14ac:dyDescent="0.25">
      <c r="A204" s="21">
        <v>521.45767790000002</v>
      </c>
      <c r="B204" s="22">
        <v>8.8770638890000004</v>
      </c>
      <c r="C204" s="23" t="s">
        <v>591</v>
      </c>
      <c r="D204" s="21">
        <v>0.87601019623585374</v>
      </c>
      <c r="E204" s="24">
        <v>1.0989070018629008</v>
      </c>
      <c r="F204" s="25">
        <v>470805.97700000001</v>
      </c>
      <c r="G204" s="25">
        <v>1417405.2819999999</v>
      </c>
      <c r="H204" s="25">
        <v>242772.52770000001</v>
      </c>
      <c r="I204" s="25">
        <v>283274.94510000001</v>
      </c>
      <c r="J204" s="25">
        <v>322257.30709999998</v>
      </c>
      <c r="K204" s="25">
        <v>434566.41070000001</v>
      </c>
      <c r="L204" s="25">
        <v>750724.15390000003</v>
      </c>
      <c r="M204" s="25">
        <v>431908.90370000002</v>
      </c>
      <c r="N204" s="25">
        <v>547453.47270000004</v>
      </c>
      <c r="O204" s="25">
        <v>1190650.693</v>
      </c>
      <c r="P204" s="25">
        <v>490946.66649999999</v>
      </c>
      <c r="Q204" s="25">
        <v>73040.817550000007</v>
      </c>
      <c r="R204" s="23"/>
      <c r="S204" s="23" t="s">
        <v>589</v>
      </c>
      <c r="T204" s="23" t="s">
        <v>590</v>
      </c>
      <c r="U204" s="30" t="s">
        <v>502</v>
      </c>
      <c r="V204" s="30" t="s">
        <v>58</v>
      </c>
      <c r="W204" s="30" t="s">
        <v>21</v>
      </c>
      <c r="X204" s="30" t="s">
        <v>58</v>
      </c>
      <c r="Y204" s="1">
        <f t="shared" si="10"/>
        <v>0.82958427118721811</v>
      </c>
      <c r="Z204" s="1">
        <v>0.87601019623585374</v>
      </c>
      <c r="AA204" s="4">
        <f t="shared" si="11"/>
        <v>1.0989070018629008</v>
      </c>
      <c r="AB204" s="4">
        <f t="shared" si="9"/>
        <v>0.13606929927329747</v>
      </c>
    </row>
    <row r="205" spans="1:28" x14ac:dyDescent="0.25">
      <c r="A205" s="21">
        <v>531.4431558</v>
      </c>
      <c r="B205" s="22">
        <v>8.2178847220000009</v>
      </c>
      <c r="C205" s="23" t="s">
        <v>593</v>
      </c>
      <c r="D205" s="21">
        <v>0.58538004207828631</v>
      </c>
      <c r="E205" s="24">
        <v>1.2866682453782434</v>
      </c>
      <c r="F205" s="25">
        <v>223394.10769999999</v>
      </c>
      <c r="G205" s="25">
        <v>20898.623250000001</v>
      </c>
      <c r="H205" s="25">
        <v>114817.9788</v>
      </c>
      <c r="I205" s="25">
        <v>238640.10630000001</v>
      </c>
      <c r="J205" s="25">
        <v>133708.80609999999</v>
      </c>
      <c r="K205" s="25">
        <v>42308.948579999997</v>
      </c>
      <c r="L205" s="25">
        <v>225217.3475</v>
      </c>
      <c r="M205" s="25">
        <v>69329.630860000005</v>
      </c>
      <c r="N205" s="25">
        <v>300503.01770000003</v>
      </c>
      <c r="O205" s="25">
        <v>115012.8808</v>
      </c>
      <c r="P205" s="25">
        <v>200131.38889999999</v>
      </c>
      <c r="Q205" s="25">
        <v>85389.183470000004</v>
      </c>
      <c r="R205" s="23"/>
      <c r="S205" s="23" t="s">
        <v>592</v>
      </c>
      <c r="T205" s="23">
        <v>1561039.8810000001</v>
      </c>
      <c r="U205" s="30" t="s">
        <v>502</v>
      </c>
      <c r="V205" s="30" t="s">
        <v>58</v>
      </c>
      <c r="W205" s="30" t="s">
        <v>21</v>
      </c>
      <c r="X205" s="30" t="s">
        <v>58</v>
      </c>
      <c r="Y205" s="1">
        <f t="shared" si="10"/>
        <v>0.49451222508900983</v>
      </c>
      <c r="Z205" s="1">
        <v>0.58538004207828631</v>
      </c>
      <c r="AA205" s="4">
        <f t="shared" si="11"/>
        <v>1.2866682453782434</v>
      </c>
      <c r="AB205" s="4">
        <f t="shared" si="9"/>
        <v>0.36364011692605874</v>
      </c>
    </row>
    <row r="206" spans="1:28" x14ac:dyDescent="0.25">
      <c r="A206" s="21">
        <v>533.45809880000002</v>
      </c>
      <c r="B206" s="22">
        <v>8.8702222220000007</v>
      </c>
      <c r="C206" s="23" t="s">
        <v>597</v>
      </c>
      <c r="D206" s="21">
        <v>0.16124967909820317</v>
      </c>
      <c r="E206" s="24">
        <v>0.43295539598236371</v>
      </c>
      <c r="F206" s="25">
        <v>24484897.530000001</v>
      </c>
      <c r="G206" s="25">
        <v>2526779.835</v>
      </c>
      <c r="H206" s="25">
        <v>12204157.619999999</v>
      </c>
      <c r="I206" s="25">
        <v>23170804.309999999</v>
      </c>
      <c r="J206" s="25">
        <v>8749960.8430000003</v>
      </c>
      <c r="K206" s="25">
        <v>9203288.5289999992</v>
      </c>
      <c r="L206" s="25">
        <v>7539860.8329999996</v>
      </c>
      <c r="M206" s="25">
        <v>1619695.1229999999</v>
      </c>
      <c r="N206" s="25">
        <v>11068822.779999999</v>
      </c>
      <c r="O206" s="25">
        <v>3083883.9350000001</v>
      </c>
      <c r="P206" s="25">
        <v>7211711.2019999996</v>
      </c>
      <c r="Q206" s="25">
        <v>4259614.4380000001</v>
      </c>
      <c r="R206" s="23" t="s">
        <v>594</v>
      </c>
      <c r="S206" s="23" t="s">
        <v>595</v>
      </c>
      <c r="T206" s="23" t="s">
        <v>596</v>
      </c>
      <c r="U206" s="30" t="s">
        <v>502</v>
      </c>
      <c r="V206" s="30" t="s">
        <v>58</v>
      </c>
      <c r="W206" s="30" t="s">
        <v>21</v>
      </c>
      <c r="X206" s="30" t="s">
        <v>58</v>
      </c>
      <c r="Y206" s="1">
        <f t="shared" si="10"/>
        <v>8.9846634922364832E-2</v>
      </c>
      <c r="Z206" s="1">
        <v>0.16124967909820317</v>
      </c>
      <c r="AA206" s="4">
        <f t="shared" si="11"/>
        <v>0.43295539598236371</v>
      </c>
      <c r="AB206" s="4">
        <f t="shared" si="9"/>
        <v>-1.2077096918976551</v>
      </c>
    </row>
    <row r="207" spans="1:28" x14ac:dyDescent="0.25">
      <c r="A207" s="21">
        <v>323.22331170000001</v>
      </c>
      <c r="B207" s="22">
        <v>0.42701250000000002</v>
      </c>
      <c r="C207" s="23" t="s">
        <v>600</v>
      </c>
      <c r="D207" s="21">
        <v>0.10865691031088519</v>
      </c>
      <c r="E207" s="24">
        <v>0.66369300444189427</v>
      </c>
      <c r="F207" s="25">
        <v>6321622.0049999999</v>
      </c>
      <c r="G207" s="25">
        <v>4364021.824</v>
      </c>
      <c r="H207" s="25">
        <v>4151776.2940000002</v>
      </c>
      <c r="I207" s="25">
        <v>3486023.628</v>
      </c>
      <c r="J207" s="25">
        <v>6227099.8260000004</v>
      </c>
      <c r="K207" s="25">
        <v>4239701.9840000002</v>
      </c>
      <c r="L207" s="25">
        <v>3435241.6230000001</v>
      </c>
      <c r="M207" s="25">
        <v>3574182.9419999998</v>
      </c>
      <c r="N207" s="25">
        <v>2745640.6529999999</v>
      </c>
      <c r="O207" s="25">
        <v>5290377.2259999998</v>
      </c>
      <c r="P207" s="25">
        <v>2847601.4539999999</v>
      </c>
      <c r="Q207" s="25">
        <v>1214840.6769999999</v>
      </c>
      <c r="R207" s="23"/>
      <c r="S207" s="23" t="s">
        <v>598</v>
      </c>
      <c r="T207" s="23" t="s">
        <v>599</v>
      </c>
      <c r="U207" s="30" t="s">
        <v>502</v>
      </c>
      <c r="V207" s="30" t="s">
        <v>58</v>
      </c>
      <c r="W207" s="30" t="s">
        <v>21</v>
      </c>
      <c r="X207" s="30" t="s">
        <v>58</v>
      </c>
      <c r="Y207" s="1">
        <f t="shared" si="10"/>
        <v>5.0955119704614464E-2</v>
      </c>
      <c r="Z207" s="1">
        <v>0.10865691031088519</v>
      </c>
      <c r="AA207" s="4">
        <f t="shared" si="11"/>
        <v>0.66369300444189427</v>
      </c>
      <c r="AB207" s="4">
        <f t="shared" si="9"/>
        <v>-0.59141202709052387</v>
      </c>
    </row>
    <row r="208" spans="1:28" x14ac:dyDescent="0.25">
      <c r="A208" s="21">
        <v>379.28516130000003</v>
      </c>
      <c r="B208" s="22">
        <v>0.77375138899999996</v>
      </c>
      <c r="C208" s="23" t="s">
        <v>602</v>
      </c>
      <c r="D208" s="21">
        <v>0.10599485182753111</v>
      </c>
      <c r="E208" s="24">
        <v>0.51847008717890863</v>
      </c>
      <c r="F208" s="25">
        <v>774626.78740000003</v>
      </c>
      <c r="G208" s="25">
        <v>371392.22700000001</v>
      </c>
      <c r="H208" s="25">
        <v>633641.71939999994</v>
      </c>
      <c r="I208" s="25">
        <v>551941.6923</v>
      </c>
      <c r="J208" s="25">
        <v>611590.21880000003</v>
      </c>
      <c r="K208" s="25">
        <v>1288099.909</v>
      </c>
      <c r="L208" s="25">
        <v>408896.17450000002</v>
      </c>
      <c r="M208" s="25">
        <v>110116.8508</v>
      </c>
      <c r="N208" s="25">
        <v>525941.09149999998</v>
      </c>
      <c r="O208" s="25">
        <v>383048.70280000003</v>
      </c>
      <c r="P208" s="25">
        <v>291273.81310000003</v>
      </c>
      <c r="Q208" s="25">
        <v>474521.9866</v>
      </c>
      <c r="R208" s="23"/>
      <c r="S208" s="23" t="s">
        <v>601</v>
      </c>
      <c r="T208" s="23">
        <v>181754</v>
      </c>
      <c r="U208" s="30" t="s">
        <v>502</v>
      </c>
      <c r="V208" s="30" t="s">
        <v>58</v>
      </c>
      <c r="W208" s="30" t="s">
        <v>21</v>
      </c>
      <c r="X208" s="30" t="s">
        <v>58</v>
      </c>
      <c r="Y208" s="1">
        <f t="shared" si="10"/>
        <v>4.728201723679084E-2</v>
      </c>
      <c r="Z208" s="1">
        <v>0.10599485182753111</v>
      </c>
      <c r="AA208" s="4">
        <f t="shared" si="11"/>
        <v>0.51847008717890863</v>
      </c>
      <c r="AB208" s="4">
        <f t="shared" si="9"/>
        <v>-0.94766733887398547</v>
      </c>
    </row>
    <row r="209" spans="1:28" x14ac:dyDescent="0.25">
      <c r="A209" s="21">
        <v>393.301511</v>
      </c>
      <c r="B209" s="22">
        <v>5.909620833</v>
      </c>
      <c r="C209" s="23" t="s">
        <v>604</v>
      </c>
      <c r="D209" s="21">
        <v>0.34470977923178697</v>
      </c>
      <c r="E209" s="24">
        <v>1.1705442535851509</v>
      </c>
      <c r="F209" s="25">
        <v>589988.8652</v>
      </c>
      <c r="G209" s="25">
        <v>482880.69959999999</v>
      </c>
      <c r="H209" s="25">
        <v>1011115.235</v>
      </c>
      <c r="I209" s="25">
        <v>669634.54009999998</v>
      </c>
      <c r="J209" s="25">
        <v>860911.48930000002</v>
      </c>
      <c r="K209" s="25">
        <v>740026.12120000005</v>
      </c>
      <c r="L209" s="25">
        <v>801669.38789999997</v>
      </c>
      <c r="M209" s="25">
        <v>1131806.3119999999</v>
      </c>
      <c r="N209" s="25">
        <v>910350.61549999996</v>
      </c>
      <c r="O209" s="25">
        <v>767882.40960000001</v>
      </c>
      <c r="P209" s="25">
        <v>641207.06420000002</v>
      </c>
      <c r="Q209" s="25">
        <v>844285.826</v>
      </c>
      <c r="R209" s="23"/>
      <c r="S209" s="23" t="s">
        <v>603</v>
      </c>
      <c r="T209" s="23">
        <v>38316.637000000002</v>
      </c>
      <c r="U209" s="30" t="s">
        <v>502</v>
      </c>
      <c r="V209" s="30" t="s">
        <v>58</v>
      </c>
      <c r="W209" s="30" t="s">
        <v>21</v>
      </c>
      <c r="X209" s="30" t="s">
        <v>58</v>
      </c>
      <c r="Y209" s="1">
        <f t="shared" si="10"/>
        <v>0.25627932933082198</v>
      </c>
      <c r="Z209" s="1">
        <v>0.34470977923178697</v>
      </c>
      <c r="AA209" s="4">
        <f t="shared" si="11"/>
        <v>1.1705442535851509</v>
      </c>
      <c r="AB209" s="4">
        <f t="shared" si="9"/>
        <v>0.22717947799625007</v>
      </c>
    </row>
    <row r="210" spans="1:28" x14ac:dyDescent="0.25">
      <c r="A210" s="21">
        <v>487.3797232</v>
      </c>
      <c r="B210" s="22">
        <v>6.9077805559999996</v>
      </c>
      <c r="C210" s="23" t="s">
        <v>606</v>
      </c>
      <c r="D210" s="21">
        <v>2.3922416560535169E-2</v>
      </c>
      <c r="E210" s="24">
        <v>2.4898604971418261</v>
      </c>
      <c r="F210" s="25">
        <v>620774.95070000004</v>
      </c>
      <c r="G210" s="25">
        <v>492693.02</v>
      </c>
      <c r="H210" s="25">
        <v>542525.13820000004</v>
      </c>
      <c r="I210" s="25">
        <v>602739.07999999996</v>
      </c>
      <c r="J210" s="25">
        <v>815863.38040000002</v>
      </c>
      <c r="K210" s="25">
        <v>600834.08649999998</v>
      </c>
      <c r="L210" s="25">
        <v>1768382.9609999999</v>
      </c>
      <c r="M210" s="25">
        <v>1115830.9839999999</v>
      </c>
      <c r="N210" s="25">
        <v>1451018.814</v>
      </c>
      <c r="O210" s="25">
        <v>1588455.2279999999</v>
      </c>
      <c r="P210" s="25">
        <v>2148193.6</v>
      </c>
      <c r="Q210" s="25">
        <v>1079425.523</v>
      </c>
      <c r="R210" s="23"/>
      <c r="S210" s="23" t="s">
        <v>605</v>
      </c>
      <c r="T210" s="23">
        <v>155808.83600000001</v>
      </c>
      <c r="U210" s="30" t="s">
        <v>502</v>
      </c>
      <c r="V210" s="30" t="s">
        <v>58</v>
      </c>
      <c r="W210" s="30" t="s">
        <v>21</v>
      </c>
      <c r="X210" s="30" t="s">
        <v>58</v>
      </c>
      <c r="Y210" s="1">
        <f t="shared" si="10"/>
        <v>2.0717125452751044E-3</v>
      </c>
      <c r="Z210" s="1">
        <v>2.3922416560535169E-2</v>
      </c>
      <c r="AA210" s="4">
        <f t="shared" si="11"/>
        <v>2.4898604971418261</v>
      </c>
      <c r="AB210" s="4">
        <f t="shared" si="9"/>
        <v>1.3160649126870467</v>
      </c>
    </row>
    <row r="211" spans="1:28" x14ac:dyDescent="0.25">
      <c r="A211" s="21">
        <v>397.33256340000003</v>
      </c>
      <c r="B211" s="22">
        <v>6.854345833</v>
      </c>
      <c r="C211" s="23" t="s">
        <v>608</v>
      </c>
      <c r="D211" s="21">
        <v>0.71795862527281562</v>
      </c>
      <c r="E211" s="24">
        <v>0.91415282052211566</v>
      </c>
      <c r="F211" s="25">
        <v>457069.11259999999</v>
      </c>
      <c r="G211" s="25">
        <v>170856.29380000001</v>
      </c>
      <c r="H211" s="25">
        <v>252441.57</v>
      </c>
      <c r="I211" s="25">
        <v>202002.163</v>
      </c>
      <c r="J211" s="25">
        <v>247616.46419999999</v>
      </c>
      <c r="K211" s="25">
        <v>269610.62349999999</v>
      </c>
      <c r="L211" s="25">
        <v>304435.49859999999</v>
      </c>
      <c r="M211" s="25">
        <v>302476.01610000001</v>
      </c>
      <c r="N211" s="25">
        <v>183573.9008</v>
      </c>
      <c r="O211" s="25">
        <v>258345.90640000001</v>
      </c>
      <c r="P211" s="25">
        <v>149286.01029999999</v>
      </c>
      <c r="Q211" s="25">
        <v>264158.07049999997</v>
      </c>
      <c r="R211" s="23"/>
      <c r="S211" s="23" t="s">
        <v>607</v>
      </c>
      <c r="T211" s="23">
        <v>85983.104999999996</v>
      </c>
      <c r="U211" s="30" t="s">
        <v>502</v>
      </c>
      <c r="V211" s="30" t="s">
        <v>58</v>
      </c>
      <c r="W211" s="30" t="s">
        <v>21</v>
      </c>
      <c r="X211" s="30" t="s">
        <v>58</v>
      </c>
      <c r="Y211" s="1">
        <f t="shared" si="10"/>
        <v>0.64874365976448867</v>
      </c>
      <c r="Z211" s="1">
        <v>0.71795862527281562</v>
      </c>
      <c r="AA211" s="4">
        <f t="shared" si="11"/>
        <v>0.91415282052211566</v>
      </c>
      <c r="AB211" s="4">
        <f t="shared" si="9"/>
        <v>-0.12949273159535973</v>
      </c>
    </row>
    <row r="212" spans="1:28" x14ac:dyDescent="0.25">
      <c r="A212" s="21">
        <v>561.4884055</v>
      </c>
      <c r="B212" s="22">
        <v>9.2809958330000004</v>
      </c>
      <c r="C212" s="23" t="s">
        <v>611</v>
      </c>
      <c r="D212" s="21">
        <v>5.1084325989616486E-2</v>
      </c>
      <c r="E212" s="24">
        <v>4.9390529296743138</v>
      </c>
      <c r="F212" s="25">
        <v>44395.189350000001</v>
      </c>
      <c r="G212" s="25">
        <v>37136.84547</v>
      </c>
      <c r="H212" s="25">
        <v>20792.047259999999</v>
      </c>
      <c r="I212" s="25">
        <v>30130.105749999999</v>
      </c>
      <c r="J212" s="25">
        <v>51851.951730000001</v>
      </c>
      <c r="K212" s="25">
        <v>40973.20392</v>
      </c>
      <c r="L212" s="25">
        <v>194284.8394</v>
      </c>
      <c r="M212" s="25">
        <v>149768.6776</v>
      </c>
      <c r="N212" s="25">
        <v>348001.08010000002</v>
      </c>
      <c r="O212" s="25">
        <v>218783.58040000001</v>
      </c>
      <c r="P212" s="25">
        <v>152958.52439999999</v>
      </c>
      <c r="Q212" s="25">
        <v>48869.899510000003</v>
      </c>
      <c r="R212" s="23"/>
      <c r="S212" s="23" t="s">
        <v>609</v>
      </c>
      <c r="T212" s="23" t="s">
        <v>610</v>
      </c>
      <c r="U212" s="30" t="s">
        <v>502</v>
      </c>
      <c r="V212" s="30" t="s">
        <v>58</v>
      </c>
      <c r="W212" s="30" t="s">
        <v>21</v>
      </c>
      <c r="X212" s="30" t="s">
        <v>58</v>
      </c>
      <c r="Y212" s="1">
        <f t="shared" si="10"/>
        <v>1.4096268179123364E-2</v>
      </c>
      <c r="Z212" s="1">
        <v>5.1084325989616486E-2</v>
      </c>
      <c r="AA212" s="4">
        <f t="shared" si="11"/>
        <v>4.9390529296743138</v>
      </c>
      <c r="AB212" s="4">
        <f t="shared" si="9"/>
        <v>2.3042344295322068</v>
      </c>
    </row>
    <row r="213" spans="1:28" x14ac:dyDescent="0.25">
      <c r="A213" s="21">
        <v>619.56851859999995</v>
      </c>
      <c r="B213" s="22">
        <v>12.56171806</v>
      </c>
      <c r="C213" s="23" t="s">
        <v>613</v>
      </c>
      <c r="D213" s="21">
        <v>0.2935211854414273</v>
      </c>
      <c r="E213" s="24">
        <v>0.67038126174108004</v>
      </c>
      <c r="F213" s="25">
        <v>1328899.4480000001</v>
      </c>
      <c r="G213" s="25">
        <v>248889.97</v>
      </c>
      <c r="H213" s="25">
        <v>620277.22510000004</v>
      </c>
      <c r="I213" s="25">
        <v>962362.31310000003</v>
      </c>
      <c r="J213" s="25">
        <v>620112.42180000001</v>
      </c>
      <c r="K213" s="25">
        <v>440095.55619999999</v>
      </c>
      <c r="L213" s="25">
        <v>441102.78419999999</v>
      </c>
      <c r="M213" s="25">
        <v>479171.13270000002</v>
      </c>
      <c r="N213" s="25">
        <v>614766.51569999999</v>
      </c>
      <c r="O213" s="25">
        <v>501221.44429999997</v>
      </c>
      <c r="P213" s="25">
        <v>408355.4338</v>
      </c>
      <c r="Q213" s="25">
        <v>384818.60259999998</v>
      </c>
      <c r="R213" s="23"/>
      <c r="S213" s="23" t="s">
        <v>612</v>
      </c>
      <c r="T213" s="23">
        <v>47764.402999999998</v>
      </c>
      <c r="U213" s="30" t="s">
        <v>502</v>
      </c>
      <c r="V213" s="30" t="s">
        <v>58</v>
      </c>
      <c r="W213" s="30" t="s">
        <v>21</v>
      </c>
      <c r="X213" s="30" t="s">
        <v>58</v>
      </c>
      <c r="Y213" s="1">
        <f t="shared" si="10"/>
        <v>0.20575259567707893</v>
      </c>
      <c r="Z213" s="1">
        <v>0.2935211854414273</v>
      </c>
      <c r="AA213" s="4">
        <f t="shared" si="11"/>
        <v>0.67038126174108004</v>
      </c>
      <c r="AB213" s="4">
        <f t="shared" si="9"/>
        <v>-0.57694627098588525</v>
      </c>
    </row>
    <row r="214" spans="1:28" x14ac:dyDescent="0.25">
      <c r="A214" s="21">
        <v>395.31686309999998</v>
      </c>
      <c r="B214" s="22">
        <v>5.9374944440000004</v>
      </c>
      <c r="C214" s="23" t="s">
        <v>617</v>
      </c>
      <c r="D214" s="21">
        <v>0.32504517898332946</v>
      </c>
      <c r="E214" s="24">
        <v>0.8864024762599344</v>
      </c>
      <c r="F214" s="25">
        <v>13688705.17</v>
      </c>
      <c r="G214" s="25">
        <v>10548736.18</v>
      </c>
      <c r="H214" s="25">
        <v>12156911.02</v>
      </c>
      <c r="I214" s="25">
        <v>9428844.227</v>
      </c>
      <c r="J214" s="25">
        <v>12411848.550000001</v>
      </c>
      <c r="K214" s="25">
        <v>11740139.93</v>
      </c>
      <c r="L214" s="25">
        <v>10248095.029999999</v>
      </c>
      <c r="M214" s="25">
        <v>14325420.74</v>
      </c>
      <c r="N214" s="25">
        <v>10053789.27</v>
      </c>
      <c r="O214" s="25">
        <v>10123923.42</v>
      </c>
      <c r="P214" s="25">
        <v>8713935.7670000009</v>
      </c>
      <c r="Q214" s="25">
        <v>8561013.102</v>
      </c>
      <c r="R214" s="23" t="s">
        <v>614</v>
      </c>
      <c r="S214" s="23" t="s">
        <v>615</v>
      </c>
      <c r="T214" s="23" t="s">
        <v>616</v>
      </c>
      <c r="U214" s="30" t="s">
        <v>502</v>
      </c>
      <c r="V214" s="30" t="s">
        <v>58</v>
      </c>
      <c r="W214" s="30" t="s">
        <v>21</v>
      </c>
      <c r="X214" s="30" t="s">
        <v>58</v>
      </c>
      <c r="Y214" s="1">
        <f t="shared" si="10"/>
        <v>0.23794156892897322</v>
      </c>
      <c r="Z214" s="1">
        <v>0.32504517898332946</v>
      </c>
      <c r="AA214" s="4">
        <f t="shared" si="11"/>
        <v>0.8864024762599344</v>
      </c>
      <c r="AB214" s="4">
        <f t="shared" si="9"/>
        <v>-0.17396618317203763</v>
      </c>
    </row>
    <row r="215" spans="1:28" x14ac:dyDescent="0.25">
      <c r="A215" s="21">
        <v>587.50570819999996</v>
      </c>
      <c r="B215" s="22">
        <v>8.1841819440000005</v>
      </c>
      <c r="C215" s="23" t="s">
        <v>619</v>
      </c>
      <c r="D215" s="21">
        <v>0.25387227139043295</v>
      </c>
      <c r="E215" s="24">
        <v>0.59146959261073184</v>
      </c>
      <c r="F215" s="25">
        <v>417588.93300000002</v>
      </c>
      <c r="G215" s="25">
        <v>106429.13679999999</v>
      </c>
      <c r="H215" s="25">
        <v>89412.381680000006</v>
      </c>
      <c r="I215" s="25">
        <v>288295.96189999999</v>
      </c>
      <c r="J215" s="25">
        <v>327321.45039999997</v>
      </c>
      <c r="K215" s="25">
        <v>138342.35519999999</v>
      </c>
      <c r="L215" s="25">
        <v>109418.62300000001</v>
      </c>
      <c r="M215" s="25">
        <v>116329.02860000001</v>
      </c>
      <c r="N215" s="25">
        <v>84072.291079999995</v>
      </c>
      <c r="O215" s="25">
        <v>257216.03709999999</v>
      </c>
      <c r="P215" s="25">
        <v>99464.408280000003</v>
      </c>
      <c r="Q215" s="25">
        <v>142269.34770000001</v>
      </c>
      <c r="R215" s="23"/>
      <c r="S215" s="23" t="s">
        <v>618</v>
      </c>
      <c r="T215" s="23">
        <v>16033.589</v>
      </c>
      <c r="U215" s="30" t="s">
        <v>502</v>
      </c>
      <c r="V215" s="30" t="s">
        <v>58</v>
      </c>
      <c r="W215" s="30" t="s">
        <v>21</v>
      </c>
      <c r="X215" s="30" t="s">
        <v>58</v>
      </c>
      <c r="Y215" s="1">
        <f t="shared" si="10"/>
        <v>0.16981720876710199</v>
      </c>
      <c r="Z215" s="1">
        <v>0.25387227139043295</v>
      </c>
      <c r="AA215" s="4">
        <f t="shared" si="11"/>
        <v>0.59146959261073184</v>
      </c>
      <c r="AB215" s="4">
        <f t="shared" si="9"/>
        <v>-0.75762409321549218</v>
      </c>
    </row>
    <row r="216" spans="1:28" x14ac:dyDescent="0.25">
      <c r="A216" s="21">
        <v>453.39535460000002</v>
      </c>
      <c r="B216" s="22">
        <v>6.8136166669999998</v>
      </c>
      <c r="C216" s="23" t="s">
        <v>621</v>
      </c>
      <c r="D216" s="21">
        <v>0.19220785888503306</v>
      </c>
      <c r="E216" s="24">
        <v>0.60237210159551247</v>
      </c>
      <c r="F216" s="25">
        <v>38988634.109999999</v>
      </c>
      <c r="G216" s="25">
        <v>18668420.140000001</v>
      </c>
      <c r="H216" s="25">
        <v>53257339.75</v>
      </c>
      <c r="I216" s="25">
        <v>15396576.960000001</v>
      </c>
      <c r="J216" s="25">
        <v>19797386.510000002</v>
      </c>
      <c r="K216" s="25">
        <v>31226237.640000001</v>
      </c>
      <c r="L216" s="25">
        <v>7585556.4519999996</v>
      </c>
      <c r="M216" s="25">
        <v>15093714.48</v>
      </c>
      <c r="N216" s="25">
        <v>26330880.300000001</v>
      </c>
      <c r="O216" s="25">
        <v>19897904.760000002</v>
      </c>
      <c r="P216" s="25">
        <v>16575400.630000001</v>
      </c>
      <c r="Q216" s="25">
        <v>21337956.120000001</v>
      </c>
      <c r="R216" s="23"/>
      <c r="S216" s="23" t="s">
        <v>620</v>
      </c>
      <c r="T216" s="23">
        <v>1474602.112</v>
      </c>
      <c r="U216" s="30" t="s">
        <v>502</v>
      </c>
      <c r="V216" s="30" t="s">
        <v>58</v>
      </c>
      <c r="W216" s="30" t="s">
        <v>21</v>
      </c>
      <c r="X216" s="30" t="s">
        <v>58</v>
      </c>
      <c r="Y216" s="1">
        <f t="shared" si="10"/>
        <v>0.1149478371763433</v>
      </c>
      <c r="Z216" s="1">
        <v>0.19220785888503306</v>
      </c>
      <c r="AA216" s="4">
        <f t="shared" si="11"/>
        <v>0.60237210159551247</v>
      </c>
      <c r="AB216" s="4">
        <f t="shared" si="9"/>
        <v>-0.73127314065082272</v>
      </c>
    </row>
    <row r="217" spans="1:28" x14ac:dyDescent="0.25">
      <c r="A217" s="21">
        <v>509.45805689999997</v>
      </c>
      <c r="B217" s="22">
        <v>8.9180861109999991</v>
      </c>
      <c r="C217" s="23" t="s">
        <v>623</v>
      </c>
      <c r="D217" s="21">
        <v>2.3922416560535169E-2</v>
      </c>
      <c r="E217" s="24">
        <v>0.31298393676938058</v>
      </c>
      <c r="F217" s="25">
        <v>1308387.0179999999</v>
      </c>
      <c r="G217" s="25">
        <v>651830.6041</v>
      </c>
      <c r="H217" s="25">
        <v>721647.91839999997</v>
      </c>
      <c r="I217" s="25">
        <v>601894.70149999997</v>
      </c>
      <c r="J217" s="25">
        <v>1025061.677</v>
      </c>
      <c r="K217" s="25">
        <v>989521.10530000005</v>
      </c>
      <c r="L217" s="25">
        <v>322447.70209999999</v>
      </c>
      <c r="M217" s="25">
        <v>355186.44630000001</v>
      </c>
      <c r="N217" s="25">
        <v>238774.54430000001</v>
      </c>
      <c r="O217" s="25">
        <v>311871.18920000002</v>
      </c>
      <c r="P217" s="25">
        <v>122380.9884</v>
      </c>
      <c r="Q217" s="25">
        <v>307635.38780000003</v>
      </c>
      <c r="R217" s="23"/>
      <c r="S217" s="23" t="s">
        <v>622</v>
      </c>
      <c r="T217" s="23">
        <v>1077934.1510000001</v>
      </c>
      <c r="U217" s="30" t="s">
        <v>502</v>
      </c>
      <c r="V217" s="30" t="s">
        <v>58</v>
      </c>
      <c r="W217" s="30" t="s">
        <v>21</v>
      </c>
      <c r="X217" s="30" t="s">
        <v>58</v>
      </c>
      <c r="Y217" s="1">
        <f t="shared" si="10"/>
        <v>2.0419443292534023E-3</v>
      </c>
      <c r="Z217" s="1">
        <v>2.3922416560535169E-2</v>
      </c>
      <c r="AA217" s="4">
        <f t="shared" si="11"/>
        <v>0.31298393676938058</v>
      </c>
      <c r="AB217" s="4">
        <f t="shared" si="9"/>
        <v>-1.6758394790643951</v>
      </c>
    </row>
    <row r="218" spans="1:28" x14ac:dyDescent="0.25">
      <c r="A218" s="21">
        <v>425.36449169999997</v>
      </c>
      <c r="B218" s="22">
        <v>3.796372222</v>
      </c>
      <c r="C218" s="23" t="s">
        <v>626</v>
      </c>
      <c r="D218" s="21">
        <v>0.95166370958792035</v>
      </c>
      <c r="E218" s="24">
        <v>0.97944454462401842</v>
      </c>
      <c r="F218" s="25">
        <v>138679.06270000001</v>
      </c>
      <c r="G218" s="25">
        <v>94591.412549999994</v>
      </c>
      <c r="H218" s="25">
        <v>279642.39610000001</v>
      </c>
      <c r="I218" s="25">
        <v>110585.61689999999</v>
      </c>
      <c r="J218" s="25">
        <v>200386.24590000001</v>
      </c>
      <c r="K218" s="25">
        <v>148870.94769999999</v>
      </c>
      <c r="L218" s="25">
        <v>244108.57810000001</v>
      </c>
      <c r="M218" s="25">
        <v>145637.90280000001</v>
      </c>
      <c r="N218" s="25">
        <v>221088.20379999999</v>
      </c>
      <c r="O218" s="25">
        <v>144717.76819999999</v>
      </c>
      <c r="P218" s="25">
        <v>136268.26809999999</v>
      </c>
      <c r="Q218" s="25">
        <v>60939.524839999998</v>
      </c>
      <c r="R218" s="23"/>
      <c r="S218" s="23" t="s">
        <v>624</v>
      </c>
      <c r="T218" s="23" t="s">
        <v>625</v>
      </c>
      <c r="U218" s="30" t="s">
        <v>502</v>
      </c>
      <c r="V218" s="30" t="s">
        <v>58</v>
      </c>
      <c r="W218" s="30" t="s">
        <v>21</v>
      </c>
      <c r="X218" s="30" t="s">
        <v>58</v>
      </c>
      <c r="Y218" s="1">
        <f t="shared" si="10"/>
        <v>0.93300363685090226</v>
      </c>
      <c r="Z218" s="1">
        <v>0.95166370958792035</v>
      </c>
      <c r="AA218" s="4">
        <f t="shared" si="11"/>
        <v>0.97944454462401842</v>
      </c>
      <c r="AB218" s="4">
        <f t="shared" si="9"/>
        <v>-2.9964284335073848E-2</v>
      </c>
    </row>
    <row r="219" spans="1:28" x14ac:dyDescent="0.25">
      <c r="A219" s="21">
        <v>563.50463009999999</v>
      </c>
      <c r="B219" s="22">
        <v>10.04390278</v>
      </c>
      <c r="C219" s="23" t="s">
        <v>628</v>
      </c>
      <c r="D219" s="21">
        <v>3.8191446319099709E-2</v>
      </c>
      <c r="E219" s="24">
        <v>5.4630654977831279</v>
      </c>
      <c r="F219" s="25">
        <v>130616.47169999999</v>
      </c>
      <c r="G219" s="25">
        <v>188893.35490000001</v>
      </c>
      <c r="H219" s="25">
        <v>41996.322209999998</v>
      </c>
      <c r="I219" s="25">
        <v>92091.368459999998</v>
      </c>
      <c r="J219" s="25">
        <v>101184.9593</v>
      </c>
      <c r="K219" s="25">
        <v>97052.150810000006</v>
      </c>
      <c r="L219" s="25">
        <v>630179.40910000005</v>
      </c>
      <c r="M219" s="25">
        <v>577595.70059999998</v>
      </c>
      <c r="N219" s="25">
        <v>1054474.2239999999</v>
      </c>
      <c r="O219" s="25">
        <v>589259.64639999997</v>
      </c>
      <c r="P219" s="25">
        <v>462607.14649999997</v>
      </c>
      <c r="Q219" s="25">
        <v>246899.13649999999</v>
      </c>
      <c r="R219" s="23"/>
      <c r="S219" s="23" t="s">
        <v>627</v>
      </c>
      <c r="T219" s="23">
        <v>196618.17300000001</v>
      </c>
      <c r="U219" s="30" t="s">
        <v>502</v>
      </c>
      <c r="V219" s="30" t="s">
        <v>58</v>
      </c>
      <c r="W219" s="30" t="s">
        <v>21</v>
      </c>
      <c r="X219" s="30" t="s">
        <v>58</v>
      </c>
      <c r="Y219" s="1">
        <f t="shared" si="10"/>
        <v>5.9908151088783855E-3</v>
      </c>
      <c r="Z219" s="1">
        <v>3.8191446319099709E-2</v>
      </c>
      <c r="AA219" s="4">
        <f t="shared" si="11"/>
        <v>5.4630654977831279</v>
      </c>
      <c r="AB219" s="4">
        <f t="shared" si="9"/>
        <v>2.4497107198985208</v>
      </c>
    </row>
    <row r="220" spans="1:28" x14ac:dyDescent="0.25">
      <c r="A220" s="21">
        <v>557.45804129999999</v>
      </c>
      <c r="B220" s="22">
        <v>8.3830097220000006</v>
      </c>
      <c r="C220" s="23" t="s">
        <v>631</v>
      </c>
      <c r="D220" s="21">
        <v>0.49333795170115186</v>
      </c>
      <c r="E220" s="24">
        <v>0.52390360510407097</v>
      </c>
      <c r="F220" s="25">
        <v>364989.46269999997</v>
      </c>
      <c r="G220" s="25">
        <v>33448.141640000002</v>
      </c>
      <c r="H220" s="25">
        <v>217949.55249999999</v>
      </c>
      <c r="I220" s="25">
        <v>1279250.3600000001</v>
      </c>
      <c r="J220" s="25">
        <v>209323.77499999999</v>
      </c>
      <c r="K220" s="25">
        <v>153690.63430000001</v>
      </c>
      <c r="L220" s="25">
        <v>346531.23060000001</v>
      </c>
      <c r="M220" s="25">
        <v>37051.743920000001</v>
      </c>
      <c r="N220" s="25">
        <v>406331.27740000002</v>
      </c>
      <c r="O220" s="25">
        <v>57966.231359999998</v>
      </c>
      <c r="P220" s="25">
        <v>234343.00539999999</v>
      </c>
      <c r="Q220" s="25">
        <v>101092.39810000001</v>
      </c>
      <c r="R220" s="23"/>
      <c r="S220" s="23" t="s">
        <v>629</v>
      </c>
      <c r="T220" s="23" t="s">
        <v>630</v>
      </c>
      <c r="U220" s="30" t="s">
        <v>502</v>
      </c>
      <c r="V220" s="30" t="s">
        <v>58</v>
      </c>
      <c r="W220" s="30" t="s">
        <v>21</v>
      </c>
      <c r="X220" s="30" t="s">
        <v>58</v>
      </c>
      <c r="Y220" s="1">
        <f t="shared" si="10"/>
        <v>0.39579891223082608</v>
      </c>
      <c r="Z220" s="1">
        <v>0.49333795170115186</v>
      </c>
      <c r="AA220" s="4">
        <f t="shared" si="11"/>
        <v>0.52390360510407097</v>
      </c>
      <c r="AB220" s="4">
        <f t="shared" si="9"/>
        <v>-0.93262670532194325</v>
      </c>
    </row>
    <row r="221" spans="1:28" x14ac:dyDescent="0.25">
      <c r="A221" s="21">
        <v>353.27015840000001</v>
      </c>
      <c r="B221" s="22">
        <v>4.1714986109999996</v>
      </c>
      <c r="C221" s="23" t="s">
        <v>633</v>
      </c>
      <c r="D221" s="21">
        <v>0.30327499820281717</v>
      </c>
      <c r="E221" s="24">
        <v>0.75163239439841645</v>
      </c>
      <c r="F221" s="25">
        <v>869137.9423</v>
      </c>
      <c r="G221" s="25">
        <v>210493.61480000001</v>
      </c>
      <c r="H221" s="25">
        <v>517048.73749999999</v>
      </c>
      <c r="I221" s="25">
        <v>969824.82400000002</v>
      </c>
      <c r="J221" s="25">
        <v>839195.07389999996</v>
      </c>
      <c r="K221" s="25">
        <v>710093.42729999998</v>
      </c>
      <c r="L221" s="25">
        <v>465106.02289999998</v>
      </c>
      <c r="M221" s="25">
        <v>526927.09860000003</v>
      </c>
      <c r="N221" s="25">
        <v>465156.7108</v>
      </c>
      <c r="O221" s="25">
        <v>735443.03489999997</v>
      </c>
      <c r="P221" s="25">
        <v>535321.46829999995</v>
      </c>
      <c r="Q221" s="25">
        <v>365609.47779999999</v>
      </c>
      <c r="R221" s="23"/>
      <c r="S221" s="23" t="s">
        <v>632</v>
      </c>
      <c r="T221" s="23">
        <v>489388.3</v>
      </c>
      <c r="U221" s="30" t="s">
        <v>502</v>
      </c>
      <c r="V221" s="30" t="s">
        <v>58</v>
      </c>
      <c r="W221" s="30" t="s">
        <v>21</v>
      </c>
      <c r="X221" s="30" t="s">
        <v>58</v>
      </c>
      <c r="Y221" s="1">
        <f t="shared" si="10"/>
        <v>0.21605865885037301</v>
      </c>
      <c r="Z221" s="1">
        <v>0.30327499820281717</v>
      </c>
      <c r="AA221" s="4">
        <f t="shared" si="11"/>
        <v>0.75163239439841645</v>
      </c>
      <c r="AB221" s="4">
        <f t="shared" si="9"/>
        <v>-0.41190084847157205</v>
      </c>
    </row>
    <row r="222" spans="1:28" x14ac:dyDescent="0.25">
      <c r="A222" s="21">
        <v>367.2856357</v>
      </c>
      <c r="B222" s="22">
        <v>5.0047527780000003</v>
      </c>
      <c r="C222" s="23" t="s">
        <v>635</v>
      </c>
      <c r="D222" s="21">
        <v>0.75517805557095063</v>
      </c>
      <c r="E222" s="24">
        <v>0.9596059450585932</v>
      </c>
      <c r="F222" s="25">
        <v>590328.36349999998</v>
      </c>
      <c r="G222" s="25">
        <v>366500.97930000001</v>
      </c>
      <c r="H222" s="25">
        <v>575909.51980000001</v>
      </c>
      <c r="I222" s="25">
        <v>759025.57979999995</v>
      </c>
      <c r="J222" s="25">
        <v>612842.98459999997</v>
      </c>
      <c r="K222" s="25">
        <v>609423.67500000005</v>
      </c>
      <c r="L222" s="25">
        <v>517203.98320000002</v>
      </c>
      <c r="M222" s="25">
        <v>562370.18480000005</v>
      </c>
      <c r="N222" s="25">
        <v>625746.51619999995</v>
      </c>
      <c r="O222" s="25">
        <v>639322.90789999999</v>
      </c>
      <c r="P222" s="25">
        <v>509542.51360000001</v>
      </c>
      <c r="Q222" s="25">
        <v>517899.03090000001</v>
      </c>
      <c r="R222" s="23"/>
      <c r="S222" s="23" t="s">
        <v>634</v>
      </c>
      <c r="T222" s="23">
        <v>209967.1</v>
      </c>
      <c r="U222" s="30" t="s">
        <v>502</v>
      </c>
      <c r="V222" s="30" t="s">
        <v>58</v>
      </c>
      <c r="W222" s="30" t="s">
        <v>21</v>
      </c>
      <c r="X222" s="30" t="s">
        <v>58</v>
      </c>
      <c r="Y222" s="1">
        <f t="shared" si="10"/>
        <v>0.68867755149127308</v>
      </c>
      <c r="Z222" s="1">
        <v>0.75517805557095063</v>
      </c>
      <c r="AA222" s="4">
        <f t="shared" si="11"/>
        <v>0.9596059450585932</v>
      </c>
      <c r="AB222" s="4">
        <f t="shared" si="9"/>
        <v>-5.9485999281877873E-2</v>
      </c>
    </row>
    <row r="223" spans="1:28" x14ac:dyDescent="0.25">
      <c r="A223" s="21">
        <v>381.30142460000002</v>
      </c>
      <c r="B223" s="22">
        <v>5.8274597220000004</v>
      </c>
      <c r="C223" s="23" t="s">
        <v>639</v>
      </c>
      <c r="D223" s="21">
        <v>8.1123839473187229E-2</v>
      </c>
      <c r="E223" s="24">
        <v>0.65983176698797918</v>
      </c>
      <c r="F223" s="25">
        <v>13928110.35</v>
      </c>
      <c r="G223" s="25">
        <v>6041400.6390000004</v>
      </c>
      <c r="H223" s="25">
        <v>8265275.6979999999</v>
      </c>
      <c r="I223" s="25">
        <v>9559593.8310000002</v>
      </c>
      <c r="J223" s="25">
        <v>8679836.7670000009</v>
      </c>
      <c r="K223" s="25">
        <v>8874658.1119999997</v>
      </c>
      <c r="L223" s="25">
        <v>4039279.5550000002</v>
      </c>
      <c r="M223" s="25">
        <v>7015766.2089999998</v>
      </c>
      <c r="N223" s="25">
        <v>5696519.932</v>
      </c>
      <c r="O223" s="25">
        <v>7083004.9179999996</v>
      </c>
      <c r="P223" s="25">
        <v>4907602.3899999997</v>
      </c>
      <c r="Q223" s="25">
        <v>7778773.25</v>
      </c>
      <c r="R223" s="23" t="s">
        <v>636</v>
      </c>
      <c r="S223" s="23" t="s">
        <v>637</v>
      </c>
      <c r="T223" s="23" t="s">
        <v>638</v>
      </c>
      <c r="U223" s="30" t="s">
        <v>502</v>
      </c>
      <c r="V223" s="30" t="s">
        <v>58</v>
      </c>
      <c r="W223" s="30" t="s">
        <v>21</v>
      </c>
      <c r="X223" s="30" t="s">
        <v>58</v>
      </c>
      <c r="Y223" s="1">
        <f t="shared" si="10"/>
        <v>3.2873712727696784E-2</v>
      </c>
      <c r="Z223" s="1">
        <v>8.1123839473187229E-2</v>
      </c>
      <c r="AA223" s="4">
        <f t="shared" si="11"/>
        <v>0.65983176698797918</v>
      </c>
      <c r="AB223" s="4">
        <f t="shared" si="9"/>
        <v>-0.59982985809882516</v>
      </c>
    </row>
    <row r="224" spans="1:28" x14ac:dyDescent="0.25">
      <c r="A224" s="21">
        <v>409.33265390000003</v>
      </c>
      <c r="B224" s="22">
        <v>6.3680583329999996</v>
      </c>
      <c r="C224" s="23" t="s">
        <v>642</v>
      </c>
      <c r="D224" s="21">
        <v>0.90033823982855421</v>
      </c>
      <c r="E224" s="24">
        <v>0.96532129700421487</v>
      </c>
      <c r="F224" s="25">
        <v>4351079.3190000001</v>
      </c>
      <c r="G224" s="25">
        <v>1986749.3910000001</v>
      </c>
      <c r="H224" s="25">
        <v>3105664.966</v>
      </c>
      <c r="I224" s="25">
        <v>4049764.9849999999</v>
      </c>
      <c r="J224" s="25">
        <v>3390918.5240000002</v>
      </c>
      <c r="K224" s="25">
        <v>3049984.7149999999</v>
      </c>
      <c r="L224" s="25">
        <v>2106770.9589999998</v>
      </c>
      <c r="M224" s="25">
        <v>4554960.3229999999</v>
      </c>
      <c r="N224" s="25">
        <v>2165063.3670000001</v>
      </c>
      <c r="O224" s="25">
        <v>5498074.4819999998</v>
      </c>
      <c r="P224" s="25">
        <v>2952301.2030000002</v>
      </c>
      <c r="Q224" s="25">
        <v>1965700.686</v>
      </c>
      <c r="R224" s="23" t="s">
        <v>640</v>
      </c>
      <c r="S224" s="23" t="s">
        <v>641</v>
      </c>
      <c r="T224" s="23">
        <v>207615.65900000001</v>
      </c>
      <c r="U224" s="30" t="s">
        <v>502</v>
      </c>
      <c r="V224" s="30" t="s">
        <v>58</v>
      </c>
      <c r="W224" s="30" t="s">
        <v>21</v>
      </c>
      <c r="X224" s="30" t="s">
        <v>58</v>
      </c>
      <c r="Y224" s="1">
        <f t="shared" si="10"/>
        <v>0.87238656244825596</v>
      </c>
      <c r="Z224" s="1">
        <v>0.90033823982855421</v>
      </c>
      <c r="AA224" s="4">
        <f t="shared" si="11"/>
        <v>0.96532129700421487</v>
      </c>
      <c r="AB224" s="4">
        <f t="shared" si="9"/>
        <v>-5.0918886760591163E-2</v>
      </c>
    </row>
    <row r="225" spans="1:28" x14ac:dyDescent="0.25">
      <c r="A225" s="21">
        <v>527.41107710000006</v>
      </c>
      <c r="B225" s="22">
        <v>6.8848652780000004</v>
      </c>
      <c r="C225" s="23" t="s">
        <v>644</v>
      </c>
      <c r="D225" s="21">
        <v>0.21937668736853327</v>
      </c>
      <c r="E225" s="24">
        <v>1.3866885509006055</v>
      </c>
      <c r="F225" s="25">
        <v>2851743.2149999999</v>
      </c>
      <c r="G225" s="25">
        <v>1450861.7860000001</v>
      </c>
      <c r="H225" s="25">
        <v>3311642.1490000002</v>
      </c>
      <c r="I225" s="25">
        <v>1170103.3840000001</v>
      </c>
      <c r="J225" s="25">
        <v>2445417.1409999998</v>
      </c>
      <c r="K225" s="25">
        <v>1609019.7120000001</v>
      </c>
      <c r="L225" s="25">
        <v>4551026.4040000001</v>
      </c>
      <c r="M225" s="25">
        <v>2588118.9619999998</v>
      </c>
      <c r="N225" s="25">
        <v>3156340.142</v>
      </c>
      <c r="O225" s="25">
        <v>3295828.2659999998</v>
      </c>
      <c r="P225" s="25">
        <v>1936437.1040000001</v>
      </c>
      <c r="Q225" s="25">
        <v>2275648.5989999999</v>
      </c>
      <c r="R225" s="23"/>
      <c r="S225" s="23" t="s">
        <v>643</v>
      </c>
      <c r="T225" s="23">
        <v>860420.55599999998</v>
      </c>
      <c r="U225" s="30" t="s">
        <v>502</v>
      </c>
      <c r="V225" s="30" t="s">
        <v>58</v>
      </c>
      <c r="W225" s="30" t="s">
        <v>21</v>
      </c>
      <c r="X225" s="30" t="s">
        <v>58</v>
      </c>
      <c r="Y225" s="1">
        <f t="shared" si="10"/>
        <v>0.1405300312824378</v>
      </c>
      <c r="Z225" s="1">
        <v>0.21937668736853327</v>
      </c>
      <c r="AA225" s="4">
        <f t="shared" si="11"/>
        <v>1.3866885509006055</v>
      </c>
      <c r="AB225" s="4">
        <f t="shared" si="9"/>
        <v>0.47164379593365691</v>
      </c>
    </row>
    <row r="226" spans="1:28" x14ac:dyDescent="0.25">
      <c r="A226" s="21">
        <v>645.58382240000003</v>
      </c>
      <c r="B226" s="22">
        <v>12.710333329999999</v>
      </c>
      <c r="C226" s="23" t="s">
        <v>646</v>
      </c>
      <c r="D226" s="21">
        <v>4.3178246640191612E-2</v>
      </c>
      <c r="E226" s="24">
        <v>0.32800236936895755</v>
      </c>
      <c r="F226" s="25">
        <v>1747484.9350000001</v>
      </c>
      <c r="G226" s="25">
        <v>1043629.196</v>
      </c>
      <c r="H226" s="25">
        <v>1439577.6229999999</v>
      </c>
      <c r="I226" s="25">
        <v>2971703.2429999998</v>
      </c>
      <c r="J226" s="25">
        <v>1165175.9909999999</v>
      </c>
      <c r="K226" s="25">
        <v>1656235.53</v>
      </c>
      <c r="L226" s="25">
        <v>581706.50719999999</v>
      </c>
      <c r="M226" s="25">
        <v>424595.30190000002</v>
      </c>
      <c r="N226" s="25">
        <v>698189.69099999999</v>
      </c>
      <c r="O226" s="25">
        <v>555123.16240000003</v>
      </c>
      <c r="P226" s="25">
        <v>497490.80719999998</v>
      </c>
      <c r="Q226" s="25">
        <v>530726.81830000004</v>
      </c>
      <c r="R226" s="23" t="s">
        <v>645</v>
      </c>
      <c r="S226" s="23"/>
      <c r="T226" s="23"/>
      <c r="U226" s="30" t="s">
        <v>502</v>
      </c>
      <c r="V226" s="30" t="s">
        <v>58</v>
      </c>
      <c r="W226" s="30" t="s">
        <v>21</v>
      </c>
      <c r="X226" s="30" t="s">
        <v>58</v>
      </c>
      <c r="Y226" s="1">
        <f t="shared" si="10"/>
        <v>1.0300692825928064E-2</v>
      </c>
      <c r="Z226" s="1">
        <v>4.3178246640191612E-2</v>
      </c>
      <c r="AA226" s="4">
        <f t="shared" si="11"/>
        <v>0.32800236936895755</v>
      </c>
      <c r="AB226" s="4">
        <f t="shared" si="9"/>
        <v>-1.6082218585058972</v>
      </c>
    </row>
    <row r="227" spans="1:28" x14ac:dyDescent="0.25">
      <c r="A227" s="21">
        <v>559.47367139999994</v>
      </c>
      <c r="B227" s="22">
        <v>8.8825027779999992</v>
      </c>
      <c r="C227" s="23" t="s">
        <v>650</v>
      </c>
      <c r="D227" s="21">
        <v>0.28733923318400151</v>
      </c>
      <c r="E227" s="24">
        <v>0.44725753040006266</v>
      </c>
      <c r="F227" s="25">
        <v>5039331.5060000001</v>
      </c>
      <c r="G227" s="25">
        <v>657911.33070000005</v>
      </c>
      <c r="H227" s="25">
        <v>2561799.7969999998</v>
      </c>
      <c r="I227" s="25">
        <v>10463570.710000001</v>
      </c>
      <c r="J227" s="25">
        <v>2225371.4079999998</v>
      </c>
      <c r="K227" s="25">
        <v>2477908.8539999998</v>
      </c>
      <c r="L227" s="25">
        <v>2174057.2340000002</v>
      </c>
      <c r="M227" s="25">
        <v>499701.9387</v>
      </c>
      <c r="N227" s="25">
        <v>3249678.5189999999</v>
      </c>
      <c r="O227" s="25">
        <v>791826.43779999996</v>
      </c>
      <c r="P227" s="25">
        <v>2683781.3829999999</v>
      </c>
      <c r="Q227" s="25">
        <v>1078361.8089999999</v>
      </c>
      <c r="R227" s="23" t="s">
        <v>647</v>
      </c>
      <c r="S227" s="23" t="s">
        <v>648</v>
      </c>
      <c r="T227" s="23" t="s">
        <v>649</v>
      </c>
      <c r="U227" s="30" t="s">
        <v>502</v>
      </c>
      <c r="V227" s="30" t="s">
        <v>58</v>
      </c>
      <c r="W227" s="30" t="s">
        <v>21</v>
      </c>
      <c r="X227" s="30" t="s">
        <v>58</v>
      </c>
      <c r="Y227" s="1">
        <f t="shared" si="10"/>
        <v>0.20094965980841936</v>
      </c>
      <c r="Z227" s="1">
        <v>0.28733923318400151</v>
      </c>
      <c r="AA227" s="4">
        <f t="shared" si="11"/>
        <v>0.44725753040006266</v>
      </c>
      <c r="AB227" s="4">
        <f t="shared" si="9"/>
        <v>-1.1608223219911347</v>
      </c>
    </row>
    <row r="228" spans="1:28" x14ac:dyDescent="0.25">
      <c r="A228" s="21">
        <v>587.50371770000004</v>
      </c>
      <c r="B228" s="22">
        <v>8.6443499999999993</v>
      </c>
      <c r="C228" s="23" t="s">
        <v>652</v>
      </c>
      <c r="D228" s="21">
        <v>4.6375576655055852E-2</v>
      </c>
      <c r="E228" s="24">
        <v>0.38657521852230664</v>
      </c>
      <c r="F228" s="25">
        <v>305759.43170000002</v>
      </c>
      <c r="G228" s="25">
        <v>71981.678239999994</v>
      </c>
      <c r="H228" s="25">
        <v>181460.38250000001</v>
      </c>
      <c r="I228" s="25">
        <v>234119.8008</v>
      </c>
      <c r="J228" s="25">
        <v>157491.38860000001</v>
      </c>
      <c r="K228" s="25">
        <v>215668.81299999999</v>
      </c>
      <c r="L228" s="25">
        <v>53880.750639999998</v>
      </c>
      <c r="M228" s="25">
        <v>59701.453229999999</v>
      </c>
      <c r="N228" s="25">
        <v>58813.287530000001</v>
      </c>
      <c r="O228" s="25">
        <v>132613.11369999999</v>
      </c>
      <c r="P228" s="25">
        <v>73006.961079999994</v>
      </c>
      <c r="Q228" s="25">
        <v>72917.272589999993</v>
      </c>
      <c r="R228" s="23"/>
      <c r="S228" s="23" t="s">
        <v>651</v>
      </c>
      <c r="T228" s="23">
        <v>1037193.5</v>
      </c>
      <c r="U228" s="30" t="s">
        <v>502</v>
      </c>
      <c r="V228" s="30" t="s">
        <v>58</v>
      </c>
      <c r="W228" s="30" t="s">
        <v>21</v>
      </c>
      <c r="X228" s="30" t="s">
        <v>58</v>
      </c>
      <c r="Y228" s="1">
        <f t="shared" si="10"/>
        <v>1.1972779593952328E-2</v>
      </c>
      <c r="Z228" s="1">
        <v>4.6375576655055852E-2</v>
      </c>
      <c r="AA228" s="4">
        <f t="shared" si="11"/>
        <v>0.38657521852230664</v>
      </c>
      <c r="AB228" s="4">
        <f t="shared" si="9"/>
        <v>-1.371178938613169</v>
      </c>
    </row>
    <row r="229" spans="1:28" x14ac:dyDescent="0.25">
      <c r="A229" s="21">
        <v>445.33297629999998</v>
      </c>
      <c r="B229" s="22">
        <v>5.0607222219999999</v>
      </c>
      <c r="C229" s="23" t="s">
        <v>654</v>
      </c>
      <c r="D229" s="21">
        <v>0.99954811309779856</v>
      </c>
      <c r="E229" s="24">
        <v>1.0003359335650603</v>
      </c>
      <c r="F229" s="25">
        <v>912733.63459999999</v>
      </c>
      <c r="G229" s="25">
        <v>258310.5595</v>
      </c>
      <c r="H229" s="25">
        <v>655797.72690000001</v>
      </c>
      <c r="I229" s="25">
        <v>812330.40390000003</v>
      </c>
      <c r="J229" s="25">
        <v>619336.67110000004</v>
      </c>
      <c r="K229" s="25">
        <v>434745.35259999998</v>
      </c>
      <c r="L229" s="25">
        <v>681912.92660000001</v>
      </c>
      <c r="M229" s="25">
        <v>541611.91879999998</v>
      </c>
      <c r="N229" s="25">
        <v>1083704.58</v>
      </c>
      <c r="O229" s="25">
        <v>671302.14370000002</v>
      </c>
      <c r="P229" s="25">
        <v>497310.69469999999</v>
      </c>
      <c r="Q229" s="25">
        <v>218652.77290000001</v>
      </c>
      <c r="R229" s="23"/>
      <c r="S229" s="23" t="s">
        <v>653</v>
      </c>
      <c r="T229" s="23">
        <v>290827.45360000001</v>
      </c>
      <c r="U229" s="30" t="s">
        <v>502</v>
      </c>
      <c r="V229" s="30" t="s">
        <v>58</v>
      </c>
      <c r="W229" s="30" t="s">
        <v>21</v>
      </c>
      <c r="X229" s="30" t="s">
        <v>58</v>
      </c>
      <c r="Y229" s="1">
        <f t="shared" si="10"/>
        <v>0.99894166706415266</v>
      </c>
      <c r="Z229" s="1">
        <v>0.99954811309779856</v>
      </c>
      <c r="AA229" s="4">
        <f t="shared" si="11"/>
        <v>1.0003359335650603</v>
      </c>
      <c r="AB229" s="4">
        <f t="shared" si="9"/>
        <v>4.845683015584277E-4</v>
      </c>
    </row>
    <row r="230" spans="1:28" x14ac:dyDescent="0.25">
      <c r="A230" s="21">
        <v>403.28557540000003</v>
      </c>
      <c r="B230" s="22">
        <v>5.7268819439999996</v>
      </c>
      <c r="C230" s="23" t="s">
        <v>656</v>
      </c>
      <c r="D230" s="21">
        <v>5.1036147108423413E-2</v>
      </c>
      <c r="E230" s="24">
        <v>3.4641639658652248</v>
      </c>
      <c r="F230" s="25">
        <v>534908.59490000003</v>
      </c>
      <c r="G230" s="25">
        <v>723264.87230000005</v>
      </c>
      <c r="H230" s="25">
        <v>565655.16799999995</v>
      </c>
      <c r="I230" s="25">
        <v>456223.4742</v>
      </c>
      <c r="J230" s="25">
        <v>931749.51359999995</v>
      </c>
      <c r="K230" s="25">
        <v>743262.41859999998</v>
      </c>
      <c r="L230" s="25">
        <v>2783812.446</v>
      </c>
      <c r="M230" s="25">
        <v>911995.37760000001</v>
      </c>
      <c r="N230" s="25">
        <v>3298963.4219999998</v>
      </c>
      <c r="O230" s="25">
        <v>1826518.19</v>
      </c>
      <c r="P230" s="25">
        <v>3549459.36</v>
      </c>
      <c r="Q230" s="25">
        <v>1330241.54</v>
      </c>
      <c r="R230" s="23"/>
      <c r="S230" s="23" t="s">
        <v>655</v>
      </c>
      <c r="T230" s="23">
        <v>669457.90300000005</v>
      </c>
      <c r="U230" s="30" t="s">
        <v>502</v>
      </c>
      <c r="V230" s="30" t="s">
        <v>58</v>
      </c>
      <c r="W230" s="30" t="s">
        <v>21</v>
      </c>
      <c r="X230" s="30" t="s">
        <v>58</v>
      </c>
      <c r="Y230" s="1">
        <f t="shared" si="10"/>
        <v>1.3926530338409656E-2</v>
      </c>
      <c r="Z230" s="1">
        <v>5.1036147108423413E-2</v>
      </c>
      <c r="AA230" s="4">
        <f t="shared" si="11"/>
        <v>3.4641639658652248</v>
      </c>
      <c r="AB230" s="4">
        <f t="shared" si="9"/>
        <v>1.7925072173458987</v>
      </c>
    </row>
    <row r="231" spans="1:28" x14ac:dyDescent="0.25">
      <c r="A231" s="21">
        <v>431.3171514</v>
      </c>
      <c r="B231" s="22">
        <v>5.0578180560000003</v>
      </c>
      <c r="C231" s="23" t="s">
        <v>658</v>
      </c>
      <c r="D231" s="21">
        <v>5.1533204336708736E-2</v>
      </c>
      <c r="E231" s="24">
        <v>0.49261082836908965</v>
      </c>
      <c r="F231" s="25">
        <v>626465.42630000005</v>
      </c>
      <c r="G231" s="25">
        <v>328411.36589999998</v>
      </c>
      <c r="H231" s="25">
        <v>508610.36200000002</v>
      </c>
      <c r="I231" s="25">
        <v>311561.64370000002</v>
      </c>
      <c r="J231" s="25">
        <v>382222.49200000003</v>
      </c>
      <c r="K231" s="25">
        <v>293824.1447</v>
      </c>
      <c r="L231" s="25">
        <v>159966.9633</v>
      </c>
      <c r="M231" s="25">
        <v>308470.19589999999</v>
      </c>
      <c r="N231" s="25">
        <v>353529.70569999999</v>
      </c>
      <c r="O231" s="25">
        <v>199291.4841</v>
      </c>
      <c r="P231" s="25">
        <v>135241.91529999999</v>
      </c>
      <c r="Q231" s="25">
        <v>50935.888149999999</v>
      </c>
      <c r="R231" s="23"/>
      <c r="S231" s="23" t="s">
        <v>657</v>
      </c>
      <c r="T231" s="23">
        <v>262964.49959999998</v>
      </c>
      <c r="U231" s="30" t="s">
        <v>502</v>
      </c>
      <c r="V231" s="30" t="s">
        <v>58</v>
      </c>
      <c r="W231" s="30" t="s">
        <v>21</v>
      </c>
      <c r="X231" s="30" t="s">
        <v>58</v>
      </c>
      <c r="Y231" s="1">
        <f t="shared" si="10"/>
        <v>1.5521772850267485E-2</v>
      </c>
      <c r="Z231" s="1">
        <v>5.1533204336708736E-2</v>
      </c>
      <c r="AA231" s="4">
        <f t="shared" si="11"/>
        <v>0.49261082836908965</v>
      </c>
      <c r="AB231" s="4">
        <f t="shared" si="9"/>
        <v>-1.0214797539715468</v>
      </c>
    </row>
    <row r="232" spans="1:28" x14ac:dyDescent="0.25">
      <c r="A232" s="21">
        <v>457.33245959999999</v>
      </c>
      <c r="B232" s="22">
        <v>4.8315625000000004</v>
      </c>
      <c r="C232" s="23" t="s">
        <v>660</v>
      </c>
      <c r="D232" s="21">
        <v>0.53924878555284717</v>
      </c>
      <c r="E232" s="24">
        <v>0.82534118461925299</v>
      </c>
      <c r="F232" s="25">
        <v>625024.19609999994</v>
      </c>
      <c r="G232" s="25">
        <v>370591.83189999999</v>
      </c>
      <c r="H232" s="25">
        <v>399917.39319999999</v>
      </c>
      <c r="I232" s="25">
        <v>254574.61629999999</v>
      </c>
      <c r="J232" s="25">
        <v>522359.71370000002</v>
      </c>
      <c r="K232" s="25">
        <v>389905.69170000002</v>
      </c>
      <c r="L232" s="25">
        <v>514364.6606</v>
      </c>
      <c r="M232" s="25">
        <v>304603.17670000001</v>
      </c>
      <c r="N232" s="25">
        <v>638088.08550000004</v>
      </c>
      <c r="O232" s="25">
        <v>280872.46029999998</v>
      </c>
      <c r="P232" s="25">
        <v>246789.81529999999</v>
      </c>
      <c r="Q232" s="25">
        <v>130114.1344</v>
      </c>
      <c r="R232" s="23"/>
      <c r="S232" s="23" t="s">
        <v>659</v>
      </c>
      <c r="T232" s="23">
        <v>26585.760999999999</v>
      </c>
      <c r="U232" s="30" t="s">
        <v>502</v>
      </c>
      <c r="V232" s="30" t="s">
        <v>58</v>
      </c>
      <c r="W232" s="30" t="s">
        <v>21</v>
      </c>
      <c r="X232" s="30" t="s">
        <v>58</v>
      </c>
      <c r="Y232" s="1">
        <f t="shared" si="10"/>
        <v>0.44320610969457863</v>
      </c>
      <c r="Z232" s="1">
        <v>0.53924878555284717</v>
      </c>
      <c r="AA232" s="4">
        <f t="shared" si="11"/>
        <v>0.82534118461925299</v>
      </c>
      <c r="AB232" s="4">
        <f t="shared" si="9"/>
        <v>-0.27693746206875436</v>
      </c>
    </row>
    <row r="233" spans="1:28" x14ac:dyDescent="0.25">
      <c r="A233" s="21">
        <v>465.39512619999999</v>
      </c>
      <c r="B233" s="22">
        <v>6.9733597219999996</v>
      </c>
      <c r="C233" s="23" t="s">
        <v>662</v>
      </c>
      <c r="D233" s="21">
        <v>2.0366206548791475E-2</v>
      </c>
      <c r="E233" s="24">
        <v>0.40971191037092602</v>
      </c>
      <c r="F233" s="25">
        <v>2375755.0410000002</v>
      </c>
      <c r="G233" s="25">
        <v>1529483.49</v>
      </c>
      <c r="H233" s="25">
        <v>1858188.797</v>
      </c>
      <c r="I233" s="25">
        <v>1832287.0390000001</v>
      </c>
      <c r="J233" s="25">
        <v>2412438.4759999998</v>
      </c>
      <c r="K233" s="25">
        <v>3181127.5980000002</v>
      </c>
      <c r="L233" s="25">
        <v>663191.31370000006</v>
      </c>
      <c r="M233" s="25">
        <v>1132860.4609999999</v>
      </c>
      <c r="N233" s="25">
        <v>484814.15130000003</v>
      </c>
      <c r="O233" s="25">
        <v>896973.96010000003</v>
      </c>
      <c r="P233" s="25">
        <v>727209.58380000002</v>
      </c>
      <c r="Q233" s="25">
        <v>1498755.8160000001</v>
      </c>
      <c r="R233" s="23"/>
      <c r="S233" s="23" t="s">
        <v>661</v>
      </c>
      <c r="T233" s="23">
        <v>49180.141000000003</v>
      </c>
      <c r="U233" s="30" t="s">
        <v>502</v>
      </c>
      <c r="V233" s="30" t="s">
        <v>58</v>
      </c>
      <c r="W233" s="30" t="s">
        <v>21</v>
      </c>
      <c r="X233" s="30" t="s">
        <v>58</v>
      </c>
      <c r="Y233" s="1">
        <f t="shared" si="10"/>
        <v>1.6161295208336737E-3</v>
      </c>
      <c r="Z233" s="1">
        <v>2.0366206548791475E-2</v>
      </c>
      <c r="AA233" s="4">
        <f t="shared" si="11"/>
        <v>0.40971191037092602</v>
      </c>
      <c r="AB233" s="4">
        <f t="shared" si="9"/>
        <v>-1.2873182621538168</v>
      </c>
    </row>
    <row r="234" spans="1:28" x14ac:dyDescent="0.25">
      <c r="A234" s="21">
        <v>521.45752240000002</v>
      </c>
      <c r="B234" s="22">
        <v>9.0518791669999992</v>
      </c>
      <c r="C234" s="23" t="s">
        <v>665</v>
      </c>
      <c r="D234" s="21">
        <v>0.3436595497758998</v>
      </c>
      <c r="E234" s="24">
        <v>0.76098590546864697</v>
      </c>
      <c r="F234" s="25">
        <v>1069163.2379999999</v>
      </c>
      <c r="G234" s="25">
        <v>799828.55350000004</v>
      </c>
      <c r="H234" s="25">
        <v>553987.72930000001</v>
      </c>
      <c r="I234" s="25">
        <v>839991.3798</v>
      </c>
      <c r="J234" s="25">
        <v>627949.20970000001</v>
      </c>
      <c r="K234" s="25">
        <v>392088.72399999999</v>
      </c>
      <c r="L234" s="25">
        <v>727659.83030000003</v>
      </c>
      <c r="M234" s="25">
        <v>511323.87520000001</v>
      </c>
      <c r="N234" s="25">
        <v>827951.98499999999</v>
      </c>
      <c r="O234" s="25">
        <v>451153.28259999998</v>
      </c>
      <c r="P234" s="25">
        <v>623971.29180000001</v>
      </c>
      <c r="Q234" s="25">
        <v>117249.091</v>
      </c>
      <c r="R234" s="23"/>
      <c r="S234" s="23" t="s">
        <v>663</v>
      </c>
      <c r="T234" s="23" t="s">
        <v>664</v>
      </c>
      <c r="U234" s="30" t="s">
        <v>502</v>
      </c>
      <c r="V234" s="30" t="s">
        <v>58</v>
      </c>
      <c r="W234" s="30" t="s">
        <v>21</v>
      </c>
      <c r="X234" s="30" t="s">
        <v>58</v>
      </c>
      <c r="Y234" s="1">
        <f t="shared" si="10"/>
        <v>0.25493698627166422</v>
      </c>
      <c r="Z234" s="1">
        <v>0.3436595497758998</v>
      </c>
      <c r="AA234" s="4">
        <f t="shared" si="11"/>
        <v>0.76098590546864697</v>
      </c>
      <c r="AB234" s="4">
        <f t="shared" si="9"/>
        <v>-0.39405836165629948</v>
      </c>
    </row>
    <row r="235" spans="1:28" x14ac:dyDescent="0.25">
      <c r="A235" s="21">
        <v>689.64581650000002</v>
      </c>
      <c r="B235" s="22">
        <v>8.8665486110000007</v>
      </c>
      <c r="C235" s="23" t="s">
        <v>668</v>
      </c>
      <c r="D235" s="21">
        <v>0.1709066150048332</v>
      </c>
      <c r="E235" s="24">
        <v>0.75350847315057567</v>
      </c>
      <c r="F235" s="25">
        <v>176847.14120000001</v>
      </c>
      <c r="G235" s="25">
        <v>220614.17790000001</v>
      </c>
      <c r="H235" s="25">
        <v>109672.03049999999</v>
      </c>
      <c r="I235" s="25">
        <v>252365.99170000001</v>
      </c>
      <c r="J235" s="25">
        <v>164284.29389999999</v>
      </c>
      <c r="K235" s="25">
        <v>216369.87839999999</v>
      </c>
      <c r="L235" s="25">
        <v>117877.3498</v>
      </c>
      <c r="M235" s="25">
        <v>135249.44820000001</v>
      </c>
      <c r="N235" s="25">
        <v>159034.77710000001</v>
      </c>
      <c r="O235" s="25">
        <v>173251.99780000001</v>
      </c>
      <c r="P235" s="25">
        <v>89630.720990000002</v>
      </c>
      <c r="Q235" s="25">
        <v>184071.0393</v>
      </c>
      <c r="R235" s="23"/>
      <c r="S235" s="23" t="s">
        <v>666</v>
      </c>
      <c r="T235" s="23" t="s">
        <v>667</v>
      </c>
      <c r="U235" s="30" t="s">
        <v>502</v>
      </c>
      <c r="V235" s="30" t="s">
        <v>58</v>
      </c>
      <c r="W235" s="30" t="s">
        <v>21</v>
      </c>
      <c r="X235" s="30" t="s">
        <v>58</v>
      </c>
      <c r="Y235" s="1">
        <f t="shared" si="10"/>
        <v>9.7182192845885543E-2</v>
      </c>
      <c r="Z235" s="1">
        <v>0.1709066150048332</v>
      </c>
      <c r="AA235" s="4">
        <f t="shared" si="11"/>
        <v>0.75350847315057567</v>
      </c>
      <c r="AB235" s="4">
        <f t="shared" si="9"/>
        <v>-0.40830435996726772</v>
      </c>
    </row>
    <row r="236" spans="1:28" x14ac:dyDescent="0.25">
      <c r="A236" s="21">
        <v>423.34840550000001</v>
      </c>
      <c r="B236" s="22">
        <v>6.3244597220000003</v>
      </c>
      <c r="C236" s="23" t="s">
        <v>670</v>
      </c>
      <c r="D236" s="21">
        <v>0.48961271941516077</v>
      </c>
      <c r="E236" s="24">
        <v>0.81730341553287</v>
      </c>
      <c r="F236" s="25">
        <v>538322.7121</v>
      </c>
      <c r="G236" s="25">
        <v>216123.3646</v>
      </c>
      <c r="H236" s="25">
        <v>228687.2751</v>
      </c>
      <c r="I236" s="25">
        <v>260595.6684</v>
      </c>
      <c r="J236" s="25">
        <v>258695.6061</v>
      </c>
      <c r="K236" s="25">
        <v>511393.38170000003</v>
      </c>
      <c r="L236" s="25">
        <v>188362.5485</v>
      </c>
      <c r="M236" s="25">
        <v>337205.23979999998</v>
      </c>
      <c r="N236" s="25">
        <v>212299.12169999999</v>
      </c>
      <c r="O236" s="25">
        <v>365546.88530000002</v>
      </c>
      <c r="P236" s="25">
        <v>232330.19159999999</v>
      </c>
      <c r="Q236" s="25">
        <v>310156.3493</v>
      </c>
      <c r="R236" s="23"/>
      <c r="S236" s="23" t="s">
        <v>669</v>
      </c>
      <c r="T236" s="23">
        <v>30210.26</v>
      </c>
      <c r="U236" s="30" t="s">
        <v>502</v>
      </c>
      <c r="V236" s="30" t="s">
        <v>58</v>
      </c>
      <c r="W236" s="30" t="s">
        <v>21</v>
      </c>
      <c r="X236" s="30" t="s">
        <v>58</v>
      </c>
      <c r="Y236" s="1">
        <f t="shared" si="10"/>
        <v>0.39121016306211376</v>
      </c>
      <c r="Z236" s="1">
        <v>0.48961271941516077</v>
      </c>
      <c r="AA236" s="4">
        <f t="shared" si="11"/>
        <v>0.81730341553287</v>
      </c>
      <c r="AB236" s="4">
        <f t="shared" si="9"/>
        <v>-0.29105633129973074</v>
      </c>
    </row>
    <row r="237" spans="1:28" x14ac:dyDescent="0.25">
      <c r="A237" s="21">
        <v>311.22311109999998</v>
      </c>
      <c r="B237" s="22">
        <v>0.71604583300000002</v>
      </c>
      <c r="C237" s="23" t="s">
        <v>672</v>
      </c>
      <c r="D237" s="21">
        <v>0.10252717390203185</v>
      </c>
      <c r="E237" s="24">
        <v>0.58640941863694496</v>
      </c>
      <c r="F237" s="25">
        <v>47948158.130000003</v>
      </c>
      <c r="G237" s="25">
        <v>10150571.15</v>
      </c>
      <c r="H237" s="25">
        <v>32946614.190000001</v>
      </c>
      <c r="I237" s="25">
        <v>40564502.770000003</v>
      </c>
      <c r="J237" s="25">
        <v>32154915.940000001</v>
      </c>
      <c r="K237" s="25">
        <v>40524014.130000003</v>
      </c>
      <c r="L237" s="25">
        <v>17896595.649999999</v>
      </c>
      <c r="M237" s="25">
        <v>21400888.449999999</v>
      </c>
      <c r="N237" s="25">
        <v>17913077.359999999</v>
      </c>
      <c r="O237" s="25">
        <v>26038165.579999998</v>
      </c>
      <c r="P237" s="25">
        <v>19320128.780000001</v>
      </c>
      <c r="Q237" s="25">
        <v>17228006.73</v>
      </c>
      <c r="R237" s="23"/>
      <c r="S237" s="23" t="s">
        <v>671</v>
      </c>
      <c r="T237" s="23">
        <v>462293.77</v>
      </c>
      <c r="U237" s="30" t="s">
        <v>502</v>
      </c>
      <c r="V237" s="30" t="s">
        <v>58</v>
      </c>
      <c r="W237" s="30" t="s">
        <v>21</v>
      </c>
      <c r="X237" s="30" t="s">
        <v>58</v>
      </c>
      <c r="Y237" s="1">
        <f t="shared" si="10"/>
        <v>4.5400104783416065E-2</v>
      </c>
      <c r="Z237" s="1">
        <v>0.10252717390203185</v>
      </c>
      <c r="AA237" s="4">
        <f t="shared" si="11"/>
        <v>0.58640941863694496</v>
      </c>
      <c r="AB237" s="4">
        <f t="shared" si="9"/>
        <v>-0.77001981932885721</v>
      </c>
    </row>
    <row r="238" spans="1:28" x14ac:dyDescent="0.25">
      <c r="A238" s="21">
        <v>309.20737800000001</v>
      </c>
      <c r="B238" s="22">
        <v>0.43935000000000002</v>
      </c>
      <c r="C238" s="23" t="s">
        <v>674</v>
      </c>
      <c r="D238" s="21">
        <v>0.75889195980421775</v>
      </c>
      <c r="E238" s="24">
        <v>0.9285132083135752</v>
      </c>
      <c r="F238" s="25">
        <v>537654438.5</v>
      </c>
      <c r="G238" s="25">
        <v>99215969.629999995</v>
      </c>
      <c r="H238" s="25">
        <v>334970822.39999998</v>
      </c>
      <c r="I238" s="25">
        <v>494079500.60000002</v>
      </c>
      <c r="J238" s="25">
        <v>423798241.10000002</v>
      </c>
      <c r="K238" s="25">
        <v>474780652.69999999</v>
      </c>
      <c r="L238" s="25">
        <v>299440352.30000001</v>
      </c>
      <c r="M238" s="25">
        <v>363059813</v>
      </c>
      <c r="N238" s="25">
        <v>337948913.89999998</v>
      </c>
      <c r="O238" s="25">
        <v>403484023.19999999</v>
      </c>
      <c r="P238" s="25">
        <v>357810985.30000001</v>
      </c>
      <c r="Q238" s="25">
        <v>433725045.10000002</v>
      </c>
      <c r="R238" s="23"/>
      <c r="S238" s="23" t="s">
        <v>673</v>
      </c>
      <c r="T238" s="23">
        <v>2699398.8709999998</v>
      </c>
      <c r="U238" s="30" t="s">
        <v>502</v>
      </c>
      <c r="V238" s="30" t="s">
        <v>58</v>
      </c>
      <c r="W238" s="30" t="s">
        <v>21</v>
      </c>
      <c r="X238" s="30" t="s">
        <v>58</v>
      </c>
      <c r="Y238" s="1">
        <f t="shared" si="10"/>
        <v>0.69441094361170252</v>
      </c>
      <c r="Z238" s="1">
        <v>0.75889195980421775</v>
      </c>
      <c r="AA238" s="4">
        <f t="shared" si="11"/>
        <v>0.9285132083135752</v>
      </c>
      <c r="AB238" s="4">
        <f t="shared" si="9"/>
        <v>-0.1070056619124951</v>
      </c>
    </row>
    <row r="239" spans="1:28" x14ac:dyDescent="0.25">
      <c r="A239" s="21">
        <v>307.1922189</v>
      </c>
      <c r="B239" s="22">
        <v>0.40985972199999998</v>
      </c>
      <c r="C239" s="23" t="s">
        <v>676</v>
      </c>
      <c r="D239" s="21">
        <v>0.89822341475054579</v>
      </c>
      <c r="E239" s="24">
        <v>0.96986116322955651</v>
      </c>
      <c r="F239" s="25">
        <v>302117512.60000002</v>
      </c>
      <c r="G239" s="25">
        <v>58114945.880000003</v>
      </c>
      <c r="H239" s="25">
        <v>178258029.80000001</v>
      </c>
      <c r="I239" s="25">
        <v>230663458.90000001</v>
      </c>
      <c r="J239" s="25">
        <v>235598437.80000001</v>
      </c>
      <c r="K239" s="25">
        <v>256666719.19999999</v>
      </c>
      <c r="L239" s="25">
        <v>185085900.09999999</v>
      </c>
      <c r="M239" s="25">
        <v>212421621.30000001</v>
      </c>
      <c r="N239" s="25">
        <v>171786463.90000001</v>
      </c>
      <c r="O239" s="25">
        <v>225898740.19999999</v>
      </c>
      <c r="P239" s="25">
        <v>184624278.80000001</v>
      </c>
      <c r="Q239" s="25">
        <v>243584395.40000001</v>
      </c>
      <c r="R239" s="23"/>
      <c r="S239" s="23" t="s">
        <v>675</v>
      </c>
      <c r="T239" s="23">
        <v>1000264.62</v>
      </c>
      <c r="U239" s="30" t="s">
        <v>502</v>
      </c>
      <c r="V239" s="30" t="s">
        <v>58</v>
      </c>
      <c r="W239" s="30" t="s">
        <v>21</v>
      </c>
      <c r="X239" s="30" t="s">
        <v>58</v>
      </c>
      <c r="Y239" s="1">
        <f t="shared" si="10"/>
        <v>0.86740202306792913</v>
      </c>
      <c r="Z239" s="1">
        <v>0.89822341475054579</v>
      </c>
      <c r="AA239" s="4">
        <f t="shared" si="11"/>
        <v>0.96986116322955651</v>
      </c>
      <c r="AB239" s="4">
        <f t="shared" si="9"/>
        <v>-4.4149856305180077E-2</v>
      </c>
    </row>
    <row r="240" spans="1:28" x14ac:dyDescent="0.25">
      <c r="A240" s="21">
        <v>325.23896860000002</v>
      </c>
      <c r="B240" s="22">
        <v>0.54366527799999997</v>
      </c>
      <c r="C240" s="23" t="s">
        <v>679</v>
      </c>
      <c r="D240" s="21">
        <v>0.51102816007276641</v>
      </c>
      <c r="E240" s="24">
        <v>0.81892090114035843</v>
      </c>
      <c r="F240" s="25">
        <v>1284573.3419999999</v>
      </c>
      <c r="G240" s="25">
        <v>352024.63069999998</v>
      </c>
      <c r="H240" s="25">
        <v>909300.86560000002</v>
      </c>
      <c r="I240" s="25">
        <v>917190.66390000004</v>
      </c>
      <c r="J240" s="25">
        <v>1206244.6189999999</v>
      </c>
      <c r="K240" s="25">
        <v>512407.29019999999</v>
      </c>
      <c r="L240" s="25">
        <v>692189.08849999995</v>
      </c>
      <c r="M240" s="25">
        <v>1022668.975</v>
      </c>
      <c r="N240" s="25">
        <v>447921.14059999998</v>
      </c>
      <c r="O240" s="25">
        <v>949319.47199999995</v>
      </c>
      <c r="P240" s="25">
        <v>714773.01089999999</v>
      </c>
      <c r="Q240" s="25">
        <v>416564.65909999999</v>
      </c>
      <c r="R240" s="23"/>
      <c r="S240" s="23" t="s">
        <v>677</v>
      </c>
      <c r="T240" s="23" t="s">
        <v>678</v>
      </c>
      <c r="U240" s="30" t="s">
        <v>502</v>
      </c>
      <c r="V240" s="30" t="s">
        <v>58</v>
      </c>
      <c r="W240" s="30" t="s">
        <v>21</v>
      </c>
      <c r="X240" s="30" t="s">
        <v>58</v>
      </c>
      <c r="Y240" s="1">
        <f t="shared" si="10"/>
        <v>0.41333160005885516</v>
      </c>
      <c r="Z240" s="1">
        <v>0.51102816007276641</v>
      </c>
      <c r="AA240" s="4">
        <f t="shared" si="11"/>
        <v>0.81892090114035843</v>
      </c>
      <c r="AB240" s="4">
        <f t="shared" si="9"/>
        <v>-0.28820398495456756</v>
      </c>
    </row>
    <row r="241" spans="1:28" x14ac:dyDescent="0.25">
      <c r="A241" s="21">
        <v>341.2699705</v>
      </c>
      <c r="B241" s="22">
        <v>2.3395652779999998</v>
      </c>
      <c r="C241" s="23" t="s">
        <v>681</v>
      </c>
      <c r="D241" s="21">
        <v>5.7625476188676271E-2</v>
      </c>
      <c r="E241" s="24">
        <v>0.4888545209432742</v>
      </c>
      <c r="F241" s="25">
        <v>4461745.4539999999</v>
      </c>
      <c r="G241" s="25">
        <v>3424697.92</v>
      </c>
      <c r="H241" s="25">
        <v>7856823.023</v>
      </c>
      <c r="I241" s="25">
        <v>3029450.6529999999</v>
      </c>
      <c r="J241" s="25">
        <v>7002393.6169999996</v>
      </c>
      <c r="K241" s="25">
        <v>5182500.9119999995</v>
      </c>
      <c r="L241" s="25">
        <v>2439594.0989999999</v>
      </c>
      <c r="M241" s="25">
        <v>3115208.4789999998</v>
      </c>
      <c r="N241" s="25">
        <v>2318518.1159999999</v>
      </c>
      <c r="O241" s="25">
        <v>2572144.7570000002</v>
      </c>
      <c r="P241" s="25">
        <v>1810736.514</v>
      </c>
      <c r="Q241" s="25">
        <v>2877566.4130000002</v>
      </c>
      <c r="R241" s="23"/>
      <c r="S241" s="23" t="s">
        <v>680</v>
      </c>
      <c r="T241" s="23">
        <v>58470.32</v>
      </c>
      <c r="U241" s="30" t="s">
        <v>502</v>
      </c>
      <c r="V241" s="30" t="s">
        <v>58</v>
      </c>
      <c r="W241" s="30" t="s">
        <v>21</v>
      </c>
      <c r="X241" s="30" t="s">
        <v>58</v>
      </c>
      <c r="Y241" s="1">
        <f t="shared" si="10"/>
        <v>1.9490969887346388E-2</v>
      </c>
      <c r="Z241" s="1">
        <v>5.7625476188676271E-2</v>
      </c>
      <c r="AA241" s="4">
        <f t="shared" si="11"/>
        <v>0.4888545209432742</v>
      </c>
      <c r="AB241" s="4">
        <f t="shared" si="9"/>
        <v>-1.0325228999351166</v>
      </c>
    </row>
    <row r="242" spans="1:28" x14ac:dyDescent="0.25">
      <c r="A242" s="21">
        <v>407.31702259999997</v>
      </c>
      <c r="B242" s="22">
        <v>5.9394333330000002</v>
      </c>
      <c r="C242" s="23" t="s">
        <v>685</v>
      </c>
      <c r="D242" s="21">
        <v>0.81598587119717914</v>
      </c>
      <c r="E242" s="24">
        <v>0.94468863238676593</v>
      </c>
      <c r="F242" s="25">
        <v>4116989.91</v>
      </c>
      <c r="G242" s="25">
        <v>1706218.172</v>
      </c>
      <c r="H242" s="25">
        <v>3279574.199</v>
      </c>
      <c r="I242" s="25">
        <v>5328444.7489999998</v>
      </c>
      <c r="J242" s="25">
        <v>3455669.5109999999</v>
      </c>
      <c r="K242" s="25">
        <v>2663733.014</v>
      </c>
      <c r="L242" s="25">
        <v>2205287.2450000001</v>
      </c>
      <c r="M242" s="25">
        <v>3664327.321</v>
      </c>
      <c r="N242" s="25">
        <v>2764281.0040000002</v>
      </c>
      <c r="O242" s="25">
        <v>4527397.25</v>
      </c>
      <c r="P242" s="25">
        <v>3146585.3280000002</v>
      </c>
      <c r="Q242" s="25">
        <v>3106067.9810000001</v>
      </c>
      <c r="R242" s="23" t="s">
        <v>682</v>
      </c>
      <c r="S242" s="23" t="s">
        <v>683</v>
      </c>
      <c r="T242" s="23" t="s">
        <v>684</v>
      </c>
      <c r="U242" s="30" t="s">
        <v>502</v>
      </c>
      <c r="V242" s="30" t="s">
        <v>58</v>
      </c>
      <c r="W242" s="30" t="s">
        <v>21</v>
      </c>
      <c r="X242" s="30" t="s">
        <v>58</v>
      </c>
      <c r="Y242" s="1">
        <f t="shared" si="10"/>
        <v>0.75998684082090207</v>
      </c>
      <c r="Z242" s="1">
        <v>0.81598587119717914</v>
      </c>
      <c r="AA242" s="4">
        <f t="shared" si="11"/>
        <v>0.94468863238676593</v>
      </c>
      <c r="AB242" s="4">
        <f t="shared" si="9"/>
        <v>-8.2089196804994408E-2</v>
      </c>
    </row>
    <row r="243" spans="1:28" x14ac:dyDescent="0.25">
      <c r="A243" s="21">
        <v>597.48975510000002</v>
      </c>
      <c r="B243" s="22">
        <v>8.3576875000000008</v>
      </c>
      <c r="C243" s="23" t="s">
        <v>687</v>
      </c>
      <c r="D243" s="21">
        <v>0.30721499125384949</v>
      </c>
      <c r="E243" s="24">
        <v>1.3082519875003258</v>
      </c>
      <c r="F243" s="25">
        <v>575824.37479999999</v>
      </c>
      <c r="G243" s="25">
        <v>273894.5135</v>
      </c>
      <c r="H243" s="25">
        <v>944674.20169999998</v>
      </c>
      <c r="I243" s="25">
        <v>388128.84299999999</v>
      </c>
      <c r="J243" s="25">
        <v>556342.22869999998</v>
      </c>
      <c r="K243" s="25">
        <v>391920.38189999998</v>
      </c>
      <c r="L243" s="25">
        <v>1030250.598</v>
      </c>
      <c r="M243" s="25">
        <v>604861.34829999995</v>
      </c>
      <c r="N243" s="25">
        <v>635330.84039999999</v>
      </c>
      <c r="O243" s="25">
        <v>740111.4693</v>
      </c>
      <c r="P243" s="25">
        <v>505030.58149999997</v>
      </c>
      <c r="Q243" s="25">
        <v>580270.26410000003</v>
      </c>
      <c r="R243" s="23"/>
      <c r="S243" s="23" t="s">
        <v>686</v>
      </c>
      <c r="T243" s="23">
        <v>56508.42</v>
      </c>
      <c r="U243" s="30" t="s">
        <v>502</v>
      </c>
      <c r="V243" s="30" t="s">
        <v>58</v>
      </c>
      <c r="W243" s="30" t="s">
        <v>21</v>
      </c>
      <c r="X243" s="30" t="s">
        <v>58</v>
      </c>
      <c r="Y243" s="1">
        <f t="shared" si="10"/>
        <v>0.22161984104614632</v>
      </c>
      <c r="Z243" s="1">
        <v>0.30721499125384949</v>
      </c>
      <c r="AA243" s="4">
        <f t="shared" si="11"/>
        <v>1.3082519875003258</v>
      </c>
      <c r="AB243" s="4">
        <f t="shared" si="9"/>
        <v>0.38764045070090691</v>
      </c>
    </row>
    <row r="244" spans="1:28" x14ac:dyDescent="0.25">
      <c r="A244" s="21">
        <v>635.59886459999996</v>
      </c>
      <c r="B244" s="22">
        <v>10.125916670000001</v>
      </c>
      <c r="C244" s="23" t="s">
        <v>689</v>
      </c>
      <c r="D244" s="21">
        <v>0.91001060657647381</v>
      </c>
      <c r="E244" s="24">
        <v>0.95548145561092912</v>
      </c>
      <c r="F244" s="25">
        <v>376921.06349999999</v>
      </c>
      <c r="G244" s="25">
        <v>211004.7641</v>
      </c>
      <c r="H244" s="25">
        <v>371253.57579999999</v>
      </c>
      <c r="I244" s="25">
        <v>85007.859089999998</v>
      </c>
      <c r="J244" s="25">
        <v>560045.77130000002</v>
      </c>
      <c r="K244" s="25">
        <v>128953.37760000001</v>
      </c>
      <c r="L244" s="25">
        <v>458123.75109999999</v>
      </c>
      <c r="M244" s="25">
        <v>347601.4829</v>
      </c>
      <c r="N244" s="25">
        <v>188909.1226</v>
      </c>
      <c r="O244" s="25">
        <v>229082.2787</v>
      </c>
      <c r="P244" s="25">
        <v>292848.25400000002</v>
      </c>
      <c r="Q244" s="25">
        <v>139462.58590000001</v>
      </c>
      <c r="R244" s="23"/>
      <c r="S244" s="23" t="s">
        <v>688</v>
      </c>
      <c r="T244" s="23">
        <v>82341.89</v>
      </c>
      <c r="U244" s="30" t="s">
        <v>502</v>
      </c>
      <c r="V244" s="30" t="s">
        <v>58</v>
      </c>
      <c r="W244" s="30" t="s">
        <v>21</v>
      </c>
      <c r="X244" s="30" t="s">
        <v>58</v>
      </c>
      <c r="Y244" s="1">
        <f t="shared" si="10"/>
        <v>0.8862194796071543</v>
      </c>
      <c r="Z244" s="1">
        <v>0.91001060657647381</v>
      </c>
      <c r="AA244" s="4">
        <f t="shared" si="11"/>
        <v>0.95548145561092912</v>
      </c>
      <c r="AB244" s="4">
        <f t="shared" si="9"/>
        <v>-6.570022184975105E-2</v>
      </c>
    </row>
    <row r="245" spans="1:28" x14ac:dyDescent="0.25">
      <c r="A245" s="21">
        <v>705.67646009999999</v>
      </c>
      <c r="B245" s="22">
        <v>9.8990638890000007</v>
      </c>
      <c r="C245" s="23" t="s">
        <v>691</v>
      </c>
      <c r="D245" s="21">
        <v>0.30721499125384949</v>
      </c>
      <c r="E245" s="24">
        <v>1.1748235265632543</v>
      </c>
      <c r="F245" s="25">
        <v>1307981.0009999999</v>
      </c>
      <c r="G245" s="25">
        <v>625893.1912</v>
      </c>
      <c r="H245" s="25">
        <v>950985.37430000002</v>
      </c>
      <c r="I245" s="25">
        <v>1319852.0530000001</v>
      </c>
      <c r="J245" s="25">
        <v>1010668.546</v>
      </c>
      <c r="K245" s="25">
        <v>926967.58660000004</v>
      </c>
      <c r="L245" s="25">
        <v>900545.27650000004</v>
      </c>
      <c r="M245" s="25">
        <v>1072654.4539999999</v>
      </c>
      <c r="N245" s="25">
        <v>1178777.5430000001</v>
      </c>
      <c r="O245" s="25">
        <v>1523043.469</v>
      </c>
      <c r="P245" s="25">
        <v>1274185.1810000001</v>
      </c>
      <c r="Q245" s="25">
        <v>1266968.7239999999</v>
      </c>
      <c r="R245" s="23"/>
      <c r="S245" s="23" t="s">
        <v>690</v>
      </c>
      <c r="T245" s="23">
        <v>339331.9</v>
      </c>
      <c r="U245" s="30" t="s">
        <v>502</v>
      </c>
      <c r="V245" s="30" t="s">
        <v>58</v>
      </c>
      <c r="W245" s="30" t="s">
        <v>21</v>
      </c>
      <c r="X245" s="30" t="s">
        <v>58</v>
      </c>
      <c r="Y245" s="1">
        <f t="shared" si="10"/>
        <v>0.22167272056086232</v>
      </c>
      <c r="Z245" s="1">
        <v>0.30721499125384949</v>
      </c>
      <c r="AA245" s="4">
        <f t="shared" si="11"/>
        <v>1.1748235265632543</v>
      </c>
      <c r="AB245" s="4">
        <f t="shared" si="9"/>
        <v>0.23244406191966685</v>
      </c>
    </row>
    <row r="246" spans="1:28" x14ac:dyDescent="0.25">
      <c r="A246" s="21">
        <v>617.55232850000004</v>
      </c>
      <c r="B246" s="22">
        <v>9.3627263890000005</v>
      </c>
      <c r="C246" s="23" t="s">
        <v>694</v>
      </c>
      <c r="D246" s="21">
        <v>0.57471703281096254</v>
      </c>
      <c r="E246" s="24">
        <v>1.224432598878475</v>
      </c>
      <c r="F246" s="25">
        <v>759389.06209999998</v>
      </c>
      <c r="G246" s="25">
        <v>293564.40879999998</v>
      </c>
      <c r="H246" s="25">
        <v>795765.15110000002</v>
      </c>
      <c r="I246" s="25">
        <v>322924.00339999999</v>
      </c>
      <c r="J246" s="25">
        <v>1067967.25</v>
      </c>
      <c r="K246" s="25">
        <v>183294.49739999999</v>
      </c>
      <c r="L246" s="25">
        <v>741331.64309999999</v>
      </c>
      <c r="M246" s="25">
        <v>407526.02029999997</v>
      </c>
      <c r="N246" s="25">
        <v>707953.08160000003</v>
      </c>
      <c r="O246" s="25">
        <v>842414.402</v>
      </c>
      <c r="P246" s="25">
        <v>1040786.062</v>
      </c>
      <c r="Q246" s="25">
        <v>451104.48790000001</v>
      </c>
      <c r="R246" s="23"/>
      <c r="S246" s="23" t="s">
        <v>692</v>
      </c>
      <c r="T246" s="23" t="s">
        <v>693</v>
      </c>
      <c r="U246" s="30" t="s">
        <v>502</v>
      </c>
      <c r="V246" s="30" t="s">
        <v>58</v>
      </c>
      <c r="W246" s="30" t="s">
        <v>21</v>
      </c>
      <c r="X246" s="30" t="s">
        <v>58</v>
      </c>
      <c r="Y246" s="1">
        <f t="shared" si="10"/>
        <v>0.48080902091374644</v>
      </c>
      <c r="Z246" s="1">
        <v>0.57471703281096254</v>
      </c>
      <c r="AA246" s="4">
        <f t="shared" si="11"/>
        <v>1.224432598878475</v>
      </c>
      <c r="AB246" s="4">
        <f t="shared" si="9"/>
        <v>0.29211336031260443</v>
      </c>
    </row>
    <row r="247" spans="1:28" x14ac:dyDescent="0.25">
      <c r="A247" s="21">
        <v>635.59981630000004</v>
      </c>
      <c r="B247" s="22">
        <v>10.612761109999999</v>
      </c>
      <c r="C247" s="23" t="s">
        <v>696</v>
      </c>
      <c r="D247" s="21">
        <v>0.57471703281096254</v>
      </c>
      <c r="E247" s="24">
        <v>0.65505471519672009</v>
      </c>
      <c r="F247" s="25">
        <v>1480777.9210000001</v>
      </c>
      <c r="G247" s="25">
        <v>529596.86140000005</v>
      </c>
      <c r="H247" s="25">
        <v>6417801.8899999997</v>
      </c>
      <c r="I247" s="25">
        <v>878780.35439999995</v>
      </c>
      <c r="J247" s="25">
        <v>7570251.1109999996</v>
      </c>
      <c r="K247" s="25">
        <v>797007.11629999999</v>
      </c>
      <c r="L247" s="25">
        <v>3715524.463</v>
      </c>
      <c r="M247" s="25">
        <v>1774629.4650000001</v>
      </c>
      <c r="N247" s="25">
        <v>1628986.61</v>
      </c>
      <c r="O247" s="25">
        <v>1894793.179</v>
      </c>
      <c r="P247" s="25">
        <v>1607204.9129999999</v>
      </c>
      <c r="Q247" s="25">
        <v>956439.40960000001</v>
      </c>
      <c r="R247" s="23"/>
      <c r="S247" s="23" t="s">
        <v>695</v>
      </c>
      <c r="T247" s="23">
        <v>133940.177</v>
      </c>
      <c r="U247" s="30" t="s">
        <v>502</v>
      </c>
      <c r="V247" s="30" t="s">
        <v>58</v>
      </c>
      <c r="W247" s="30" t="s">
        <v>21</v>
      </c>
      <c r="X247" s="30" t="s">
        <v>58</v>
      </c>
      <c r="Y247" s="1">
        <f t="shared" si="10"/>
        <v>0.48076490762030155</v>
      </c>
      <c r="Z247" s="1">
        <v>0.57471703281096254</v>
      </c>
      <c r="AA247" s="4">
        <f t="shared" si="11"/>
        <v>0.65505471519672009</v>
      </c>
      <c r="AB247" s="4">
        <f t="shared" si="9"/>
        <v>-0.61031267824315039</v>
      </c>
    </row>
    <row r="248" spans="1:28" x14ac:dyDescent="0.25">
      <c r="A248" s="21">
        <v>467.41117379999997</v>
      </c>
      <c r="B248" s="22">
        <v>7.6641152779999997</v>
      </c>
      <c r="C248" s="23" t="s">
        <v>698</v>
      </c>
      <c r="D248" s="21">
        <v>8.0854718295378505E-2</v>
      </c>
      <c r="E248" s="24">
        <v>1.9787388432231301</v>
      </c>
      <c r="F248" s="25">
        <v>183968.43919999999</v>
      </c>
      <c r="G248" s="25">
        <v>191410.76980000001</v>
      </c>
      <c r="H248" s="25">
        <v>187852.7052</v>
      </c>
      <c r="I248" s="25">
        <v>180674.77729999999</v>
      </c>
      <c r="J248" s="25">
        <v>139235.739</v>
      </c>
      <c r="K248" s="25">
        <v>173637.51029999999</v>
      </c>
      <c r="L248" s="25">
        <v>258287.28159999999</v>
      </c>
      <c r="M248" s="25">
        <v>357269.89199999999</v>
      </c>
      <c r="N248" s="25">
        <v>125188.333</v>
      </c>
      <c r="O248" s="25">
        <v>531369.93099999998</v>
      </c>
      <c r="P248" s="25">
        <v>462187.06660000002</v>
      </c>
      <c r="Q248" s="25">
        <v>356789.0134</v>
      </c>
      <c r="R248" s="23"/>
      <c r="S248" s="23" t="s">
        <v>697</v>
      </c>
      <c r="T248" s="23">
        <v>29241.530999999999</v>
      </c>
      <c r="U248" s="30" t="s">
        <v>502</v>
      </c>
      <c r="V248" s="30" t="s">
        <v>58</v>
      </c>
      <c r="W248" s="30" t="s">
        <v>21</v>
      </c>
      <c r="X248" s="30" t="s">
        <v>58</v>
      </c>
      <c r="Y248" s="1">
        <f t="shared" si="10"/>
        <v>3.2632541534245899E-2</v>
      </c>
      <c r="Z248" s="1">
        <v>8.0854718295378505E-2</v>
      </c>
      <c r="AA248" s="4">
        <f t="shared" si="11"/>
        <v>1.9787388432231301</v>
      </c>
      <c r="AB248" s="4">
        <f t="shared" si="9"/>
        <v>0.98458121599882331</v>
      </c>
    </row>
    <row r="249" spans="1:28" x14ac:dyDescent="0.25">
      <c r="A249" s="21">
        <v>731.69316819999995</v>
      </c>
      <c r="B249" s="22">
        <v>9.4772874999999992</v>
      </c>
      <c r="C249" s="23" t="s">
        <v>700</v>
      </c>
      <c r="D249" s="21">
        <v>0.89695092863494164</v>
      </c>
      <c r="E249" s="24">
        <v>1.0291192335362263</v>
      </c>
      <c r="F249" s="25">
        <v>418184.99819999997</v>
      </c>
      <c r="G249" s="25">
        <v>402479.23810000002</v>
      </c>
      <c r="H249" s="25">
        <v>199575.96359999999</v>
      </c>
      <c r="I249" s="25">
        <v>523452.58549999999</v>
      </c>
      <c r="J249" s="25">
        <v>223717.00520000001</v>
      </c>
      <c r="K249" s="25">
        <v>496123.10830000002</v>
      </c>
      <c r="L249" s="25">
        <v>296378.16560000001</v>
      </c>
      <c r="M249" s="25">
        <v>480709.73200000002</v>
      </c>
      <c r="N249" s="25">
        <v>370330.44</v>
      </c>
      <c r="O249" s="25">
        <v>437212.39640000003</v>
      </c>
      <c r="P249" s="25">
        <v>385441.83069999999</v>
      </c>
      <c r="Q249" s="25">
        <v>359372.67729999998</v>
      </c>
      <c r="R249" s="23"/>
      <c r="S249" s="23" t="s">
        <v>699</v>
      </c>
      <c r="T249" s="23">
        <v>66976.758000000002</v>
      </c>
      <c r="U249" s="30" t="s">
        <v>502</v>
      </c>
      <c r="V249" s="30" t="s">
        <v>58</v>
      </c>
      <c r="W249" s="30" t="s">
        <v>21</v>
      </c>
      <c r="X249" s="30" t="s">
        <v>58</v>
      </c>
      <c r="Y249" s="1">
        <f t="shared" si="10"/>
        <v>0.86324198850650435</v>
      </c>
      <c r="Z249" s="1">
        <v>0.89695092863494164</v>
      </c>
      <c r="AA249" s="4">
        <f t="shared" si="11"/>
        <v>1.0291192335362263</v>
      </c>
      <c r="AB249" s="4">
        <f t="shared" si="9"/>
        <v>4.1410142257219888E-2</v>
      </c>
    </row>
    <row r="250" spans="1:28" x14ac:dyDescent="0.25">
      <c r="A250" s="21">
        <v>647.59851160000005</v>
      </c>
      <c r="B250" s="22">
        <v>13.435169439999999</v>
      </c>
      <c r="C250" s="23" t="s">
        <v>704</v>
      </c>
      <c r="D250" s="21">
        <v>8.8080756873930383E-2</v>
      </c>
      <c r="E250" s="24">
        <v>0.49788104153698159</v>
      </c>
      <c r="F250" s="25">
        <v>2761747.375</v>
      </c>
      <c r="G250" s="25">
        <v>806419.03650000005</v>
      </c>
      <c r="H250" s="25">
        <v>1504939.4539999999</v>
      </c>
      <c r="I250" s="25">
        <v>2754163.318</v>
      </c>
      <c r="J250" s="25">
        <v>1480190.9669999999</v>
      </c>
      <c r="K250" s="25">
        <v>1497246.3359999999</v>
      </c>
      <c r="L250" s="25">
        <v>906821.0466</v>
      </c>
      <c r="M250" s="25">
        <v>1012248.963</v>
      </c>
      <c r="N250" s="25">
        <v>908868.3885</v>
      </c>
      <c r="O250" s="25">
        <v>1036277.703</v>
      </c>
      <c r="P250" s="25">
        <v>637465.0294</v>
      </c>
      <c r="Q250" s="25">
        <v>877777.3885</v>
      </c>
      <c r="R250" s="23" t="s">
        <v>701</v>
      </c>
      <c r="S250" s="23" t="s">
        <v>702</v>
      </c>
      <c r="T250" s="23" t="s">
        <v>703</v>
      </c>
      <c r="U250" s="30" t="s">
        <v>502</v>
      </c>
      <c r="V250" s="30" t="s">
        <v>58</v>
      </c>
      <c r="W250" s="30" t="s">
        <v>21</v>
      </c>
      <c r="X250" s="30" t="s">
        <v>58</v>
      </c>
      <c r="Y250" s="1">
        <f t="shared" si="10"/>
        <v>3.6939587470837726E-2</v>
      </c>
      <c r="Z250" s="1">
        <v>8.8080756873930383E-2</v>
      </c>
      <c r="AA250" s="4">
        <f t="shared" si="11"/>
        <v>0.49788104153698159</v>
      </c>
      <c r="AB250" s="4">
        <f t="shared" si="9"/>
        <v>-1.0061270138102087</v>
      </c>
    </row>
    <row r="251" spans="1:28" x14ac:dyDescent="0.25">
      <c r="A251" s="21">
        <v>467.41093660000001</v>
      </c>
      <c r="B251" s="22">
        <v>8.4156083329999998</v>
      </c>
      <c r="C251" s="23" t="s">
        <v>706</v>
      </c>
      <c r="D251" s="21">
        <v>5.2472133718322218E-2</v>
      </c>
      <c r="E251" s="24">
        <v>0.39723708310160161</v>
      </c>
      <c r="F251" s="25">
        <v>690764.28540000005</v>
      </c>
      <c r="G251" s="25">
        <v>239371.59220000001</v>
      </c>
      <c r="H251" s="25">
        <v>328184.22350000002</v>
      </c>
      <c r="I251" s="25">
        <v>313980.23969999998</v>
      </c>
      <c r="J251" s="25">
        <v>317840.11499999999</v>
      </c>
      <c r="K251" s="25">
        <v>357325.9351</v>
      </c>
      <c r="L251" s="25">
        <v>159410.32810000001</v>
      </c>
      <c r="M251" s="25">
        <v>178030.1519</v>
      </c>
      <c r="N251" s="25">
        <v>154457.7696</v>
      </c>
      <c r="O251" s="25">
        <v>134535.07490000001</v>
      </c>
      <c r="P251" s="25">
        <v>60448.944589999999</v>
      </c>
      <c r="Q251" s="25">
        <v>205894.72440000001</v>
      </c>
      <c r="R251" s="23"/>
      <c r="S251" s="23" t="s">
        <v>705</v>
      </c>
      <c r="T251" s="23">
        <v>6246.0429999999997</v>
      </c>
      <c r="U251" s="30" t="s">
        <v>502</v>
      </c>
      <c r="V251" s="30" t="s">
        <v>58</v>
      </c>
      <c r="W251" s="30" t="s">
        <v>21</v>
      </c>
      <c r="X251" s="30" t="s">
        <v>58</v>
      </c>
      <c r="Y251" s="1">
        <f t="shared" si="10"/>
        <v>1.6461845872414813E-2</v>
      </c>
      <c r="Z251" s="1">
        <v>5.2472133718322218E-2</v>
      </c>
      <c r="AA251" s="4">
        <f t="shared" si="11"/>
        <v>0.39723708310160161</v>
      </c>
      <c r="AB251" s="4">
        <f t="shared" si="9"/>
        <v>-1.3319277864482133</v>
      </c>
    </row>
    <row r="252" spans="1:28" x14ac:dyDescent="0.25">
      <c r="A252" s="21">
        <v>673.61592250000001</v>
      </c>
      <c r="B252" s="22">
        <v>12.515316670000001</v>
      </c>
      <c r="C252" s="23" t="s">
        <v>708</v>
      </c>
      <c r="D252" s="21">
        <v>0.89588906629513743</v>
      </c>
      <c r="E252" s="24">
        <v>1.0426589676061113</v>
      </c>
      <c r="F252" s="25">
        <v>436009.98700000002</v>
      </c>
      <c r="G252" s="25">
        <v>160396.50839999999</v>
      </c>
      <c r="H252" s="25">
        <v>223310.1122</v>
      </c>
      <c r="I252" s="25">
        <v>111657.2124</v>
      </c>
      <c r="J252" s="25">
        <v>439956.94510000001</v>
      </c>
      <c r="K252" s="25">
        <v>283253.85710000002</v>
      </c>
      <c r="L252" s="25">
        <v>290472.74339999998</v>
      </c>
      <c r="M252" s="25">
        <v>276276.65649999998</v>
      </c>
      <c r="N252" s="25">
        <v>315963.766</v>
      </c>
      <c r="O252" s="25">
        <v>404780.30900000001</v>
      </c>
      <c r="P252" s="25">
        <v>276330.81459999998</v>
      </c>
      <c r="Q252" s="25">
        <v>161343.20449999999</v>
      </c>
      <c r="R252" s="23"/>
      <c r="S252" s="23" t="s">
        <v>707</v>
      </c>
      <c r="T252" s="23">
        <v>685353.071</v>
      </c>
      <c r="U252" s="30" t="s">
        <v>502</v>
      </c>
      <c r="V252" s="30" t="s">
        <v>58</v>
      </c>
      <c r="W252" s="30" t="s">
        <v>21</v>
      </c>
      <c r="X252" s="30" t="s">
        <v>58</v>
      </c>
      <c r="Y252" s="1">
        <f t="shared" si="10"/>
        <v>0.86075616173454372</v>
      </c>
      <c r="Z252" s="1">
        <v>0.89588906629513743</v>
      </c>
      <c r="AA252" s="4">
        <f t="shared" si="11"/>
        <v>1.0426589676061113</v>
      </c>
      <c r="AB252" s="4">
        <f t="shared" si="9"/>
        <v>6.0267359010913922E-2</v>
      </c>
    </row>
    <row r="253" spans="1:28" x14ac:dyDescent="0.25">
      <c r="A253" s="21">
        <v>459.3487452</v>
      </c>
      <c r="B253" s="22">
        <v>4.3778236110000002</v>
      </c>
      <c r="C253" s="23" t="s">
        <v>710</v>
      </c>
      <c r="D253" s="21">
        <v>0.30327499820281717</v>
      </c>
      <c r="E253" s="24">
        <v>1.3895390425157836</v>
      </c>
      <c r="F253" s="25">
        <v>6835981.3760000002</v>
      </c>
      <c r="G253" s="25">
        <v>2564020.09</v>
      </c>
      <c r="H253" s="25">
        <v>5060116.5939999996</v>
      </c>
      <c r="I253" s="25">
        <v>3300366.2510000002</v>
      </c>
      <c r="J253" s="25">
        <v>4997005.7039999999</v>
      </c>
      <c r="K253" s="25">
        <v>2605185.1129999999</v>
      </c>
      <c r="L253" s="25">
        <v>8508208.0470000003</v>
      </c>
      <c r="M253" s="25">
        <v>4473384.6220000004</v>
      </c>
      <c r="N253" s="25">
        <v>8689467.6760000009</v>
      </c>
      <c r="O253" s="25">
        <v>5517415.9419999998</v>
      </c>
      <c r="P253" s="25">
        <v>5951460.9179999996</v>
      </c>
      <c r="Q253" s="25">
        <v>2102490.108</v>
      </c>
      <c r="R253" s="23"/>
      <c r="S253" s="23" t="s">
        <v>709</v>
      </c>
      <c r="T253" s="23">
        <v>81872.141000000003</v>
      </c>
      <c r="U253" s="30" t="s">
        <v>502</v>
      </c>
      <c r="V253" s="30" t="s">
        <v>58</v>
      </c>
      <c r="W253" s="30" t="s">
        <v>21</v>
      </c>
      <c r="X253" s="30" t="s">
        <v>58</v>
      </c>
      <c r="Y253" s="1">
        <f t="shared" si="10"/>
        <v>0.21489983854333916</v>
      </c>
      <c r="Z253" s="1">
        <v>0.30327499820281717</v>
      </c>
      <c r="AA253" s="4">
        <f t="shared" si="11"/>
        <v>1.3895390425157836</v>
      </c>
      <c r="AB253" s="4">
        <f t="shared" ref="AB253:AB316" si="12">LOG(AA253,2)</f>
        <v>0.47460637117221544</v>
      </c>
    </row>
    <row r="254" spans="1:28" x14ac:dyDescent="0.25">
      <c r="A254" s="21">
        <v>351.25440859999998</v>
      </c>
      <c r="B254" s="22">
        <v>0.53025972200000004</v>
      </c>
      <c r="C254" s="23" t="s">
        <v>713</v>
      </c>
      <c r="D254" s="21">
        <v>1.3569823254349087E-2</v>
      </c>
      <c r="E254" s="24">
        <v>0.41173267544722342</v>
      </c>
      <c r="F254" s="25">
        <v>4768619.3439999996</v>
      </c>
      <c r="G254" s="25">
        <v>2858530.7280000001</v>
      </c>
      <c r="H254" s="25">
        <v>2536168.9649999999</v>
      </c>
      <c r="I254" s="25">
        <v>3762216.895</v>
      </c>
      <c r="J254" s="25">
        <v>4054510.7030000002</v>
      </c>
      <c r="K254" s="25">
        <v>3865773.4640000002</v>
      </c>
      <c r="L254" s="25">
        <v>1510532.41</v>
      </c>
      <c r="M254" s="25">
        <v>1977948.8770000001</v>
      </c>
      <c r="N254" s="25">
        <v>1323163.99</v>
      </c>
      <c r="O254" s="25">
        <v>1650115.0970000001</v>
      </c>
      <c r="P254" s="25">
        <v>1722330.277</v>
      </c>
      <c r="Q254" s="25">
        <v>810547.30570000003</v>
      </c>
      <c r="R254" s="23"/>
      <c r="S254" s="23" t="s">
        <v>711</v>
      </c>
      <c r="T254" s="23" t="s">
        <v>712</v>
      </c>
      <c r="U254" s="30" t="s">
        <v>502</v>
      </c>
      <c r="V254" s="30" t="s">
        <v>58</v>
      </c>
      <c r="W254" s="30" t="s">
        <v>21</v>
      </c>
      <c r="X254" s="30" t="s">
        <v>58</v>
      </c>
      <c r="Y254" s="1">
        <f t="shared" si="10"/>
        <v>5.986686729859891E-4</v>
      </c>
      <c r="Z254" s="1">
        <v>1.3569823254349087E-2</v>
      </c>
      <c r="AA254" s="4">
        <f t="shared" si="11"/>
        <v>0.41173267544722342</v>
      </c>
      <c r="AB254" s="4">
        <f t="shared" si="12"/>
        <v>-1.2802201482076414</v>
      </c>
    </row>
    <row r="255" spans="1:28" x14ac:dyDescent="0.25">
      <c r="A255" s="21">
        <v>481.4266093</v>
      </c>
      <c r="B255" s="22">
        <v>5.391223611</v>
      </c>
      <c r="C255" s="23" t="s">
        <v>716</v>
      </c>
      <c r="D255" s="21">
        <v>0.71795862527281562</v>
      </c>
      <c r="E255" s="24">
        <v>0.90091135433483216</v>
      </c>
      <c r="F255" s="25">
        <v>120989.5925</v>
      </c>
      <c r="G255" s="25">
        <v>119995.3665</v>
      </c>
      <c r="H255" s="25">
        <v>248818.4528</v>
      </c>
      <c r="I255" s="25">
        <v>61740.099560000002</v>
      </c>
      <c r="J255" s="25">
        <v>114609.0819</v>
      </c>
      <c r="K255" s="25">
        <v>109726.40240000001</v>
      </c>
      <c r="L255" s="25">
        <v>100526.9213</v>
      </c>
      <c r="M255" s="25">
        <v>125607.8649</v>
      </c>
      <c r="N255" s="25">
        <v>149431.3762</v>
      </c>
      <c r="O255" s="25">
        <v>107560.70819999999</v>
      </c>
      <c r="P255" s="25">
        <v>116239.9316</v>
      </c>
      <c r="Q255" s="25">
        <v>99631.394579999993</v>
      </c>
      <c r="R255" s="23"/>
      <c r="S255" s="23" t="s">
        <v>714</v>
      </c>
      <c r="T255" s="23" t="s">
        <v>715</v>
      </c>
      <c r="U255" s="30" t="s">
        <v>502</v>
      </c>
      <c r="V255" s="30" t="s">
        <v>58</v>
      </c>
      <c r="W255" s="30" t="s">
        <v>21</v>
      </c>
      <c r="X255" s="30" t="s">
        <v>58</v>
      </c>
      <c r="Y255" s="1">
        <f t="shared" si="10"/>
        <v>0.6485852409657461</v>
      </c>
      <c r="Z255" s="1">
        <v>0.71795862527281562</v>
      </c>
      <c r="AA255" s="4">
        <f t="shared" si="11"/>
        <v>0.90091135433483216</v>
      </c>
      <c r="AB255" s="4">
        <f t="shared" si="12"/>
        <v>-0.15054293663230536</v>
      </c>
    </row>
    <row r="256" spans="1:28" x14ac:dyDescent="0.25">
      <c r="A256" s="21">
        <v>313.23873659999998</v>
      </c>
      <c r="B256" s="22">
        <v>0.52121249999999997</v>
      </c>
      <c r="C256" s="23" t="s">
        <v>720</v>
      </c>
      <c r="D256" s="21">
        <v>0.23650463309653763</v>
      </c>
      <c r="E256" s="24">
        <v>0.68088330346029424</v>
      </c>
      <c r="F256" s="25">
        <v>80426140.849999994</v>
      </c>
      <c r="G256" s="25">
        <v>16876075.579999998</v>
      </c>
      <c r="H256" s="25">
        <v>45313607.109999999</v>
      </c>
      <c r="I256" s="25">
        <v>41328246.43</v>
      </c>
      <c r="J256" s="25">
        <v>78349403.409999996</v>
      </c>
      <c r="K256" s="25">
        <v>61828701.240000002</v>
      </c>
      <c r="L256" s="25">
        <v>41972096.119999997</v>
      </c>
      <c r="M256" s="25">
        <v>49946125.659999996</v>
      </c>
      <c r="N256" s="25">
        <v>26929212.170000002</v>
      </c>
      <c r="O256" s="25">
        <v>43751116.689999998</v>
      </c>
      <c r="P256" s="25">
        <v>30708074.949999999</v>
      </c>
      <c r="Q256" s="25">
        <v>27382751.390000001</v>
      </c>
      <c r="R256" s="23" t="s">
        <v>717</v>
      </c>
      <c r="S256" s="23" t="s">
        <v>718</v>
      </c>
      <c r="T256" s="23" t="s">
        <v>719</v>
      </c>
      <c r="U256" s="30" t="s">
        <v>502</v>
      </c>
      <c r="V256" s="30" t="s">
        <v>58</v>
      </c>
      <c r="W256" s="30" t="s">
        <v>21</v>
      </c>
      <c r="X256" s="30" t="s">
        <v>58</v>
      </c>
      <c r="Y256" s="1">
        <f t="shared" si="10"/>
        <v>0.15429337314846167</v>
      </c>
      <c r="Z256" s="1">
        <v>0.23650463309653763</v>
      </c>
      <c r="AA256" s="4">
        <f t="shared" si="11"/>
        <v>0.68088330346029424</v>
      </c>
      <c r="AB256" s="4">
        <f t="shared" si="12"/>
        <v>-0.55452053886101393</v>
      </c>
    </row>
    <row r="257" spans="1:28" x14ac:dyDescent="0.25">
      <c r="A257" s="21">
        <v>327.25414419999998</v>
      </c>
      <c r="B257" s="22">
        <v>0.56482638900000004</v>
      </c>
      <c r="C257" s="23" t="s">
        <v>723</v>
      </c>
      <c r="D257" s="21">
        <v>0.11827788333248485</v>
      </c>
      <c r="E257" s="24">
        <v>0.63482399541289769</v>
      </c>
      <c r="F257" s="25">
        <v>1335693.642</v>
      </c>
      <c r="G257" s="25">
        <v>405260.49249999999</v>
      </c>
      <c r="H257" s="25">
        <v>1156829.966</v>
      </c>
      <c r="I257" s="25">
        <v>846244.94299999997</v>
      </c>
      <c r="J257" s="25">
        <v>1415786.692</v>
      </c>
      <c r="K257" s="25">
        <v>1189148.379</v>
      </c>
      <c r="L257" s="25">
        <v>814277.53799999994</v>
      </c>
      <c r="M257" s="25">
        <v>954586.46120000002</v>
      </c>
      <c r="N257" s="25">
        <v>528985.75789999997</v>
      </c>
      <c r="O257" s="25">
        <v>745921.5956</v>
      </c>
      <c r="P257" s="25">
        <v>518219.61080000002</v>
      </c>
      <c r="Q257" s="25">
        <v>468483.80239999999</v>
      </c>
      <c r="R257" s="23"/>
      <c r="S257" s="23" t="s">
        <v>721</v>
      </c>
      <c r="T257" s="23" t="s">
        <v>722</v>
      </c>
      <c r="U257" s="30" t="s">
        <v>502</v>
      </c>
      <c r="V257" s="30" t="s">
        <v>58</v>
      </c>
      <c r="W257" s="30" t="s">
        <v>21</v>
      </c>
      <c r="X257" s="30" t="s">
        <v>58</v>
      </c>
      <c r="Y257" s="1">
        <f t="shared" si="10"/>
        <v>5.759282554424916E-2</v>
      </c>
      <c r="Z257" s="1">
        <v>0.11827788333248485</v>
      </c>
      <c r="AA257" s="4">
        <f t="shared" si="11"/>
        <v>0.63482399541289769</v>
      </c>
      <c r="AB257" s="4">
        <f t="shared" si="12"/>
        <v>-0.65557143393397854</v>
      </c>
    </row>
    <row r="258" spans="1:28" x14ac:dyDescent="0.25">
      <c r="A258" s="21">
        <v>743.53096800000003</v>
      </c>
      <c r="B258" s="22">
        <v>8.273920833</v>
      </c>
      <c r="C258" s="23" t="s">
        <v>727</v>
      </c>
      <c r="D258" s="21">
        <v>3.9814872244340924E-2</v>
      </c>
      <c r="E258" s="24">
        <v>7.0273964110112193</v>
      </c>
      <c r="F258" s="25">
        <v>466440.29960000003</v>
      </c>
      <c r="G258" s="25">
        <v>376670.054</v>
      </c>
      <c r="H258" s="25">
        <v>494185.36749999999</v>
      </c>
      <c r="I258" s="25">
        <v>261192.90330000001</v>
      </c>
      <c r="J258" s="25">
        <v>279838.59860000003</v>
      </c>
      <c r="K258" s="25">
        <v>506013.19199999998</v>
      </c>
      <c r="L258" s="25">
        <v>2024267.4909999999</v>
      </c>
      <c r="M258" s="25">
        <v>1785274.466</v>
      </c>
      <c r="N258" s="25">
        <v>2453712.1910000001</v>
      </c>
      <c r="O258" s="25">
        <v>5024150.5810000002</v>
      </c>
      <c r="P258" s="25">
        <v>1749622.7479999999</v>
      </c>
      <c r="Q258" s="25">
        <v>3718677.798</v>
      </c>
      <c r="R258" s="23" t="s">
        <v>724</v>
      </c>
      <c r="S258" s="23" t="s">
        <v>725</v>
      </c>
      <c r="T258" s="23">
        <v>229660.807</v>
      </c>
      <c r="U258" s="30" t="s">
        <v>726</v>
      </c>
      <c r="V258" s="30" t="s">
        <v>58</v>
      </c>
      <c r="W258" s="30" t="s">
        <v>21</v>
      </c>
      <c r="X258" s="30" t="s">
        <v>58</v>
      </c>
      <c r="Y258" s="1">
        <f t="shared" si="10"/>
        <v>6.5107039748575693E-3</v>
      </c>
      <c r="Z258" s="1">
        <v>3.9814872244340924E-2</v>
      </c>
      <c r="AA258" s="4">
        <f t="shared" si="11"/>
        <v>7.0273964110112193</v>
      </c>
      <c r="AB258" s="4">
        <f t="shared" si="12"/>
        <v>2.8129902823769624</v>
      </c>
    </row>
    <row r="259" spans="1:28" x14ac:dyDescent="0.25">
      <c r="A259" s="21">
        <v>769.54637849999995</v>
      </c>
      <c r="B259" s="22">
        <v>8.2939680560000006</v>
      </c>
      <c r="C259" s="23" t="s">
        <v>730</v>
      </c>
      <c r="D259" s="21">
        <v>4.2989739828594782E-2</v>
      </c>
      <c r="E259" s="24">
        <v>1.847013529889564</v>
      </c>
      <c r="F259" s="25">
        <v>1928332.7450000001</v>
      </c>
      <c r="G259" s="25">
        <v>1388131.7490000001</v>
      </c>
      <c r="H259" s="25">
        <v>2236814.503</v>
      </c>
      <c r="I259" s="25">
        <v>1410874.9580000001</v>
      </c>
      <c r="J259" s="25">
        <v>1690488.52</v>
      </c>
      <c r="K259" s="25">
        <v>2812219.2659999998</v>
      </c>
      <c r="L259" s="25">
        <v>3164234.4470000002</v>
      </c>
      <c r="M259" s="25">
        <v>2338634.3289999999</v>
      </c>
      <c r="N259" s="25">
        <v>3972578.807</v>
      </c>
      <c r="O259" s="25">
        <v>3756486.3480000002</v>
      </c>
      <c r="P259" s="25">
        <v>2721877.6329999999</v>
      </c>
      <c r="Q259" s="25">
        <v>5225637.2170000002</v>
      </c>
      <c r="R259" s="23" t="s">
        <v>728</v>
      </c>
      <c r="S259" s="23" t="s">
        <v>729</v>
      </c>
      <c r="T259" s="23">
        <v>147673.42300000001</v>
      </c>
      <c r="U259" s="30" t="s">
        <v>726</v>
      </c>
      <c r="V259" s="30" t="s">
        <v>58</v>
      </c>
      <c r="W259" s="30" t="s">
        <v>21</v>
      </c>
      <c r="X259" s="30" t="s">
        <v>58</v>
      </c>
      <c r="Y259" s="1">
        <f t="shared" ref="Y259:Y322" si="13">TTEST(L259:Q259,F259:K259,2,3)</f>
        <v>1.0185477573768371E-2</v>
      </c>
      <c r="Z259" s="1">
        <v>4.2989739828594782E-2</v>
      </c>
      <c r="AA259" s="4">
        <f t="shared" ref="AA259:AA322" si="14">AVERAGE(L259:Q259)/AVERAGE(F259:K259)</f>
        <v>1.847013529889564</v>
      </c>
      <c r="AB259" s="4">
        <f t="shared" si="12"/>
        <v>0.88519443450285518</v>
      </c>
    </row>
    <row r="260" spans="1:28" x14ac:dyDescent="0.25">
      <c r="A260" s="21">
        <v>767.53285719999997</v>
      </c>
      <c r="B260" s="22">
        <v>7.8284444439999996</v>
      </c>
      <c r="C260" s="23" t="s">
        <v>733</v>
      </c>
      <c r="D260" s="21">
        <v>3.1097065839597541E-2</v>
      </c>
      <c r="E260" s="24">
        <v>20.895666726576888</v>
      </c>
      <c r="F260" s="25">
        <v>138855.236</v>
      </c>
      <c r="G260" s="25">
        <v>167813.51360000001</v>
      </c>
      <c r="H260" s="25">
        <v>246132.62390000001</v>
      </c>
      <c r="I260" s="25">
        <v>391380.47450000001</v>
      </c>
      <c r="J260" s="25">
        <v>440277.12949999998</v>
      </c>
      <c r="K260" s="25">
        <v>380730.11469999998</v>
      </c>
      <c r="L260" s="25">
        <v>4574075.1749999998</v>
      </c>
      <c r="M260" s="25">
        <v>3563241.1850000001</v>
      </c>
      <c r="N260" s="25">
        <v>8666901.1750000007</v>
      </c>
      <c r="O260" s="25">
        <v>5598822.4400000004</v>
      </c>
      <c r="P260" s="25">
        <v>3960510.1949999998</v>
      </c>
      <c r="Q260" s="25">
        <v>10521252.810000001</v>
      </c>
      <c r="R260" s="23" t="s">
        <v>731</v>
      </c>
      <c r="S260" s="23" t="s">
        <v>732</v>
      </c>
      <c r="T260" s="23">
        <v>81330.232999999993</v>
      </c>
      <c r="U260" s="30" t="s">
        <v>726</v>
      </c>
      <c r="V260" s="30" t="s">
        <v>58</v>
      </c>
      <c r="W260" s="30" t="s">
        <v>21</v>
      </c>
      <c r="X260" s="30" t="s">
        <v>58</v>
      </c>
      <c r="Y260" s="1">
        <f t="shared" si="13"/>
        <v>3.7840471832905247E-3</v>
      </c>
      <c r="Z260" s="1">
        <v>3.1097065839597541E-2</v>
      </c>
      <c r="AA260" s="4">
        <f t="shared" si="14"/>
        <v>20.895666726576888</v>
      </c>
      <c r="AB260" s="4">
        <f t="shared" si="12"/>
        <v>4.3851318869422924</v>
      </c>
    </row>
    <row r="261" spans="1:28" x14ac:dyDescent="0.25">
      <c r="A261" s="21">
        <v>784.55637639999998</v>
      </c>
      <c r="B261" s="22">
        <v>6.4200152780000002</v>
      </c>
      <c r="C261" s="23" t="s">
        <v>735</v>
      </c>
      <c r="D261" s="21">
        <v>4.046134814596837E-2</v>
      </c>
      <c r="E261" s="24">
        <v>0.67228744650098282</v>
      </c>
      <c r="F261" s="25">
        <v>8612584.2489999998</v>
      </c>
      <c r="G261" s="25">
        <v>9933317.4560000002</v>
      </c>
      <c r="H261" s="25">
        <v>11217550.73</v>
      </c>
      <c r="I261" s="25">
        <v>12735384.699999999</v>
      </c>
      <c r="J261" s="25">
        <v>8743721.4489999991</v>
      </c>
      <c r="K261" s="25">
        <v>12158643.83</v>
      </c>
      <c r="L261" s="25">
        <v>4216159.0020000003</v>
      </c>
      <c r="M261" s="25">
        <v>5869325.9850000003</v>
      </c>
      <c r="N261" s="25">
        <v>8831302.3629999999</v>
      </c>
      <c r="O261" s="25">
        <v>6553297.0590000004</v>
      </c>
      <c r="P261" s="25">
        <v>9353741.8870000001</v>
      </c>
      <c r="Q261" s="25">
        <v>7800006.1799999997</v>
      </c>
      <c r="R261" s="23"/>
      <c r="S261" s="23" t="s">
        <v>734</v>
      </c>
      <c r="T261" s="23">
        <v>11818.94</v>
      </c>
      <c r="U261" s="30" t="s">
        <v>726</v>
      </c>
      <c r="V261" s="30" t="s">
        <v>23</v>
      </c>
      <c r="W261" s="30" t="s">
        <v>21</v>
      </c>
      <c r="X261" s="30" t="s">
        <v>23</v>
      </c>
      <c r="Y261" s="1">
        <f t="shared" si="13"/>
        <v>8.7269574432480793E-3</v>
      </c>
      <c r="Z261" s="1">
        <v>4.046134814596837E-2</v>
      </c>
      <c r="AA261" s="4">
        <f t="shared" si="14"/>
        <v>0.67228744650098282</v>
      </c>
      <c r="AB261" s="4">
        <f t="shared" si="12"/>
        <v>-0.57284988424377714</v>
      </c>
    </row>
    <row r="262" spans="1:28" x14ac:dyDescent="0.25">
      <c r="A262" s="21">
        <v>784.556285</v>
      </c>
      <c r="B262" s="22">
        <v>6.1907513889999999</v>
      </c>
      <c r="C262" s="23" t="s">
        <v>738</v>
      </c>
      <c r="D262" s="21">
        <v>0.3492801882273206</v>
      </c>
      <c r="E262" s="24">
        <v>0.86425849188993287</v>
      </c>
      <c r="F262" s="25">
        <v>21949241.050000001</v>
      </c>
      <c r="G262" s="25">
        <v>28286895.43</v>
      </c>
      <c r="H262" s="25">
        <v>27291906.809999999</v>
      </c>
      <c r="I262" s="25">
        <v>33921091.530000001</v>
      </c>
      <c r="J262" s="25">
        <v>25619335.109999999</v>
      </c>
      <c r="K262" s="25">
        <v>35449659.020000003</v>
      </c>
      <c r="L262" s="25">
        <v>16336286.689999999</v>
      </c>
      <c r="M262" s="25">
        <v>28196846.239999998</v>
      </c>
      <c r="N262" s="25">
        <v>20954772.850000001</v>
      </c>
      <c r="O262" s="25">
        <v>28383765.48</v>
      </c>
      <c r="P262" s="25">
        <v>33463284.109999999</v>
      </c>
      <c r="Q262" s="25">
        <v>21765302.579999998</v>
      </c>
      <c r="R262" s="23"/>
      <c r="S262" s="23" t="s">
        <v>736</v>
      </c>
      <c r="T262" s="23" t="s">
        <v>737</v>
      </c>
      <c r="U262" s="30" t="s">
        <v>726</v>
      </c>
      <c r="V262" s="30" t="s">
        <v>23</v>
      </c>
      <c r="W262" s="30" t="s">
        <v>21</v>
      </c>
      <c r="X262" s="30" t="s">
        <v>23</v>
      </c>
      <c r="Y262" s="1">
        <f t="shared" si="13"/>
        <v>0.26421936069794577</v>
      </c>
      <c r="Z262" s="1">
        <v>0.3492801882273206</v>
      </c>
      <c r="AA262" s="4">
        <f t="shared" si="14"/>
        <v>0.86425849188993287</v>
      </c>
      <c r="AB262" s="4">
        <f t="shared" si="12"/>
        <v>-0.21046522093274508</v>
      </c>
    </row>
    <row r="263" spans="1:28" x14ac:dyDescent="0.25">
      <c r="A263" s="21">
        <v>761.48303929999997</v>
      </c>
      <c r="B263" s="22">
        <v>4.7107541670000002</v>
      </c>
      <c r="C263" s="23" t="s">
        <v>740</v>
      </c>
      <c r="D263" s="21">
        <v>0.43720397138452577</v>
      </c>
      <c r="E263" s="24">
        <v>0.8137447034198606</v>
      </c>
      <c r="F263" s="25">
        <v>744579.70169999998</v>
      </c>
      <c r="G263" s="25">
        <v>870167.30420000001</v>
      </c>
      <c r="H263" s="25">
        <v>1151521.8999999999</v>
      </c>
      <c r="I263" s="25">
        <v>913234.53390000004</v>
      </c>
      <c r="J263" s="25">
        <v>363653.9007</v>
      </c>
      <c r="K263" s="25">
        <v>1078377.199</v>
      </c>
      <c r="L263" s="25">
        <v>363936.6189</v>
      </c>
      <c r="M263" s="25">
        <v>658972.44110000005</v>
      </c>
      <c r="N263" s="25">
        <v>592151.8959</v>
      </c>
      <c r="O263" s="25">
        <v>514237.90379999997</v>
      </c>
      <c r="P263" s="25">
        <v>979690.10719999997</v>
      </c>
      <c r="Q263" s="25">
        <v>1058632.638</v>
      </c>
      <c r="R263" s="23"/>
      <c r="S263" s="23" t="s">
        <v>739</v>
      </c>
      <c r="T263" s="23">
        <v>182871.11</v>
      </c>
      <c r="U263" s="30" t="s">
        <v>726</v>
      </c>
      <c r="V263" s="30" t="s">
        <v>58</v>
      </c>
      <c r="W263" s="30" t="s">
        <v>21</v>
      </c>
      <c r="X263" s="30" t="s">
        <v>58</v>
      </c>
      <c r="Y263" s="1">
        <f t="shared" si="13"/>
        <v>0.34219069002154878</v>
      </c>
      <c r="Z263" s="1">
        <v>0.43720397138452577</v>
      </c>
      <c r="AA263" s="4">
        <f t="shared" si="14"/>
        <v>0.8137447034198606</v>
      </c>
      <c r="AB263" s="4">
        <f t="shared" si="12"/>
        <v>-0.29735184693138611</v>
      </c>
    </row>
    <row r="264" spans="1:28" x14ac:dyDescent="0.25">
      <c r="A264" s="21">
        <v>795.56292719999999</v>
      </c>
      <c r="B264" s="22">
        <v>8.3615194440000007</v>
      </c>
      <c r="C264" s="23" t="s">
        <v>742</v>
      </c>
      <c r="D264" s="21">
        <v>4.2867611032473864E-2</v>
      </c>
      <c r="E264" s="24">
        <v>6.4670762002642777</v>
      </c>
      <c r="F264" s="25">
        <v>275126.63760000002</v>
      </c>
      <c r="G264" s="25">
        <v>292630.74060000002</v>
      </c>
      <c r="H264" s="25">
        <v>261951.46090000001</v>
      </c>
      <c r="I264" s="25">
        <v>176282.40239999999</v>
      </c>
      <c r="J264" s="25">
        <v>266132.4705</v>
      </c>
      <c r="K264" s="25">
        <v>376032.46029999998</v>
      </c>
      <c r="L264" s="25">
        <v>1369697.6769999999</v>
      </c>
      <c r="M264" s="25">
        <v>984710.1642</v>
      </c>
      <c r="N264" s="25">
        <v>2962812.9840000002</v>
      </c>
      <c r="O264" s="25">
        <v>1460426.919</v>
      </c>
      <c r="P264" s="25">
        <v>1006131.738</v>
      </c>
      <c r="Q264" s="25">
        <v>2874972.074</v>
      </c>
      <c r="R264" s="23" t="s">
        <v>741</v>
      </c>
      <c r="S264" s="23"/>
      <c r="T264" s="23"/>
      <c r="U264" s="30" t="s">
        <v>726</v>
      </c>
      <c r="V264" s="30" t="s">
        <v>58</v>
      </c>
      <c r="W264" s="30" t="s">
        <v>21</v>
      </c>
      <c r="X264" s="30" t="s">
        <v>58</v>
      </c>
      <c r="Y264" s="1">
        <f t="shared" si="13"/>
        <v>9.6037034397923726E-3</v>
      </c>
      <c r="Z264" s="1">
        <v>4.2867611032473864E-2</v>
      </c>
      <c r="AA264" s="4">
        <f t="shared" si="14"/>
        <v>6.4670762002642777</v>
      </c>
      <c r="AB264" s="4">
        <f t="shared" si="12"/>
        <v>2.6931136094728041</v>
      </c>
    </row>
    <row r="265" spans="1:28" x14ac:dyDescent="0.25">
      <c r="A265" s="21">
        <v>812.58660520000001</v>
      </c>
      <c r="B265" s="22">
        <v>6.2666847219999999</v>
      </c>
      <c r="C265" s="23" t="s">
        <v>746</v>
      </c>
      <c r="D265" s="21">
        <v>0.59612903498437586</v>
      </c>
      <c r="E265" s="24">
        <v>0.8610336693165731</v>
      </c>
      <c r="F265" s="25">
        <v>55882058</v>
      </c>
      <c r="G265" s="25">
        <v>51023894.219999999</v>
      </c>
      <c r="H265" s="25">
        <v>66974659.609999999</v>
      </c>
      <c r="I265" s="25">
        <v>133443025.2</v>
      </c>
      <c r="J265" s="25">
        <v>55103126.850000001</v>
      </c>
      <c r="K265" s="25">
        <v>76313445.709999993</v>
      </c>
      <c r="L265" s="25">
        <v>42459008.030000001</v>
      </c>
      <c r="M265" s="25">
        <v>49806857.439999998</v>
      </c>
      <c r="N265" s="25">
        <v>61258995.740000002</v>
      </c>
      <c r="O265" s="25">
        <v>59595993.289999999</v>
      </c>
      <c r="P265" s="25">
        <v>91962071.489999995</v>
      </c>
      <c r="Q265" s="25">
        <v>72687166.549999997</v>
      </c>
      <c r="R265" s="23" t="s">
        <v>743</v>
      </c>
      <c r="S265" s="23" t="s">
        <v>744</v>
      </c>
      <c r="T265" s="23" t="s">
        <v>745</v>
      </c>
      <c r="U265" s="30" t="s">
        <v>726</v>
      </c>
      <c r="V265" s="30" t="s">
        <v>23</v>
      </c>
      <c r="W265" s="30" t="s">
        <v>21</v>
      </c>
      <c r="X265" s="30" t="s">
        <v>23</v>
      </c>
      <c r="Y265" s="1">
        <f t="shared" si="13"/>
        <v>0.50456673222533777</v>
      </c>
      <c r="Z265" s="1">
        <v>0.59612903498437586</v>
      </c>
      <c r="AA265" s="4">
        <f t="shared" si="14"/>
        <v>0.8610336693165731</v>
      </c>
      <c r="AB265" s="4">
        <f t="shared" si="12"/>
        <v>-0.21585844192688838</v>
      </c>
    </row>
    <row r="266" spans="1:28" x14ac:dyDescent="0.25">
      <c r="A266" s="21">
        <v>810.57236620000003</v>
      </c>
      <c r="B266" s="22">
        <v>5.7151527780000002</v>
      </c>
      <c r="C266" s="23" t="s">
        <v>750</v>
      </c>
      <c r="D266" s="21">
        <v>0.37846228522072684</v>
      </c>
      <c r="E266" s="24">
        <v>0.7523420280683355</v>
      </c>
      <c r="F266" s="25">
        <v>47817849.189999998</v>
      </c>
      <c r="G266" s="25">
        <v>39156830.07</v>
      </c>
      <c r="H266" s="25">
        <v>46576804.560000002</v>
      </c>
      <c r="I266" s="25">
        <v>121210884.90000001</v>
      </c>
      <c r="J266" s="25">
        <v>53290811.979999997</v>
      </c>
      <c r="K266" s="25">
        <v>80519621.780000001</v>
      </c>
      <c r="L266" s="25">
        <v>32992288.890000001</v>
      </c>
      <c r="M266" s="25">
        <v>27999712.579999998</v>
      </c>
      <c r="N266" s="25">
        <v>59666111.950000003</v>
      </c>
      <c r="O266" s="25">
        <v>50149536.390000001</v>
      </c>
      <c r="P266" s="25">
        <v>63877524.149999999</v>
      </c>
      <c r="Q266" s="25">
        <v>57654476.310000002</v>
      </c>
      <c r="R266" s="23" t="s">
        <v>747</v>
      </c>
      <c r="S266" s="23" t="s">
        <v>748</v>
      </c>
      <c r="T266" s="23" t="s">
        <v>749</v>
      </c>
      <c r="U266" s="30" t="s">
        <v>726</v>
      </c>
      <c r="V266" s="30" t="s">
        <v>23</v>
      </c>
      <c r="W266" s="30" t="s">
        <v>21</v>
      </c>
      <c r="X266" s="30" t="s">
        <v>23</v>
      </c>
      <c r="Y266" s="1">
        <f t="shared" si="13"/>
        <v>0.29126754303752017</v>
      </c>
      <c r="Z266" s="1">
        <v>0.37846228522072684</v>
      </c>
      <c r="AA266" s="4">
        <f t="shared" si="14"/>
        <v>0.7523420280683355</v>
      </c>
      <c r="AB266" s="4">
        <f t="shared" si="12"/>
        <v>-0.41053940902536568</v>
      </c>
    </row>
    <row r="267" spans="1:28" x14ac:dyDescent="0.25">
      <c r="A267" s="21">
        <v>808.55758939999998</v>
      </c>
      <c r="B267" s="22">
        <v>5.126568056</v>
      </c>
      <c r="C267" s="23" t="s">
        <v>752</v>
      </c>
      <c r="D267" s="21">
        <v>0.47330488738292076</v>
      </c>
      <c r="E267" s="24">
        <v>0.66798975859299758</v>
      </c>
      <c r="F267" s="25">
        <v>16337523.029999999</v>
      </c>
      <c r="G267" s="25">
        <v>14114328.17</v>
      </c>
      <c r="H267" s="25">
        <v>24901923.82</v>
      </c>
      <c r="I267" s="25">
        <v>84798043.540000007</v>
      </c>
      <c r="J267" s="25">
        <v>23857033.289999999</v>
      </c>
      <c r="K267" s="25">
        <v>40731156.969999999</v>
      </c>
      <c r="L267" s="25">
        <v>13923453.5</v>
      </c>
      <c r="M267" s="25">
        <v>7356195.7259999998</v>
      </c>
      <c r="N267" s="25">
        <v>35856903.240000002</v>
      </c>
      <c r="O267" s="25">
        <v>16015466.01</v>
      </c>
      <c r="P267" s="25">
        <v>24547277</v>
      </c>
      <c r="Q267" s="25">
        <v>39064933.590000004</v>
      </c>
      <c r="R267" s="23"/>
      <c r="S267" s="23" t="s">
        <v>751</v>
      </c>
      <c r="T267" s="23">
        <v>633831.85</v>
      </c>
      <c r="U267" s="30" t="s">
        <v>726</v>
      </c>
      <c r="V267" s="30" t="s">
        <v>23</v>
      </c>
      <c r="W267" s="30" t="s">
        <v>21</v>
      </c>
      <c r="X267" s="30" t="s">
        <v>23</v>
      </c>
      <c r="Y267" s="1">
        <f t="shared" si="13"/>
        <v>0.37585976350996647</v>
      </c>
      <c r="Z267" s="1">
        <v>0.47330488738292076</v>
      </c>
      <c r="AA267" s="4">
        <f t="shared" si="14"/>
        <v>0.66798975859299758</v>
      </c>
      <c r="AB267" s="4">
        <f t="shared" si="12"/>
        <v>-0.58210211096102593</v>
      </c>
    </row>
    <row r="268" spans="1:28" x14ac:dyDescent="0.25">
      <c r="A268" s="21">
        <v>806.54372420000004</v>
      </c>
      <c r="B268" s="22">
        <v>5.1531097219999999</v>
      </c>
      <c r="C268" s="23" t="s">
        <v>754</v>
      </c>
      <c r="D268" s="21">
        <v>0.49179387124813412</v>
      </c>
      <c r="E268" s="24">
        <v>0.69625062995859066</v>
      </c>
      <c r="F268" s="25">
        <v>1874100.7690000001</v>
      </c>
      <c r="G268" s="25">
        <v>1943276.264</v>
      </c>
      <c r="H268" s="25">
        <v>2759310.8169999998</v>
      </c>
      <c r="I268" s="25">
        <v>8824792.0969999991</v>
      </c>
      <c r="J268" s="25">
        <v>2610537.61</v>
      </c>
      <c r="K268" s="25">
        <v>4632689.1169999996</v>
      </c>
      <c r="L268" s="25">
        <v>1309694.7439999999</v>
      </c>
      <c r="M268" s="25">
        <v>1031483.042</v>
      </c>
      <c r="N268" s="25">
        <v>4946960.3260000004</v>
      </c>
      <c r="O268" s="25">
        <v>1770172.2080000001</v>
      </c>
      <c r="P268" s="25">
        <v>2445996.2769999998</v>
      </c>
      <c r="Q268" s="25">
        <v>4262084.6900000004</v>
      </c>
      <c r="R268" s="23"/>
      <c r="S268" s="23" t="s">
        <v>753</v>
      </c>
      <c r="T268" s="23">
        <v>147512.79999999999</v>
      </c>
      <c r="U268" s="30" t="s">
        <v>726</v>
      </c>
      <c r="V268" s="30" t="s">
        <v>23</v>
      </c>
      <c r="W268" s="30" t="s">
        <v>21</v>
      </c>
      <c r="X268" s="30" t="s">
        <v>23</v>
      </c>
      <c r="Y268" s="1">
        <f t="shared" si="13"/>
        <v>0.39375653090128382</v>
      </c>
      <c r="Z268" s="1">
        <v>0.49179387124813412</v>
      </c>
      <c r="AA268" s="4">
        <f t="shared" si="14"/>
        <v>0.69625062995859066</v>
      </c>
      <c r="AB268" s="4">
        <f t="shared" si="12"/>
        <v>-0.52232136710223542</v>
      </c>
    </row>
    <row r="269" spans="1:28" x14ac:dyDescent="0.25">
      <c r="A269" s="21">
        <v>847.59125930000005</v>
      </c>
      <c r="B269" s="22">
        <v>6.7921083329999998</v>
      </c>
      <c r="C269" s="23" t="s">
        <v>756</v>
      </c>
      <c r="D269" s="21">
        <v>0.12790237046093422</v>
      </c>
      <c r="E269" s="24">
        <v>0.58924281637748499</v>
      </c>
      <c r="F269" s="25">
        <v>7775874.6619999995</v>
      </c>
      <c r="G269" s="25">
        <v>3427078.824</v>
      </c>
      <c r="H269" s="25">
        <v>10246803.49</v>
      </c>
      <c r="I269" s="25">
        <v>5247178.4119999995</v>
      </c>
      <c r="J269" s="25">
        <v>4510934.7079999996</v>
      </c>
      <c r="K269" s="25">
        <v>9772969.6730000004</v>
      </c>
      <c r="L269" s="25">
        <v>2183491.48</v>
      </c>
      <c r="M269" s="25">
        <v>3459988.642</v>
      </c>
      <c r="N269" s="25">
        <v>3554403.2110000001</v>
      </c>
      <c r="O269" s="25">
        <v>4049691.9649999999</v>
      </c>
      <c r="P269" s="25">
        <v>5298631.7630000003</v>
      </c>
      <c r="Q269" s="25">
        <v>5601458.3820000002</v>
      </c>
      <c r="R269" s="23"/>
      <c r="S269" s="23" t="s">
        <v>755</v>
      </c>
      <c r="T269" s="23">
        <v>16718.560000000001</v>
      </c>
      <c r="U269" s="30" t="s">
        <v>726</v>
      </c>
      <c r="V269" s="30" t="s">
        <v>58</v>
      </c>
      <c r="W269" s="30" t="s">
        <v>21</v>
      </c>
      <c r="X269" s="30" t="s">
        <v>58</v>
      </c>
      <c r="Y269" s="1">
        <f t="shared" si="13"/>
        <v>6.4160176031873878E-2</v>
      </c>
      <c r="Z269" s="1">
        <v>0.12790237046093422</v>
      </c>
      <c r="AA269" s="4">
        <f t="shared" si="14"/>
        <v>0.58924281637748499</v>
      </c>
      <c r="AB269" s="4">
        <f t="shared" si="12"/>
        <v>-0.76306582959987312</v>
      </c>
    </row>
    <row r="270" spans="1:28" x14ac:dyDescent="0.25">
      <c r="A270" s="21">
        <v>985.74800900000002</v>
      </c>
      <c r="B270" s="22">
        <v>12.878634720000001</v>
      </c>
      <c r="C270" s="23" t="s">
        <v>760</v>
      </c>
      <c r="D270" s="21">
        <v>1.116112465759357E-2</v>
      </c>
      <c r="E270" s="24">
        <v>0.33980114993620453</v>
      </c>
      <c r="F270" s="25">
        <v>6546755.648</v>
      </c>
      <c r="G270" s="25">
        <v>3623835.32</v>
      </c>
      <c r="H270" s="25">
        <v>6328376.7089999998</v>
      </c>
      <c r="I270" s="25">
        <v>4908317.233</v>
      </c>
      <c r="J270" s="25">
        <v>4131574.2179999999</v>
      </c>
      <c r="K270" s="25">
        <v>6166445.9630000005</v>
      </c>
      <c r="L270" s="25">
        <v>1673529.7660000001</v>
      </c>
      <c r="M270" s="25">
        <v>1538978.22</v>
      </c>
      <c r="N270" s="25">
        <v>1275688.3130000001</v>
      </c>
      <c r="O270" s="25">
        <v>3490019.59</v>
      </c>
      <c r="P270" s="25">
        <v>1734512.585</v>
      </c>
      <c r="Q270" s="25">
        <v>1060770.655</v>
      </c>
      <c r="R270" s="23"/>
      <c r="S270" s="23" t="s">
        <v>757</v>
      </c>
      <c r="T270" s="23" t="s">
        <v>758</v>
      </c>
      <c r="U270" s="30" t="s">
        <v>759</v>
      </c>
      <c r="V270" s="30" t="s">
        <v>58</v>
      </c>
      <c r="W270" s="30" t="s">
        <v>21</v>
      </c>
      <c r="X270" s="30" t="s">
        <v>761</v>
      </c>
      <c r="Y270" s="1">
        <f t="shared" si="13"/>
        <v>3.2183813771194798E-4</v>
      </c>
      <c r="Z270" s="1">
        <v>1.116112465759357E-2</v>
      </c>
      <c r="AA270" s="4">
        <f t="shared" si="14"/>
        <v>0.33980114993620453</v>
      </c>
      <c r="AB270" s="4">
        <f t="shared" si="12"/>
        <v>-1.5572373600684295</v>
      </c>
    </row>
    <row r="271" spans="1:28" x14ac:dyDescent="0.25">
      <c r="A271" s="21">
        <v>1030.8040129999999</v>
      </c>
      <c r="B271" s="22">
        <v>12.873725</v>
      </c>
      <c r="C271" s="23" t="s">
        <v>764</v>
      </c>
      <c r="D271" s="21">
        <v>3.3800497464347636E-2</v>
      </c>
      <c r="E271" s="24">
        <v>0.29213666132360788</v>
      </c>
      <c r="F271" s="25">
        <v>3442953.1140000001</v>
      </c>
      <c r="G271" s="25">
        <v>3436122.1669999999</v>
      </c>
      <c r="H271" s="25">
        <v>5189704.2130000005</v>
      </c>
      <c r="I271" s="25">
        <v>7797431.0609999998</v>
      </c>
      <c r="J271" s="25">
        <v>3461509.645</v>
      </c>
      <c r="K271" s="25">
        <v>5830420.017</v>
      </c>
      <c r="L271" s="25">
        <v>1362136.2450000001</v>
      </c>
      <c r="M271" s="25">
        <v>1683614.9140000001</v>
      </c>
      <c r="N271" s="25">
        <v>942376.69539999997</v>
      </c>
      <c r="O271" s="25">
        <v>1609638.639</v>
      </c>
      <c r="P271" s="25">
        <v>1830296.0560000001</v>
      </c>
      <c r="Q271" s="25">
        <v>1090099.1839999999</v>
      </c>
      <c r="R271" s="23"/>
      <c r="S271" s="23" t="s">
        <v>762</v>
      </c>
      <c r="T271" s="23" t="s">
        <v>763</v>
      </c>
      <c r="U271" s="30" t="s">
        <v>759</v>
      </c>
      <c r="V271" s="30" t="s">
        <v>23</v>
      </c>
      <c r="W271" s="30" t="s">
        <v>21</v>
      </c>
      <c r="X271" s="30" t="s">
        <v>23</v>
      </c>
      <c r="Y271" s="1">
        <f t="shared" si="13"/>
        <v>4.5288248236544223E-3</v>
      </c>
      <c r="Z271" s="1">
        <v>3.3800497464347636E-2</v>
      </c>
      <c r="AA271" s="4">
        <f t="shared" si="14"/>
        <v>0.29213666132360788</v>
      </c>
      <c r="AB271" s="4">
        <f t="shared" si="12"/>
        <v>-1.7752846761558374</v>
      </c>
    </row>
    <row r="272" spans="1:28" x14ac:dyDescent="0.25">
      <c r="A272" s="21">
        <v>1028.7878479999999</v>
      </c>
      <c r="B272" s="22">
        <v>12.100716670000001</v>
      </c>
      <c r="C272" s="23" t="s">
        <v>767</v>
      </c>
      <c r="D272" s="21">
        <v>2.5853411872297959E-2</v>
      </c>
      <c r="E272" s="24">
        <v>0.35460446184853378</v>
      </c>
      <c r="F272" s="25">
        <v>9402752.9140000008</v>
      </c>
      <c r="G272" s="25">
        <v>10418229.539999999</v>
      </c>
      <c r="H272" s="25">
        <v>11808966.93</v>
      </c>
      <c r="I272" s="25">
        <v>17737206.329999998</v>
      </c>
      <c r="J272" s="25">
        <v>9615381.7760000005</v>
      </c>
      <c r="K272" s="25">
        <v>18183311.460000001</v>
      </c>
      <c r="L272" s="25">
        <v>3359749.0329999998</v>
      </c>
      <c r="M272" s="25">
        <v>3934997.0660000001</v>
      </c>
      <c r="N272" s="25">
        <v>4003881.2069999999</v>
      </c>
      <c r="O272" s="25">
        <v>6304850.9309999999</v>
      </c>
      <c r="P272" s="25">
        <v>6739039.9270000001</v>
      </c>
      <c r="Q272" s="25">
        <v>3020836.176</v>
      </c>
      <c r="R272" s="23"/>
      <c r="S272" s="23" t="s">
        <v>765</v>
      </c>
      <c r="T272" s="23" t="s">
        <v>766</v>
      </c>
      <c r="U272" s="30" t="s">
        <v>759</v>
      </c>
      <c r="V272" s="30" t="s">
        <v>23</v>
      </c>
      <c r="W272" s="30" t="s">
        <v>21</v>
      </c>
      <c r="X272" s="30" t="s">
        <v>23</v>
      </c>
      <c r="Y272" s="1">
        <f t="shared" si="13"/>
        <v>2.752251750455723E-3</v>
      </c>
      <c r="Z272" s="1">
        <v>2.5853411872297959E-2</v>
      </c>
      <c r="AA272" s="4">
        <f t="shared" si="14"/>
        <v>0.35460446184853378</v>
      </c>
      <c r="AB272" s="4">
        <f t="shared" si="12"/>
        <v>-1.4957174056720384</v>
      </c>
    </row>
    <row r="273" spans="1:28" x14ac:dyDescent="0.25">
      <c r="A273" s="21">
        <v>1002.772388</v>
      </c>
      <c r="B273" s="22">
        <v>12.07416667</v>
      </c>
      <c r="C273" s="23" t="s">
        <v>770</v>
      </c>
      <c r="D273" s="21">
        <v>1.2177201935034477E-2</v>
      </c>
      <c r="E273" s="24">
        <v>0.36621903154069224</v>
      </c>
      <c r="F273" s="25">
        <v>9739673.2709999997</v>
      </c>
      <c r="G273" s="25">
        <v>6274035.4289999995</v>
      </c>
      <c r="H273" s="25">
        <v>8973652.9959999993</v>
      </c>
      <c r="I273" s="25">
        <v>10920665.6</v>
      </c>
      <c r="J273" s="25">
        <v>6544731.4800000004</v>
      </c>
      <c r="K273" s="25">
        <v>9624543.1319999993</v>
      </c>
      <c r="L273" s="25">
        <v>2862879.5789999999</v>
      </c>
      <c r="M273" s="25">
        <v>2702779.99</v>
      </c>
      <c r="N273" s="25">
        <v>2862242.52</v>
      </c>
      <c r="O273" s="25">
        <v>4283086.5279999999</v>
      </c>
      <c r="P273" s="25">
        <v>3864805.3810000001</v>
      </c>
      <c r="Q273" s="25">
        <v>2495905.0720000002</v>
      </c>
      <c r="R273" s="23"/>
      <c r="S273" s="23" t="s">
        <v>768</v>
      </c>
      <c r="T273" s="23" t="s">
        <v>769</v>
      </c>
      <c r="U273" s="30" t="s">
        <v>759</v>
      </c>
      <c r="V273" s="30" t="s">
        <v>23</v>
      </c>
      <c r="W273" s="30" t="s">
        <v>21</v>
      </c>
      <c r="X273" s="30" t="s">
        <v>23</v>
      </c>
      <c r="Y273" s="1">
        <f t="shared" si="13"/>
        <v>3.867021531969987E-4</v>
      </c>
      <c r="Z273" s="1">
        <v>1.2177201935034477E-2</v>
      </c>
      <c r="AA273" s="4">
        <f t="shared" si="14"/>
        <v>0.36621903154069224</v>
      </c>
      <c r="AB273" s="4">
        <f t="shared" si="12"/>
        <v>-1.449221328339948</v>
      </c>
    </row>
    <row r="274" spans="1:28" x14ac:dyDescent="0.25">
      <c r="A274" s="21">
        <v>802.56904350000002</v>
      </c>
      <c r="B274" s="22">
        <v>6.7773541670000004</v>
      </c>
      <c r="C274" s="23" t="s">
        <v>773</v>
      </c>
      <c r="D274" s="21">
        <v>0.20439590454001236</v>
      </c>
      <c r="E274" s="24">
        <v>0.34102494543291872</v>
      </c>
      <c r="F274" s="25">
        <v>468169.75510000001</v>
      </c>
      <c r="G274" s="25">
        <v>561220.90339999995</v>
      </c>
      <c r="H274" s="25">
        <v>2994971.9350000001</v>
      </c>
      <c r="I274" s="25">
        <v>654909.17449999996</v>
      </c>
      <c r="J274" s="25">
        <v>1863651.003</v>
      </c>
      <c r="K274" s="25">
        <v>514307.77189999999</v>
      </c>
      <c r="L274" s="25">
        <v>434544.1679</v>
      </c>
      <c r="M274" s="25">
        <v>520573.0981</v>
      </c>
      <c r="N274" s="25">
        <v>333484.07640000002</v>
      </c>
      <c r="O274" s="25">
        <v>376462.89889999997</v>
      </c>
      <c r="P274" s="25">
        <v>357822.34330000001</v>
      </c>
      <c r="Q274" s="25">
        <v>383805.07620000001</v>
      </c>
      <c r="R274" s="23"/>
      <c r="S274" s="23" t="s">
        <v>771</v>
      </c>
      <c r="T274" s="23">
        <v>28510.21</v>
      </c>
      <c r="U274" s="30" t="s">
        <v>772</v>
      </c>
      <c r="V274" s="30" t="s">
        <v>26</v>
      </c>
      <c r="W274" s="30" t="s">
        <v>21</v>
      </c>
      <c r="X274" s="30" t="s">
        <v>26</v>
      </c>
      <c r="Y274" s="1">
        <f t="shared" si="13"/>
        <v>0.12657850951089</v>
      </c>
      <c r="Z274" s="1">
        <v>0.20439590454001236</v>
      </c>
      <c r="AA274" s="4">
        <f t="shared" si="14"/>
        <v>0.34102494543291872</v>
      </c>
      <c r="AB274" s="4">
        <f t="shared" si="12"/>
        <v>-1.5520508209280139</v>
      </c>
    </row>
    <row r="275" spans="1:28" x14ac:dyDescent="0.25">
      <c r="A275" s="21">
        <v>832.6172881</v>
      </c>
      <c r="B275" s="22">
        <v>8.3346458329999997</v>
      </c>
      <c r="C275" s="23" t="s">
        <v>775</v>
      </c>
      <c r="D275" s="21">
        <v>8.4745220106017694E-3</v>
      </c>
      <c r="E275" s="24">
        <v>1.5827245282489766</v>
      </c>
      <c r="F275" s="25">
        <v>873934.30790000001</v>
      </c>
      <c r="G275" s="25">
        <v>1148836.358</v>
      </c>
      <c r="H275" s="25">
        <v>741983.0662</v>
      </c>
      <c r="I275" s="25">
        <v>993036.52610000002</v>
      </c>
      <c r="J275" s="25">
        <v>753612.70869999996</v>
      </c>
      <c r="K275" s="25">
        <v>777033.19720000005</v>
      </c>
      <c r="L275" s="25">
        <v>1245422.665</v>
      </c>
      <c r="M275" s="25">
        <v>1409504.64</v>
      </c>
      <c r="N275" s="25">
        <v>1233784.3219999999</v>
      </c>
      <c r="O275" s="25">
        <v>1610120.3659999999</v>
      </c>
      <c r="P275" s="25">
        <v>1355810.966</v>
      </c>
      <c r="Q275" s="25">
        <v>1515494.6740000001</v>
      </c>
      <c r="R275" s="23"/>
      <c r="S275" s="23" t="s">
        <v>774</v>
      </c>
      <c r="T275" s="23">
        <v>528243.83299999998</v>
      </c>
      <c r="U275" s="30" t="s">
        <v>772</v>
      </c>
      <c r="V275" s="30" t="s">
        <v>26</v>
      </c>
      <c r="W275" s="30" t="s">
        <v>21</v>
      </c>
      <c r="X275" s="30" t="s">
        <v>26</v>
      </c>
      <c r="Y275" s="1">
        <f t="shared" si="13"/>
        <v>1.9700166772700515E-4</v>
      </c>
      <c r="Z275" s="1">
        <v>8.4745220106017694E-3</v>
      </c>
      <c r="AA275" s="4">
        <f t="shared" si="14"/>
        <v>1.5827245282489766</v>
      </c>
      <c r="AB275" s="4">
        <f t="shared" si="12"/>
        <v>0.66241017757708798</v>
      </c>
    </row>
    <row r="276" spans="1:28" x14ac:dyDescent="0.25">
      <c r="A276" s="21">
        <v>860.64840219999996</v>
      </c>
      <c r="B276" s="22">
        <v>9.0228611109999992</v>
      </c>
      <c r="C276" s="23" t="s">
        <v>779</v>
      </c>
      <c r="D276" s="21">
        <v>1.6985800628848666E-2</v>
      </c>
      <c r="E276" s="24">
        <v>1.383895329945577</v>
      </c>
      <c r="F276" s="25">
        <v>11462559.470000001</v>
      </c>
      <c r="G276" s="25">
        <v>10265925.039999999</v>
      </c>
      <c r="H276" s="25">
        <v>9314929.3959999997</v>
      </c>
      <c r="I276" s="25">
        <v>10383767.460000001</v>
      </c>
      <c r="J276" s="25">
        <v>9060448.4560000002</v>
      </c>
      <c r="K276" s="25">
        <v>8431785.7259999998</v>
      </c>
      <c r="L276" s="25">
        <v>14481207.789999999</v>
      </c>
      <c r="M276" s="25">
        <v>11969443.82</v>
      </c>
      <c r="N276" s="25">
        <v>12923048.960000001</v>
      </c>
      <c r="O276" s="25">
        <v>11834420.439999999</v>
      </c>
      <c r="P276" s="25">
        <v>15499116.5</v>
      </c>
      <c r="Q276" s="25">
        <v>14831066.51</v>
      </c>
      <c r="R276" s="23" t="s">
        <v>776</v>
      </c>
      <c r="S276" s="23" t="s">
        <v>777</v>
      </c>
      <c r="T276" s="23" t="s">
        <v>778</v>
      </c>
      <c r="U276" s="30" t="s">
        <v>772</v>
      </c>
      <c r="V276" s="30" t="s">
        <v>26</v>
      </c>
      <c r="W276" s="30" t="s">
        <v>21</v>
      </c>
      <c r="X276" s="30" t="s">
        <v>26</v>
      </c>
      <c r="Y276" s="1">
        <f t="shared" si="13"/>
        <v>9.1590101430066341E-4</v>
      </c>
      <c r="Z276" s="1">
        <v>1.6985800628848666E-2</v>
      </c>
      <c r="AA276" s="4">
        <f t="shared" si="14"/>
        <v>1.383895329945577</v>
      </c>
      <c r="AB276" s="4">
        <f t="shared" si="12"/>
        <v>0.4687348297672963</v>
      </c>
    </row>
    <row r="277" spans="1:28" x14ac:dyDescent="0.25">
      <c r="A277" s="21">
        <v>888.67919359999996</v>
      </c>
      <c r="B277" s="22">
        <v>9.7653486110000003</v>
      </c>
      <c r="C277" s="23" t="s">
        <v>783</v>
      </c>
      <c r="D277" s="21">
        <v>3.9795264722029197E-2</v>
      </c>
      <c r="E277" s="24">
        <v>1.3408193853848158</v>
      </c>
      <c r="F277" s="25">
        <v>71748774.439999998</v>
      </c>
      <c r="G277" s="25">
        <v>58440736.030000001</v>
      </c>
      <c r="H277" s="25">
        <v>53987148.049999997</v>
      </c>
      <c r="I277" s="25">
        <v>47025263.359999999</v>
      </c>
      <c r="J277" s="25">
        <v>51587377.950000003</v>
      </c>
      <c r="K277" s="25">
        <v>53389094.25</v>
      </c>
      <c r="L277" s="25">
        <v>70851829.659999996</v>
      </c>
      <c r="M277" s="25">
        <v>63123835.590000004</v>
      </c>
      <c r="N277" s="25">
        <v>79414602.209999993</v>
      </c>
      <c r="O277" s="25">
        <v>64638836.439999998</v>
      </c>
      <c r="P277" s="25">
        <v>85231266.450000003</v>
      </c>
      <c r="Q277" s="25">
        <v>87494137.379999995</v>
      </c>
      <c r="R277" s="23" t="s">
        <v>780</v>
      </c>
      <c r="S277" s="23" t="s">
        <v>781</v>
      </c>
      <c r="T277" s="23" t="s">
        <v>782</v>
      </c>
      <c r="U277" s="30" t="s">
        <v>772</v>
      </c>
      <c r="V277" s="30" t="s">
        <v>26</v>
      </c>
      <c r="W277" s="30" t="s">
        <v>21</v>
      </c>
      <c r="X277" s="30" t="s">
        <v>26</v>
      </c>
      <c r="Y277" s="1">
        <f t="shared" si="13"/>
        <v>6.4189042839503559E-3</v>
      </c>
      <c r="Z277" s="1">
        <v>3.9795264722029197E-2</v>
      </c>
      <c r="AA277" s="4">
        <f t="shared" si="14"/>
        <v>1.3408193853848158</v>
      </c>
      <c r="AB277" s="4">
        <f t="shared" si="12"/>
        <v>0.4231149125899123</v>
      </c>
    </row>
    <row r="278" spans="1:28" x14ac:dyDescent="0.25">
      <c r="A278" s="21">
        <v>886.66341690000002</v>
      </c>
      <c r="B278" s="22">
        <v>8.6886472220000002</v>
      </c>
      <c r="C278" s="23" t="s">
        <v>786</v>
      </c>
      <c r="D278" s="21">
        <v>0.26202794972819304</v>
      </c>
      <c r="E278" s="24">
        <v>0.37304563882607084</v>
      </c>
      <c r="F278" s="25">
        <v>738488.39289999998</v>
      </c>
      <c r="G278" s="25">
        <v>864714.4608</v>
      </c>
      <c r="H278" s="25">
        <v>5105976.7779999999</v>
      </c>
      <c r="I278" s="25">
        <v>730573.46299999999</v>
      </c>
      <c r="J278" s="25">
        <v>2954155.8</v>
      </c>
      <c r="K278" s="25">
        <v>731519.27720000001</v>
      </c>
      <c r="L278" s="25">
        <v>891663.32539999997</v>
      </c>
      <c r="M278" s="25">
        <v>801194.60640000005</v>
      </c>
      <c r="N278" s="25">
        <v>561249.90800000005</v>
      </c>
      <c r="O278" s="25">
        <v>746315.0943</v>
      </c>
      <c r="P278" s="25">
        <v>648087.31629999995</v>
      </c>
      <c r="Q278" s="25">
        <v>501782.20919999998</v>
      </c>
      <c r="R278" s="23"/>
      <c r="S278" s="23" t="s">
        <v>784</v>
      </c>
      <c r="T278" s="23" t="s">
        <v>785</v>
      </c>
      <c r="U278" s="30" t="s">
        <v>772</v>
      </c>
      <c r="V278" s="30" t="s">
        <v>26</v>
      </c>
      <c r="W278" s="30" t="s">
        <v>21</v>
      </c>
      <c r="X278" s="30" t="s">
        <v>26</v>
      </c>
      <c r="Y278" s="1">
        <f t="shared" si="13"/>
        <v>0.17853865202068056</v>
      </c>
      <c r="Z278" s="1">
        <v>0.26202794972819304</v>
      </c>
      <c r="AA278" s="4">
        <f t="shared" si="14"/>
        <v>0.37304563882607084</v>
      </c>
      <c r="AB278" s="4">
        <f t="shared" si="12"/>
        <v>-1.4225759526635995</v>
      </c>
    </row>
    <row r="279" spans="1:28" x14ac:dyDescent="0.25">
      <c r="A279" s="21">
        <v>902.69475929999999</v>
      </c>
      <c r="B279" s="22">
        <v>10.187206939999999</v>
      </c>
      <c r="C279" s="23" t="s">
        <v>789</v>
      </c>
      <c r="D279" s="21">
        <v>3.0089395409383997E-2</v>
      </c>
      <c r="E279" s="24">
        <v>1.4878682414093021</v>
      </c>
      <c r="F279" s="25">
        <v>4480711.8909999998</v>
      </c>
      <c r="G279" s="25">
        <v>4334568.0180000002</v>
      </c>
      <c r="H279" s="25">
        <v>3745681.36</v>
      </c>
      <c r="I279" s="25">
        <v>3642383.9440000001</v>
      </c>
      <c r="J279" s="25">
        <v>3483549.0830000001</v>
      </c>
      <c r="K279" s="25">
        <v>3918782.355</v>
      </c>
      <c r="L279" s="25">
        <v>5309700.1789999995</v>
      </c>
      <c r="M279" s="25">
        <v>4414503.5489999996</v>
      </c>
      <c r="N279" s="25">
        <v>6003361.0439999998</v>
      </c>
      <c r="O279" s="25">
        <v>5608567.7379999999</v>
      </c>
      <c r="P279" s="25">
        <v>7198102.6009999998</v>
      </c>
      <c r="Q279" s="25">
        <v>6587901.4950000001</v>
      </c>
      <c r="R279" s="23" t="s">
        <v>787</v>
      </c>
      <c r="S279" s="23" t="s">
        <v>788</v>
      </c>
      <c r="T279" s="23">
        <v>157123.152</v>
      </c>
      <c r="U279" s="30" t="s">
        <v>772</v>
      </c>
      <c r="V279" s="30" t="s">
        <v>26</v>
      </c>
      <c r="W279" s="30" t="s">
        <v>21</v>
      </c>
      <c r="X279" s="30" t="s">
        <v>26</v>
      </c>
      <c r="Y279" s="1">
        <f t="shared" si="13"/>
        <v>3.4415975141452284E-3</v>
      </c>
      <c r="Z279" s="1">
        <v>3.0089395409383997E-2</v>
      </c>
      <c r="AA279" s="4">
        <f t="shared" si="14"/>
        <v>1.4878682414093021</v>
      </c>
      <c r="AB279" s="4">
        <f t="shared" si="12"/>
        <v>0.57324677383722766</v>
      </c>
    </row>
    <row r="280" spans="1:28" x14ac:dyDescent="0.25">
      <c r="A280" s="21">
        <v>916.71126860000004</v>
      </c>
      <c r="B280" s="22">
        <v>10.65962083</v>
      </c>
      <c r="C280" s="23" t="s">
        <v>793</v>
      </c>
      <c r="D280" s="21">
        <v>2.5266528848710123E-2</v>
      </c>
      <c r="E280" s="24">
        <v>1.3511318108579844</v>
      </c>
      <c r="F280" s="25">
        <v>18687677.129999999</v>
      </c>
      <c r="G280" s="25">
        <v>16621342.27</v>
      </c>
      <c r="H280" s="25">
        <v>13935579.98</v>
      </c>
      <c r="I280" s="25">
        <v>12630027.109999999</v>
      </c>
      <c r="J280" s="25">
        <v>13988006.890000001</v>
      </c>
      <c r="K280" s="25">
        <v>14404761.369999999</v>
      </c>
      <c r="L280" s="25">
        <v>18609819.190000001</v>
      </c>
      <c r="M280" s="25">
        <v>18198918.850000001</v>
      </c>
      <c r="N280" s="25">
        <v>19329078.210000001</v>
      </c>
      <c r="O280" s="25">
        <v>20335665.219999999</v>
      </c>
      <c r="P280" s="25">
        <v>24520567.719999999</v>
      </c>
      <c r="Q280" s="25">
        <v>20969099.34</v>
      </c>
      <c r="R280" s="23" t="s">
        <v>790</v>
      </c>
      <c r="S280" s="23" t="s">
        <v>791</v>
      </c>
      <c r="T280" s="23" t="s">
        <v>792</v>
      </c>
      <c r="U280" s="30" t="s">
        <v>772</v>
      </c>
      <c r="V280" s="30" t="s">
        <v>26</v>
      </c>
      <c r="W280" s="30" t="s">
        <v>21</v>
      </c>
      <c r="X280" s="30" t="s">
        <v>26</v>
      </c>
      <c r="Y280" s="1">
        <f t="shared" si="13"/>
        <v>2.2987256893666503E-3</v>
      </c>
      <c r="Z280" s="1">
        <v>2.5266528848710123E-2</v>
      </c>
      <c r="AA280" s="4">
        <f t="shared" si="14"/>
        <v>1.3511318108579844</v>
      </c>
      <c r="AB280" s="4">
        <f t="shared" si="12"/>
        <v>0.43416842491903368</v>
      </c>
    </row>
    <row r="281" spans="1:28" x14ac:dyDescent="0.25">
      <c r="A281" s="21">
        <v>886.66347540000004</v>
      </c>
      <c r="B281" s="22">
        <v>8.5480055559999997</v>
      </c>
      <c r="C281" s="23" t="s">
        <v>796</v>
      </c>
      <c r="D281" s="21">
        <v>0.20872375183283948</v>
      </c>
      <c r="E281" s="24">
        <v>0.38938719777021391</v>
      </c>
      <c r="F281" s="25">
        <v>1223907.2620000001</v>
      </c>
      <c r="G281" s="25">
        <v>889880.20849999995</v>
      </c>
      <c r="H281" s="25">
        <v>6037695.858</v>
      </c>
      <c r="I281" s="25">
        <v>1420743.3149999999</v>
      </c>
      <c r="J281" s="25">
        <v>3832420.852</v>
      </c>
      <c r="K281" s="25">
        <v>1413090.7790000001</v>
      </c>
      <c r="L281" s="25">
        <v>1069189.6499999999</v>
      </c>
      <c r="M281" s="25">
        <v>1550504.014</v>
      </c>
      <c r="N281" s="25">
        <v>494727.38689999998</v>
      </c>
      <c r="O281" s="25">
        <v>626839.97790000006</v>
      </c>
      <c r="P281" s="25">
        <v>1046137.667</v>
      </c>
      <c r="Q281" s="25">
        <v>982438.88820000004</v>
      </c>
      <c r="R281" s="23"/>
      <c r="S281" s="23" t="s">
        <v>794</v>
      </c>
      <c r="T281" s="23" t="s">
        <v>795</v>
      </c>
      <c r="U281" s="30" t="s">
        <v>772</v>
      </c>
      <c r="V281" s="30" t="s">
        <v>26</v>
      </c>
      <c r="W281" s="30" t="s">
        <v>21</v>
      </c>
      <c r="X281" s="30" t="s">
        <v>26</v>
      </c>
      <c r="Y281" s="1">
        <f t="shared" si="13"/>
        <v>0.13164602648280399</v>
      </c>
      <c r="Z281" s="1">
        <v>0.20872375183283948</v>
      </c>
      <c r="AA281" s="4">
        <f t="shared" si="14"/>
        <v>0.38938719777021391</v>
      </c>
      <c r="AB281" s="4">
        <f t="shared" si="12"/>
        <v>-1.3607226428195092</v>
      </c>
    </row>
    <row r="282" spans="1:28" x14ac:dyDescent="0.25">
      <c r="A282" s="21">
        <v>890.69453139999996</v>
      </c>
      <c r="B282" s="22">
        <v>10.29461528</v>
      </c>
      <c r="C282" s="23" t="s">
        <v>800</v>
      </c>
      <c r="D282" s="21">
        <v>0.52899356718944657</v>
      </c>
      <c r="E282" s="24">
        <v>0.81639239043389966</v>
      </c>
      <c r="F282" s="25">
        <v>8901081.4220000003</v>
      </c>
      <c r="G282" s="25">
        <v>4165296.81</v>
      </c>
      <c r="H282" s="25">
        <v>5597134.7240000004</v>
      </c>
      <c r="I282" s="25">
        <v>2890483.9759999998</v>
      </c>
      <c r="J282" s="25">
        <v>3041970.0920000002</v>
      </c>
      <c r="K282" s="25">
        <v>3974841.3939999999</v>
      </c>
      <c r="L282" s="25">
        <v>3375583.96</v>
      </c>
      <c r="M282" s="25">
        <v>3177553.3130000001</v>
      </c>
      <c r="N282" s="25">
        <v>3294534.5159999998</v>
      </c>
      <c r="O282" s="25">
        <v>6520850.9359999998</v>
      </c>
      <c r="P282" s="25">
        <v>3678884.642</v>
      </c>
      <c r="Q282" s="25">
        <v>3277583.2140000002</v>
      </c>
      <c r="R282" s="23" t="s">
        <v>797</v>
      </c>
      <c r="S282" s="23" t="s">
        <v>798</v>
      </c>
      <c r="T282" s="23" t="s">
        <v>799</v>
      </c>
      <c r="U282" s="30" t="s">
        <v>772</v>
      </c>
      <c r="V282" s="30" t="s">
        <v>26</v>
      </c>
      <c r="W282" s="30" t="s">
        <v>21</v>
      </c>
      <c r="X282" s="30" t="s">
        <v>26</v>
      </c>
      <c r="Y282" s="1">
        <f t="shared" si="13"/>
        <v>0.43351265596289512</v>
      </c>
      <c r="Z282" s="1">
        <v>0.52899356718944657</v>
      </c>
      <c r="AA282" s="4">
        <f t="shared" si="14"/>
        <v>0.81639239043389966</v>
      </c>
      <c r="AB282" s="4">
        <f t="shared" si="12"/>
        <v>-0.29266535976616709</v>
      </c>
    </row>
    <row r="283" spans="1:28" x14ac:dyDescent="0.25">
      <c r="A283" s="21">
        <v>702.587447</v>
      </c>
      <c r="B283" s="22">
        <v>11.355259719999999</v>
      </c>
      <c r="C283" s="23" t="s">
        <v>803</v>
      </c>
      <c r="D283" s="21">
        <v>0.4823219961586101</v>
      </c>
      <c r="E283" s="24">
        <v>1.1696118546529475</v>
      </c>
      <c r="F283" s="25">
        <v>512513.91190000001</v>
      </c>
      <c r="G283" s="25">
        <v>678395.77650000004</v>
      </c>
      <c r="H283" s="25">
        <v>441923.43479999999</v>
      </c>
      <c r="I283" s="25">
        <v>637873.79559999995</v>
      </c>
      <c r="J283" s="25">
        <v>489377.72139999998</v>
      </c>
      <c r="K283" s="25">
        <v>719679.61629999999</v>
      </c>
      <c r="L283" s="25">
        <v>604247.28159999999</v>
      </c>
      <c r="M283" s="25">
        <v>338066.76250000001</v>
      </c>
      <c r="N283" s="25">
        <v>652215.47939999995</v>
      </c>
      <c r="O283" s="25">
        <v>585556.06610000005</v>
      </c>
      <c r="P283" s="25">
        <v>975146.78289999999</v>
      </c>
      <c r="Q283" s="25">
        <v>914741.15330000001</v>
      </c>
      <c r="R283" s="23"/>
      <c r="S283" s="23" t="s">
        <v>801</v>
      </c>
      <c r="T283" s="23">
        <v>1000568.58</v>
      </c>
      <c r="U283" s="30" t="s">
        <v>802</v>
      </c>
      <c r="V283" s="30" t="s">
        <v>20</v>
      </c>
      <c r="W283" s="30" t="s">
        <v>21</v>
      </c>
      <c r="X283" s="30" t="s">
        <v>20</v>
      </c>
      <c r="Y283" s="1">
        <f t="shared" si="13"/>
        <v>0.38459662438791131</v>
      </c>
      <c r="Z283" s="1">
        <v>0.4823219961586101</v>
      </c>
      <c r="AA283" s="4">
        <f t="shared" si="14"/>
        <v>1.1696118546529475</v>
      </c>
      <c r="AB283" s="4">
        <f t="shared" si="12"/>
        <v>0.22602983897681334</v>
      </c>
    </row>
    <row r="284" spans="1:28" x14ac:dyDescent="0.25">
      <c r="A284" s="21">
        <v>688.50147949999996</v>
      </c>
      <c r="B284" s="22">
        <v>6.4068750000000003</v>
      </c>
      <c r="C284" s="23" t="s">
        <v>806</v>
      </c>
      <c r="D284" s="21">
        <v>0.13222992050216537</v>
      </c>
      <c r="E284" s="24">
        <v>1.110602764883323</v>
      </c>
      <c r="F284" s="25">
        <v>11217297.720000001</v>
      </c>
      <c r="G284" s="25">
        <v>9297453.1710000001</v>
      </c>
      <c r="H284" s="25">
        <v>10304007.779999999</v>
      </c>
      <c r="I284" s="25">
        <v>9706710.1919999998</v>
      </c>
      <c r="J284" s="25">
        <v>8157034.3499999996</v>
      </c>
      <c r="K284" s="25">
        <v>10139463.279999999</v>
      </c>
      <c r="L284" s="25">
        <v>10556156.970000001</v>
      </c>
      <c r="M284" s="25">
        <v>10590367.289999999</v>
      </c>
      <c r="N284" s="25">
        <v>11499387.949999999</v>
      </c>
      <c r="O284" s="25">
        <v>11614832.890000001</v>
      </c>
      <c r="P284" s="25">
        <v>9647459.4529999997</v>
      </c>
      <c r="Q284" s="25">
        <v>11419634.07</v>
      </c>
      <c r="R284" s="23"/>
      <c r="S284" s="23" t="s">
        <v>804</v>
      </c>
      <c r="T284" s="23">
        <v>61358.383000000002</v>
      </c>
      <c r="U284" s="30" t="s">
        <v>805</v>
      </c>
      <c r="V284" s="30" t="s">
        <v>26</v>
      </c>
      <c r="W284" s="30" t="s">
        <v>21</v>
      </c>
      <c r="X284" s="30" t="s">
        <v>188</v>
      </c>
      <c r="Y284" s="1">
        <f t="shared" si="13"/>
        <v>6.8059517905526293E-2</v>
      </c>
      <c r="Z284" s="1">
        <v>0.13222992050216537</v>
      </c>
      <c r="AA284" s="4">
        <f t="shared" si="14"/>
        <v>1.110602764883323</v>
      </c>
      <c r="AB284" s="4">
        <f t="shared" si="12"/>
        <v>0.15134289268508069</v>
      </c>
    </row>
    <row r="285" spans="1:28" x14ac:dyDescent="0.25">
      <c r="A285" s="21">
        <v>714.58695760000001</v>
      </c>
      <c r="B285" s="22">
        <v>11.913774999999999</v>
      </c>
      <c r="C285" s="23" t="s">
        <v>809</v>
      </c>
      <c r="D285" s="21">
        <v>0.13572425717070294</v>
      </c>
      <c r="E285" s="24">
        <v>1.2274964261101435</v>
      </c>
      <c r="F285" s="25">
        <v>16525601.52</v>
      </c>
      <c r="G285" s="25">
        <v>19929478.670000002</v>
      </c>
      <c r="H285" s="25">
        <v>12836696.23</v>
      </c>
      <c r="I285" s="25">
        <v>16179162.130000001</v>
      </c>
      <c r="J285" s="25">
        <v>16738082.43</v>
      </c>
      <c r="K285" s="25">
        <v>17741478.149999999</v>
      </c>
      <c r="L285" s="25">
        <v>20186840.010000002</v>
      </c>
      <c r="M285" s="25">
        <v>15957673.98</v>
      </c>
      <c r="N285" s="25">
        <v>20949856.41</v>
      </c>
      <c r="O285" s="25">
        <v>17877738.760000002</v>
      </c>
      <c r="P285" s="25">
        <v>27273586.760000002</v>
      </c>
      <c r="Q285" s="25">
        <v>20443184.550000001</v>
      </c>
      <c r="R285" s="23"/>
      <c r="S285" s="23" t="s">
        <v>807</v>
      </c>
      <c r="T285" s="23" t="s">
        <v>808</v>
      </c>
      <c r="U285" s="30" t="s">
        <v>805</v>
      </c>
      <c r="V285" s="30" t="s">
        <v>20</v>
      </c>
      <c r="W285" s="30" t="s">
        <v>76</v>
      </c>
      <c r="X285" s="30" t="s">
        <v>20</v>
      </c>
      <c r="Y285" s="1">
        <f t="shared" si="13"/>
        <v>7.1188703516005952E-2</v>
      </c>
      <c r="Z285" s="1">
        <v>0.13572425717070294</v>
      </c>
      <c r="AA285" s="4">
        <f t="shared" si="14"/>
        <v>1.2274964261101435</v>
      </c>
      <c r="AB285" s="4">
        <f t="shared" si="12"/>
        <v>0.29571882409949707</v>
      </c>
    </row>
    <row r="286" spans="1:28" x14ac:dyDescent="0.25">
      <c r="A286" s="21">
        <v>770.64893919999997</v>
      </c>
      <c r="B286" s="22">
        <v>9.6459250000000001</v>
      </c>
      <c r="C286" s="23" t="s">
        <v>811</v>
      </c>
      <c r="D286" s="21">
        <v>2.5266528848710123E-2</v>
      </c>
      <c r="E286" s="24">
        <v>2.9263152908129557</v>
      </c>
      <c r="F286" s="25">
        <v>501583.16269999999</v>
      </c>
      <c r="G286" s="25">
        <v>820525.77410000004</v>
      </c>
      <c r="H286" s="25">
        <v>830513.22439999995</v>
      </c>
      <c r="I286" s="25">
        <v>644948.8517</v>
      </c>
      <c r="J286" s="25">
        <v>994266.88029999996</v>
      </c>
      <c r="K286" s="25">
        <v>447677.83600000001</v>
      </c>
      <c r="L286" s="25">
        <v>1247534.02</v>
      </c>
      <c r="M286" s="25">
        <v>3216262.27</v>
      </c>
      <c r="N286" s="25">
        <v>1988226.1580000001</v>
      </c>
      <c r="O286" s="25">
        <v>2039305.433</v>
      </c>
      <c r="P286" s="25">
        <v>2106912.2239999999</v>
      </c>
      <c r="Q286" s="25">
        <v>1807919.5989999999</v>
      </c>
      <c r="R286" s="23"/>
      <c r="S286" s="23" t="s">
        <v>810</v>
      </c>
      <c r="T286" s="23">
        <v>2326607.7000000002</v>
      </c>
      <c r="U286" s="30" t="s">
        <v>805</v>
      </c>
      <c r="V286" s="30" t="s">
        <v>20</v>
      </c>
      <c r="W286" s="30" t="s">
        <v>21</v>
      </c>
      <c r="X286" s="30" t="s">
        <v>20</v>
      </c>
      <c r="Y286" s="1">
        <f t="shared" si="13"/>
        <v>2.5596810271569076E-3</v>
      </c>
      <c r="Z286" s="1">
        <v>2.5266528848710123E-2</v>
      </c>
      <c r="AA286" s="4">
        <f t="shared" si="14"/>
        <v>2.9263152908129557</v>
      </c>
      <c r="AB286" s="4">
        <f t="shared" si="12"/>
        <v>1.5490852185491601</v>
      </c>
    </row>
    <row r="287" spans="1:28" x14ac:dyDescent="0.25">
      <c r="A287" s="21">
        <v>696.53940190000003</v>
      </c>
      <c r="B287" s="22">
        <v>7.2826916669999999</v>
      </c>
      <c r="C287" s="23" t="s">
        <v>813</v>
      </c>
      <c r="D287" s="21">
        <v>8.8109248329468343E-3</v>
      </c>
      <c r="E287" s="24">
        <v>0.62774657256673183</v>
      </c>
      <c r="F287" s="25">
        <v>31748732.84</v>
      </c>
      <c r="G287" s="25">
        <v>39497763.619999997</v>
      </c>
      <c r="H287" s="25">
        <v>29073187.489999998</v>
      </c>
      <c r="I287" s="25">
        <v>38452556.82</v>
      </c>
      <c r="J287" s="25">
        <v>32857071.100000001</v>
      </c>
      <c r="K287" s="25">
        <v>37688786.789999999</v>
      </c>
      <c r="L287" s="25">
        <v>17837689.84</v>
      </c>
      <c r="M287" s="25">
        <v>24640411.030000001</v>
      </c>
      <c r="N287" s="25">
        <v>18508643.460000001</v>
      </c>
      <c r="O287" s="25">
        <v>25911377.82</v>
      </c>
      <c r="P287" s="25">
        <v>25256621.93</v>
      </c>
      <c r="Q287" s="25">
        <v>19243974.93</v>
      </c>
      <c r="R287" s="23"/>
      <c r="S287" s="23" t="s">
        <v>812</v>
      </c>
      <c r="T287" s="23">
        <v>16047873.390000001</v>
      </c>
      <c r="U287" s="30" t="s">
        <v>805</v>
      </c>
      <c r="V287" s="30" t="s">
        <v>20</v>
      </c>
      <c r="W287" s="30" t="s">
        <v>21</v>
      </c>
      <c r="X287" s="30" t="s">
        <v>20</v>
      </c>
      <c r="Y287" s="1">
        <f t="shared" si="13"/>
        <v>2.3035097602475382E-4</v>
      </c>
      <c r="Z287" s="1">
        <v>8.8109248329468343E-3</v>
      </c>
      <c r="AA287" s="4">
        <f t="shared" si="14"/>
        <v>0.62774657256673183</v>
      </c>
      <c r="AB287" s="4">
        <f t="shared" si="12"/>
        <v>-0.67174584833917783</v>
      </c>
    </row>
    <row r="288" spans="1:28" x14ac:dyDescent="0.25">
      <c r="A288" s="21">
        <v>712.57107020000001</v>
      </c>
      <c r="B288" s="22">
        <v>11.204798609999999</v>
      </c>
      <c r="C288" s="23" t="s">
        <v>815</v>
      </c>
      <c r="D288" s="21">
        <v>0.2541788835642988</v>
      </c>
      <c r="E288" s="24">
        <v>1.2084907919329091</v>
      </c>
      <c r="F288" s="25">
        <v>152362.40489999999</v>
      </c>
      <c r="G288" s="25">
        <v>123157.9948</v>
      </c>
      <c r="H288" s="25">
        <v>104125.2022</v>
      </c>
      <c r="I288" s="25">
        <v>157747.20920000001</v>
      </c>
      <c r="J288" s="25">
        <v>139691.74110000001</v>
      </c>
      <c r="K288" s="25">
        <v>103947.2788</v>
      </c>
      <c r="L288" s="25">
        <v>164801.4835</v>
      </c>
      <c r="M288" s="25">
        <v>95209.925270000007</v>
      </c>
      <c r="N288" s="25">
        <v>176909.74900000001</v>
      </c>
      <c r="O288" s="25">
        <v>131502.76329999999</v>
      </c>
      <c r="P288" s="25">
        <v>199338.05040000001</v>
      </c>
      <c r="Q288" s="25">
        <v>176107.8045</v>
      </c>
      <c r="R288" s="23"/>
      <c r="S288" s="23" t="s">
        <v>814</v>
      </c>
      <c r="T288" s="23">
        <v>5705541.2999999998</v>
      </c>
      <c r="U288" s="30" t="s">
        <v>805</v>
      </c>
      <c r="V288" s="30" t="s">
        <v>20</v>
      </c>
      <c r="W288" s="30" t="s">
        <v>21</v>
      </c>
      <c r="X288" s="30" t="s">
        <v>20</v>
      </c>
      <c r="Y288" s="1">
        <f t="shared" si="13"/>
        <v>0.17069856396229871</v>
      </c>
      <c r="Z288" s="1">
        <v>0.2541788835642988</v>
      </c>
      <c r="AA288" s="4">
        <f t="shared" si="14"/>
        <v>1.2084907919329091</v>
      </c>
      <c r="AB288" s="4">
        <f t="shared" si="12"/>
        <v>0.27320648056453134</v>
      </c>
    </row>
    <row r="289" spans="1:28" x14ac:dyDescent="0.25">
      <c r="A289" s="21">
        <v>724.570964</v>
      </c>
      <c r="B289" s="22">
        <v>7.933548611</v>
      </c>
      <c r="C289" s="23" t="s">
        <v>819</v>
      </c>
      <c r="D289" s="21">
        <v>4.8368694467612414E-3</v>
      </c>
      <c r="E289" s="24">
        <v>0.71585072937096483</v>
      </c>
      <c r="F289" s="25">
        <v>69444295.120000005</v>
      </c>
      <c r="G289" s="25">
        <v>74304912.909999996</v>
      </c>
      <c r="H289" s="25">
        <v>66238514.950000003</v>
      </c>
      <c r="I289" s="25">
        <v>77165304.439999998</v>
      </c>
      <c r="J289" s="25">
        <v>66871866.909999996</v>
      </c>
      <c r="K289" s="25">
        <v>73795067.659999996</v>
      </c>
      <c r="L289" s="25">
        <v>45647127.109999999</v>
      </c>
      <c r="M289" s="25">
        <v>52912528.189999998</v>
      </c>
      <c r="N289" s="25">
        <v>45389212.299999997</v>
      </c>
      <c r="O289" s="25">
        <v>59214387.25</v>
      </c>
      <c r="P289" s="25">
        <v>56294674.799999997</v>
      </c>
      <c r="Q289" s="25">
        <v>46797302.18</v>
      </c>
      <c r="R289" s="23" t="s">
        <v>816</v>
      </c>
      <c r="S289" s="23" t="s">
        <v>817</v>
      </c>
      <c r="T289" s="23" t="s">
        <v>818</v>
      </c>
      <c r="U289" s="30" t="s">
        <v>805</v>
      </c>
      <c r="V289" s="30" t="s">
        <v>20</v>
      </c>
      <c r="W289" s="30" t="s">
        <v>21</v>
      </c>
      <c r="X289" s="30" t="s">
        <v>20</v>
      </c>
      <c r="Y289" s="1">
        <f t="shared" si="13"/>
        <v>7.9033814489562777E-5</v>
      </c>
      <c r="Z289" s="1">
        <v>4.8368694467612414E-3</v>
      </c>
      <c r="AA289" s="4">
        <f t="shared" si="14"/>
        <v>0.71585072937096483</v>
      </c>
      <c r="AB289" s="4">
        <f t="shared" si="12"/>
        <v>-0.48226930969882775</v>
      </c>
    </row>
    <row r="290" spans="1:28" x14ac:dyDescent="0.25">
      <c r="A290" s="21">
        <v>752.60382970000001</v>
      </c>
      <c r="B290" s="22">
        <v>8.5878972220000005</v>
      </c>
      <c r="C290" s="23" t="s">
        <v>823</v>
      </c>
      <c r="D290" s="21">
        <v>2.5266528848710123E-2</v>
      </c>
      <c r="E290" s="24">
        <v>0.78749655674116503</v>
      </c>
      <c r="F290" s="25">
        <v>110542680.59999999</v>
      </c>
      <c r="G290" s="25">
        <v>105265909.09999999</v>
      </c>
      <c r="H290" s="25">
        <v>104933766</v>
      </c>
      <c r="I290" s="25">
        <v>126724561</v>
      </c>
      <c r="J290" s="25">
        <v>102692609.59999999</v>
      </c>
      <c r="K290" s="25">
        <v>115219947</v>
      </c>
      <c r="L290" s="25">
        <v>75940466.430000007</v>
      </c>
      <c r="M290" s="25">
        <v>85999661.109999999</v>
      </c>
      <c r="N290" s="25">
        <v>78060691.209999993</v>
      </c>
      <c r="O290" s="25">
        <v>102765005.7</v>
      </c>
      <c r="P290" s="25">
        <v>98069402.609999999</v>
      </c>
      <c r="Q290" s="25">
        <v>83148817.090000004</v>
      </c>
      <c r="R290" s="23" t="s">
        <v>820</v>
      </c>
      <c r="S290" s="23" t="s">
        <v>821</v>
      </c>
      <c r="T290" s="23" t="s">
        <v>822</v>
      </c>
      <c r="U290" s="30" t="s">
        <v>805</v>
      </c>
      <c r="V290" s="30" t="s">
        <v>20</v>
      </c>
      <c r="W290" s="30" t="s">
        <v>21</v>
      </c>
      <c r="X290" s="30" t="s">
        <v>20</v>
      </c>
      <c r="Y290" s="1">
        <f t="shared" si="13"/>
        <v>2.3123959428231885E-3</v>
      </c>
      <c r="Z290" s="1">
        <v>2.5266528848710123E-2</v>
      </c>
      <c r="AA290" s="4">
        <f t="shared" si="14"/>
        <v>0.78749655674116503</v>
      </c>
      <c r="AB290" s="4">
        <f t="shared" si="12"/>
        <v>-0.34465447942973904</v>
      </c>
    </row>
    <row r="291" spans="1:28" x14ac:dyDescent="0.25">
      <c r="A291" s="21">
        <v>780.63270190000003</v>
      </c>
      <c r="B291" s="22">
        <v>9.2902777780000001</v>
      </c>
      <c r="C291" s="23" t="s">
        <v>825</v>
      </c>
      <c r="D291" s="21">
        <v>1.2537636160610212E-3</v>
      </c>
      <c r="E291" s="24">
        <v>0.61720765538172129</v>
      </c>
      <c r="F291" s="25">
        <v>86613341.599999994</v>
      </c>
      <c r="G291" s="25">
        <v>74756884.079999998</v>
      </c>
      <c r="H291" s="25">
        <v>96097726.769999996</v>
      </c>
      <c r="I291" s="25">
        <v>89925324.810000002</v>
      </c>
      <c r="J291" s="25">
        <v>84453383.150000006</v>
      </c>
      <c r="K291" s="25">
        <v>85884165.340000004</v>
      </c>
      <c r="L291" s="25">
        <v>62784864.090000004</v>
      </c>
      <c r="M291" s="25">
        <v>49277034.979999997</v>
      </c>
      <c r="N291" s="25">
        <v>46721973.68</v>
      </c>
      <c r="O291" s="25">
        <v>53148352.359999999</v>
      </c>
      <c r="P291" s="25">
        <v>62026742.409999996</v>
      </c>
      <c r="Q291" s="25">
        <v>45588461.560000002</v>
      </c>
      <c r="R291" s="23" t="s">
        <v>824</v>
      </c>
      <c r="S291" s="23"/>
      <c r="T291" s="23"/>
      <c r="U291" s="30" t="s">
        <v>805</v>
      </c>
      <c r="V291" s="30" t="s">
        <v>20</v>
      </c>
      <c r="W291" s="30" t="s">
        <v>21</v>
      </c>
      <c r="X291" s="30" t="s">
        <v>20</v>
      </c>
      <c r="Y291" s="1">
        <f t="shared" si="13"/>
        <v>1.4340433517037823E-5</v>
      </c>
      <c r="Z291" s="1">
        <v>1.2537636160610212E-3</v>
      </c>
      <c r="AA291" s="4">
        <f t="shared" si="14"/>
        <v>0.61720765538172129</v>
      </c>
      <c r="AB291" s="4">
        <f t="shared" si="12"/>
        <v>-0.69617213875844219</v>
      </c>
    </row>
    <row r="292" spans="1:28" x14ac:dyDescent="0.25">
      <c r="A292" s="21">
        <v>794.64984149999998</v>
      </c>
      <c r="B292" s="22">
        <v>9.6490041669999993</v>
      </c>
      <c r="C292" s="23" t="s">
        <v>829</v>
      </c>
      <c r="D292" s="21">
        <v>0.76476273550017826</v>
      </c>
      <c r="E292" s="24">
        <v>0.95327380970674269</v>
      </c>
      <c r="F292" s="25">
        <v>10568477.09</v>
      </c>
      <c r="G292" s="25">
        <v>11400476.359999999</v>
      </c>
      <c r="H292" s="25">
        <v>12336276.42</v>
      </c>
      <c r="I292" s="25">
        <v>17716577.719999999</v>
      </c>
      <c r="J292" s="25">
        <v>10709986.15</v>
      </c>
      <c r="K292" s="25">
        <v>11765255.369999999</v>
      </c>
      <c r="L292" s="25">
        <v>9832891.5969999991</v>
      </c>
      <c r="M292" s="25">
        <v>10228231.57</v>
      </c>
      <c r="N292" s="25">
        <v>10122608.939999999</v>
      </c>
      <c r="O292" s="25">
        <v>13942553.07</v>
      </c>
      <c r="P292" s="25">
        <v>15635274.15</v>
      </c>
      <c r="Q292" s="25">
        <v>11254526.49</v>
      </c>
      <c r="R292" s="23" t="s">
        <v>826</v>
      </c>
      <c r="S292" s="23" t="s">
        <v>827</v>
      </c>
      <c r="T292" s="23" t="s">
        <v>828</v>
      </c>
      <c r="U292" s="30" t="s">
        <v>805</v>
      </c>
      <c r="V292" s="30" t="s">
        <v>20</v>
      </c>
      <c r="W292" s="30" t="s">
        <v>21</v>
      </c>
      <c r="X292" s="30" t="s">
        <v>20</v>
      </c>
      <c r="Y292" s="1">
        <f t="shared" si="13"/>
        <v>0.70103250754183</v>
      </c>
      <c r="Z292" s="1">
        <v>0.76476273550017826</v>
      </c>
      <c r="AA292" s="4">
        <f t="shared" si="14"/>
        <v>0.95327380970674269</v>
      </c>
      <c r="AB292" s="4">
        <f t="shared" si="12"/>
        <v>-6.9037434614585988E-2</v>
      </c>
    </row>
    <row r="293" spans="1:28" x14ac:dyDescent="0.25">
      <c r="A293" s="21">
        <v>808.66583849999995</v>
      </c>
      <c r="B293" s="22">
        <v>10.079000000000001</v>
      </c>
      <c r="C293" s="23" t="s">
        <v>833</v>
      </c>
      <c r="D293" s="21">
        <v>7.3300995972328781E-2</v>
      </c>
      <c r="E293" s="24">
        <v>0.86045739862411608</v>
      </c>
      <c r="F293" s="25">
        <v>172269907.19999999</v>
      </c>
      <c r="G293" s="25">
        <v>161990597.59999999</v>
      </c>
      <c r="H293" s="25">
        <v>162806683.80000001</v>
      </c>
      <c r="I293" s="25">
        <v>188581368.30000001</v>
      </c>
      <c r="J293" s="25">
        <v>157409012.09999999</v>
      </c>
      <c r="K293" s="25">
        <v>178474568.09999999</v>
      </c>
      <c r="L293" s="25">
        <v>126520415.7</v>
      </c>
      <c r="M293" s="25">
        <v>142476476.40000001</v>
      </c>
      <c r="N293" s="25">
        <v>132792048</v>
      </c>
      <c r="O293" s="25">
        <v>171928539</v>
      </c>
      <c r="P293" s="25">
        <v>166349168.19999999</v>
      </c>
      <c r="Q293" s="25">
        <v>138918238</v>
      </c>
      <c r="R293" s="23" t="s">
        <v>830</v>
      </c>
      <c r="S293" s="23" t="s">
        <v>831</v>
      </c>
      <c r="T293" s="23" t="s">
        <v>832</v>
      </c>
      <c r="U293" s="30" t="s">
        <v>805</v>
      </c>
      <c r="V293" s="30" t="s">
        <v>20</v>
      </c>
      <c r="W293" s="30" t="s">
        <v>76</v>
      </c>
      <c r="X293" s="30" t="s">
        <v>20</v>
      </c>
      <c r="Y293" s="1">
        <f t="shared" si="13"/>
        <v>2.7427987055005376E-2</v>
      </c>
      <c r="Z293" s="1">
        <v>7.3300995972328781E-2</v>
      </c>
      <c r="AA293" s="4">
        <f t="shared" si="14"/>
        <v>0.86045739862411608</v>
      </c>
      <c r="AB293" s="4">
        <f t="shared" si="12"/>
        <v>-0.2168243289033063</v>
      </c>
    </row>
    <row r="294" spans="1:28" x14ac:dyDescent="0.25">
      <c r="A294" s="21">
        <v>836.69679259999998</v>
      </c>
      <c r="B294" s="22">
        <v>11.055175</v>
      </c>
      <c r="C294" s="23" t="s">
        <v>837</v>
      </c>
      <c r="D294" s="21">
        <v>0.13401223664409312</v>
      </c>
      <c r="E294" s="24">
        <v>0.80765988452805548</v>
      </c>
      <c r="F294" s="25">
        <v>50685115.380000003</v>
      </c>
      <c r="G294" s="25">
        <v>62029366.380000003</v>
      </c>
      <c r="H294" s="25">
        <v>44108961.409999996</v>
      </c>
      <c r="I294" s="25">
        <v>50610753.810000002</v>
      </c>
      <c r="J294" s="25">
        <v>43690384.829999998</v>
      </c>
      <c r="K294" s="25">
        <v>60085220.539999999</v>
      </c>
      <c r="L294" s="25">
        <v>35160001.649999999</v>
      </c>
      <c r="M294" s="25">
        <v>44086778.130000003</v>
      </c>
      <c r="N294" s="25">
        <v>32960386.210000001</v>
      </c>
      <c r="O294" s="25">
        <v>53606037.520000003</v>
      </c>
      <c r="P294" s="25">
        <v>51449593.469999999</v>
      </c>
      <c r="Q294" s="25">
        <v>34088876.049999997</v>
      </c>
      <c r="R294" s="23" t="s">
        <v>834</v>
      </c>
      <c r="S294" s="23" t="s">
        <v>835</v>
      </c>
      <c r="T294" s="23" t="s">
        <v>836</v>
      </c>
      <c r="U294" s="30" t="s">
        <v>805</v>
      </c>
      <c r="V294" s="30" t="s">
        <v>20</v>
      </c>
      <c r="W294" s="30" t="s">
        <v>21</v>
      </c>
      <c r="X294" s="30" t="s">
        <v>20</v>
      </c>
      <c r="Y294" s="1">
        <f t="shared" si="13"/>
        <v>6.9852783479519134E-2</v>
      </c>
      <c r="Z294" s="1">
        <v>0.13401223664409312</v>
      </c>
      <c r="AA294" s="4">
        <f t="shared" si="14"/>
        <v>0.80765988452805548</v>
      </c>
      <c r="AB294" s="4">
        <f t="shared" si="12"/>
        <v>-0.30818021058169787</v>
      </c>
    </row>
    <row r="295" spans="1:28" x14ac:dyDescent="0.25">
      <c r="A295" s="21">
        <v>878.74340770000003</v>
      </c>
      <c r="B295" s="22">
        <v>10.712454170000001</v>
      </c>
      <c r="C295" s="23" t="s">
        <v>839</v>
      </c>
      <c r="D295" s="21">
        <v>6.7346999925824602E-2</v>
      </c>
      <c r="E295" s="24">
        <v>2.2162825359913318</v>
      </c>
      <c r="F295" s="25">
        <v>1755445.31</v>
      </c>
      <c r="G295" s="25">
        <v>927867.32660000003</v>
      </c>
      <c r="H295" s="25">
        <v>1909442.412</v>
      </c>
      <c r="I295" s="25">
        <v>1227322.5490000001</v>
      </c>
      <c r="J295" s="25">
        <v>1512705.517</v>
      </c>
      <c r="K295" s="25">
        <v>894850.57779999997</v>
      </c>
      <c r="L295" s="25">
        <v>2756396.0559999999</v>
      </c>
      <c r="M295" s="25">
        <v>1998751.4410000001</v>
      </c>
      <c r="N295" s="25">
        <v>1820579.639</v>
      </c>
      <c r="O295" s="25">
        <v>3434533.4440000001</v>
      </c>
      <c r="P295" s="25">
        <v>2835997.0410000002</v>
      </c>
      <c r="Q295" s="25">
        <v>5388503.2439999999</v>
      </c>
      <c r="R295" s="23"/>
      <c r="S295" s="23" t="s">
        <v>838</v>
      </c>
      <c r="T295" s="23">
        <v>4148773.8</v>
      </c>
      <c r="U295" s="30" t="s">
        <v>805</v>
      </c>
      <c r="V295" s="30" t="s">
        <v>20</v>
      </c>
      <c r="W295" s="30" t="s">
        <v>21</v>
      </c>
      <c r="X295" s="30" t="s">
        <v>20</v>
      </c>
      <c r="Y295" s="1">
        <f t="shared" si="13"/>
        <v>2.3659485268059294E-2</v>
      </c>
      <c r="Z295" s="1">
        <v>6.7346999925824602E-2</v>
      </c>
      <c r="AA295" s="4">
        <f t="shared" si="14"/>
        <v>2.2162825359913318</v>
      </c>
      <c r="AB295" s="4">
        <f t="shared" si="12"/>
        <v>1.1481418106699526</v>
      </c>
    </row>
    <row r="296" spans="1:28" x14ac:dyDescent="0.25">
      <c r="A296" s="21">
        <v>806.65194129999998</v>
      </c>
      <c r="B296" s="22">
        <v>9.4639430559999997</v>
      </c>
      <c r="C296" s="23" t="s">
        <v>841</v>
      </c>
      <c r="D296" s="21">
        <v>1.3917314960498093E-2</v>
      </c>
      <c r="E296" s="24">
        <v>0.7352275009064696</v>
      </c>
      <c r="F296" s="25">
        <v>3899976.2039999999</v>
      </c>
      <c r="G296" s="25">
        <v>4364099.0860000001</v>
      </c>
      <c r="H296" s="25">
        <v>4065954.0759999999</v>
      </c>
      <c r="I296" s="25">
        <v>4216339.5290000001</v>
      </c>
      <c r="J296" s="25">
        <v>3982773.577</v>
      </c>
      <c r="K296" s="25">
        <v>4248169.0669999998</v>
      </c>
      <c r="L296" s="25">
        <v>3686037.594</v>
      </c>
      <c r="M296" s="25">
        <v>2722870.4180000001</v>
      </c>
      <c r="N296" s="25">
        <v>2911991.736</v>
      </c>
      <c r="O296" s="25">
        <v>3402849.6880000001</v>
      </c>
      <c r="P296" s="25">
        <v>2828090.0490000001</v>
      </c>
      <c r="Q296" s="25">
        <v>2665121.3569999998</v>
      </c>
      <c r="R296" s="23"/>
      <c r="S296" s="23" t="s">
        <v>840</v>
      </c>
      <c r="T296" s="23">
        <v>2309265.94</v>
      </c>
      <c r="U296" s="30" t="s">
        <v>805</v>
      </c>
      <c r="V296" s="30" t="s">
        <v>20</v>
      </c>
      <c r="W296" s="30" t="s">
        <v>21</v>
      </c>
      <c r="X296" s="30" t="s">
        <v>20</v>
      </c>
      <c r="Y296" s="1">
        <f t="shared" si="13"/>
        <v>6.367399001535075E-4</v>
      </c>
      <c r="Z296" s="1">
        <v>1.3917314960498093E-2</v>
      </c>
      <c r="AA296" s="4">
        <f t="shared" si="14"/>
        <v>0.7352275009064696</v>
      </c>
      <c r="AB296" s="4">
        <f t="shared" si="12"/>
        <v>-0.44373736378904338</v>
      </c>
    </row>
    <row r="297" spans="1:28" x14ac:dyDescent="0.25">
      <c r="A297" s="21">
        <v>804.6354814</v>
      </c>
      <c r="B297" s="22">
        <v>8.5713319440000006</v>
      </c>
      <c r="C297" s="23" t="s">
        <v>843</v>
      </c>
      <c r="D297" s="21">
        <v>0.10342738913744104</v>
      </c>
      <c r="E297" s="24">
        <v>0.61264020415964515</v>
      </c>
      <c r="F297" s="25">
        <v>2613089.5180000002</v>
      </c>
      <c r="G297" s="25">
        <v>4432925.8439999996</v>
      </c>
      <c r="H297" s="25">
        <v>2113363.85</v>
      </c>
      <c r="I297" s="25">
        <v>3629759.3939999999</v>
      </c>
      <c r="J297" s="25">
        <v>2861001.7209999999</v>
      </c>
      <c r="K297" s="25">
        <v>1688598.2749999999</v>
      </c>
      <c r="L297" s="25">
        <v>1393091.399</v>
      </c>
      <c r="M297" s="25">
        <v>1145303.5889999999</v>
      </c>
      <c r="N297" s="25">
        <v>2548290.5469999998</v>
      </c>
      <c r="O297" s="25">
        <v>1938962.531</v>
      </c>
      <c r="P297" s="25">
        <v>2318270.2919999999</v>
      </c>
      <c r="Q297" s="25">
        <v>1278489.9990000001</v>
      </c>
      <c r="R297" s="23"/>
      <c r="S297" s="23" t="s">
        <v>842</v>
      </c>
      <c r="T297" s="23">
        <v>476257.43199999997</v>
      </c>
      <c r="U297" s="30" t="s">
        <v>805</v>
      </c>
      <c r="V297" s="30" t="s">
        <v>20</v>
      </c>
      <c r="W297" s="30" t="s">
        <v>21</v>
      </c>
      <c r="X297" s="30" t="s">
        <v>20</v>
      </c>
      <c r="Y297" s="1">
        <f t="shared" si="13"/>
        <v>4.5967728505529354E-2</v>
      </c>
      <c r="Z297" s="1">
        <v>0.10342738913744104</v>
      </c>
      <c r="AA297" s="4">
        <f t="shared" si="14"/>
        <v>0.61264020415964515</v>
      </c>
      <c r="AB297" s="4">
        <f t="shared" si="12"/>
        <v>-0.7068880488148136</v>
      </c>
    </row>
    <row r="298" spans="1:28" x14ac:dyDescent="0.25">
      <c r="A298" s="21">
        <v>698.55595989999995</v>
      </c>
      <c r="B298" s="22">
        <v>7.5055791669999996</v>
      </c>
      <c r="C298" s="23" t="s">
        <v>845</v>
      </c>
      <c r="D298" s="21">
        <v>0.62597241841646623</v>
      </c>
      <c r="E298" s="24">
        <v>0.87309677872011826</v>
      </c>
      <c r="F298" s="25">
        <v>2433941.75</v>
      </c>
      <c r="G298" s="25">
        <v>3306983.1209999998</v>
      </c>
      <c r="H298" s="25">
        <v>1264766.72</v>
      </c>
      <c r="I298" s="25">
        <v>1159986.2509999999</v>
      </c>
      <c r="J298" s="25">
        <v>2180925.2910000002</v>
      </c>
      <c r="K298" s="25">
        <v>1406953.12</v>
      </c>
      <c r="L298" s="25">
        <v>2031998.879</v>
      </c>
      <c r="M298" s="25">
        <v>2379833.5950000002</v>
      </c>
      <c r="N298" s="25">
        <v>1190853.7919999999</v>
      </c>
      <c r="O298" s="25">
        <v>1646503.523</v>
      </c>
      <c r="P298" s="25">
        <v>1510885.0959999999</v>
      </c>
      <c r="Q298" s="25">
        <v>1501917.2180000001</v>
      </c>
      <c r="R298" s="23"/>
      <c r="S298" s="23" t="s">
        <v>844</v>
      </c>
      <c r="T298" s="23">
        <v>179552.905</v>
      </c>
      <c r="U298" s="30" t="s">
        <v>805</v>
      </c>
      <c r="V298" s="30" t="s">
        <v>20</v>
      </c>
      <c r="W298" s="30" t="s">
        <v>21</v>
      </c>
      <c r="X298" s="30" t="s">
        <v>20</v>
      </c>
      <c r="Y298" s="1">
        <f t="shared" si="13"/>
        <v>0.53698614324941951</v>
      </c>
      <c r="Z298" s="1">
        <v>0.62597241841646623</v>
      </c>
      <c r="AA298" s="4">
        <f t="shared" si="14"/>
        <v>0.87309677872011826</v>
      </c>
      <c r="AB298" s="4">
        <f t="shared" si="12"/>
        <v>-0.19578651612880116</v>
      </c>
    </row>
    <row r="299" spans="1:28" x14ac:dyDescent="0.25">
      <c r="A299" s="21">
        <v>446.3484914</v>
      </c>
      <c r="B299" s="22">
        <v>0.98715555600000005</v>
      </c>
      <c r="C299" s="23" t="s">
        <v>848</v>
      </c>
      <c r="D299" s="21">
        <v>3.1097065839597541E-2</v>
      </c>
      <c r="E299" s="24">
        <v>0.283860301927436</v>
      </c>
      <c r="F299" s="25">
        <v>11114974.73</v>
      </c>
      <c r="G299" s="25">
        <v>11246629.77</v>
      </c>
      <c r="H299" s="25">
        <v>24584190.260000002</v>
      </c>
      <c r="I299" s="25">
        <v>11532232.039999999</v>
      </c>
      <c r="J299" s="25">
        <v>20152558.789999999</v>
      </c>
      <c r="K299" s="25">
        <v>18438863.91</v>
      </c>
      <c r="L299" s="25">
        <v>3546342.8130000001</v>
      </c>
      <c r="M299" s="25">
        <v>5843820.9869999997</v>
      </c>
      <c r="N299" s="25">
        <v>3658130.7370000002</v>
      </c>
      <c r="O299" s="25">
        <v>5551296.3499999996</v>
      </c>
      <c r="P299" s="25">
        <v>4360285.3770000003</v>
      </c>
      <c r="Q299" s="25">
        <v>4594286.9790000003</v>
      </c>
      <c r="R299" s="23"/>
      <c r="S299" s="23" t="s">
        <v>846</v>
      </c>
      <c r="T299" s="23">
        <v>634785.17099999997</v>
      </c>
      <c r="U299" s="30" t="s">
        <v>847</v>
      </c>
      <c r="V299" s="30" t="s">
        <v>20</v>
      </c>
      <c r="W299" s="30" t="s">
        <v>21</v>
      </c>
      <c r="X299" s="30" t="s">
        <v>20</v>
      </c>
      <c r="Y299" s="1">
        <f t="shared" si="13"/>
        <v>3.8617271304075378E-3</v>
      </c>
      <c r="Z299" s="1">
        <v>3.1097065839597541E-2</v>
      </c>
      <c r="AA299" s="4">
        <f t="shared" si="14"/>
        <v>0.283860301927436</v>
      </c>
      <c r="AB299" s="4">
        <f t="shared" si="12"/>
        <v>-1.816746993683511</v>
      </c>
    </row>
    <row r="300" spans="1:28" x14ac:dyDescent="0.25">
      <c r="A300" s="21">
        <v>474.37934580000001</v>
      </c>
      <c r="B300" s="22">
        <v>1.6032097219999999</v>
      </c>
      <c r="C300" s="23" t="s">
        <v>851</v>
      </c>
      <c r="D300" s="21">
        <v>8.6334595342786161E-2</v>
      </c>
      <c r="E300" s="24">
        <v>2.1902777259422916</v>
      </c>
      <c r="F300" s="25">
        <v>5289992.9960000003</v>
      </c>
      <c r="G300" s="25">
        <v>2730730.4939999999</v>
      </c>
      <c r="H300" s="25">
        <v>3554812.304</v>
      </c>
      <c r="I300" s="25">
        <v>2233575.2579999999</v>
      </c>
      <c r="J300" s="25">
        <v>3560027.3879999998</v>
      </c>
      <c r="K300" s="25">
        <v>8248205.807</v>
      </c>
      <c r="L300" s="25">
        <v>9164850.5500000007</v>
      </c>
      <c r="M300" s="25">
        <v>15803599.57</v>
      </c>
      <c r="N300" s="25">
        <v>8092225.5590000004</v>
      </c>
      <c r="O300" s="25">
        <v>12026876.76</v>
      </c>
      <c r="P300" s="25">
        <v>8125949.9910000004</v>
      </c>
      <c r="Q300" s="25">
        <v>2895596.0720000002</v>
      </c>
      <c r="R300" s="23" t="s">
        <v>849</v>
      </c>
      <c r="S300" s="23" t="s">
        <v>850</v>
      </c>
      <c r="T300" s="23">
        <v>472739.47</v>
      </c>
      <c r="U300" s="30" t="s">
        <v>847</v>
      </c>
      <c r="V300" s="30" t="s">
        <v>20</v>
      </c>
      <c r="W300" s="30" t="s">
        <v>21</v>
      </c>
      <c r="X300" s="30" t="s">
        <v>20</v>
      </c>
      <c r="Y300" s="1">
        <f t="shared" si="13"/>
        <v>3.5549539258794297E-2</v>
      </c>
      <c r="Z300" s="1">
        <v>8.6334595342786161E-2</v>
      </c>
      <c r="AA300" s="4">
        <f t="shared" si="14"/>
        <v>2.1902777259422916</v>
      </c>
      <c r="AB300" s="4">
        <f t="shared" si="12"/>
        <v>1.1311138143177693</v>
      </c>
    </row>
    <row r="301" spans="1:28" x14ac:dyDescent="0.25">
      <c r="A301" s="21">
        <v>472.36373700000001</v>
      </c>
      <c r="B301" s="22">
        <v>1.020579167</v>
      </c>
      <c r="C301" s="23" t="s">
        <v>854</v>
      </c>
      <c r="D301" s="21">
        <v>0.24990150290803728</v>
      </c>
      <c r="E301" s="24">
        <v>1.5018928322490459</v>
      </c>
      <c r="F301" s="25">
        <v>2878231.7680000002</v>
      </c>
      <c r="G301" s="25">
        <v>1162593.696</v>
      </c>
      <c r="H301" s="25">
        <v>1774735.621</v>
      </c>
      <c r="I301" s="25">
        <v>1703300.2039999999</v>
      </c>
      <c r="J301" s="25">
        <v>2191948.406</v>
      </c>
      <c r="K301" s="25">
        <v>4354612.38</v>
      </c>
      <c r="L301" s="25">
        <v>4875486.3229999999</v>
      </c>
      <c r="M301" s="25">
        <v>2843561.398</v>
      </c>
      <c r="N301" s="25">
        <v>3175762.7489999998</v>
      </c>
      <c r="O301" s="25">
        <v>5747151.7960000001</v>
      </c>
      <c r="P301" s="25">
        <v>3041522.585</v>
      </c>
      <c r="Q301" s="25">
        <v>1441271.746</v>
      </c>
      <c r="R301" s="23"/>
      <c r="S301" s="23" t="s">
        <v>852</v>
      </c>
      <c r="T301" s="23" t="s">
        <v>853</v>
      </c>
      <c r="U301" s="30" t="s">
        <v>847</v>
      </c>
      <c r="V301" s="30" t="s">
        <v>20</v>
      </c>
      <c r="W301" s="30" t="s">
        <v>21</v>
      </c>
      <c r="X301" s="30" t="s">
        <v>20</v>
      </c>
      <c r="Y301" s="1">
        <f t="shared" si="13"/>
        <v>0.16660100193869151</v>
      </c>
      <c r="Z301" s="1">
        <v>0.24990150290803728</v>
      </c>
      <c r="AA301" s="4">
        <f t="shared" si="14"/>
        <v>1.5018928322490459</v>
      </c>
      <c r="AB301" s="4">
        <f t="shared" si="12"/>
        <v>0.58678187283964467</v>
      </c>
    </row>
    <row r="302" spans="1:28" x14ac:dyDescent="0.25">
      <c r="A302" s="21">
        <v>488.39444129999998</v>
      </c>
      <c r="B302" s="22">
        <v>2.163947222</v>
      </c>
      <c r="C302" s="23" t="s">
        <v>856</v>
      </c>
      <c r="D302" s="21">
        <v>0.10731269136715108</v>
      </c>
      <c r="E302" s="24">
        <v>1.4991000240955716</v>
      </c>
      <c r="F302" s="25">
        <v>335226.42739999999</v>
      </c>
      <c r="G302" s="25">
        <v>266943.90340000001</v>
      </c>
      <c r="H302" s="25">
        <v>232823.01879999999</v>
      </c>
      <c r="I302" s="25">
        <v>225477.65919999999</v>
      </c>
      <c r="J302" s="25">
        <v>198402.13810000001</v>
      </c>
      <c r="K302" s="25">
        <v>311421.61660000001</v>
      </c>
      <c r="L302" s="25">
        <v>542035.66480000003</v>
      </c>
      <c r="M302" s="25">
        <v>327666.1372</v>
      </c>
      <c r="N302" s="25">
        <v>368547.4424</v>
      </c>
      <c r="O302" s="25">
        <v>479359.62030000001</v>
      </c>
      <c r="P302" s="25">
        <v>441477.33039999998</v>
      </c>
      <c r="Q302" s="25">
        <v>194942.72270000001</v>
      </c>
      <c r="R302" s="23"/>
      <c r="S302" s="23" t="s">
        <v>855</v>
      </c>
      <c r="T302" s="23">
        <v>9267.2970000000005</v>
      </c>
      <c r="U302" s="30" t="s">
        <v>847</v>
      </c>
      <c r="V302" s="30" t="s">
        <v>20</v>
      </c>
      <c r="W302" s="30" t="s">
        <v>21</v>
      </c>
      <c r="X302" s="30" t="s">
        <v>20</v>
      </c>
      <c r="Y302" s="1">
        <f t="shared" si="13"/>
        <v>4.9798699915475336E-2</v>
      </c>
      <c r="Z302" s="1">
        <v>0.10731269136715108</v>
      </c>
      <c r="AA302" s="4">
        <f t="shared" si="14"/>
        <v>1.4991000240955716</v>
      </c>
      <c r="AB302" s="4">
        <f t="shared" si="12"/>
        <v>0.58409664709654896</v>
      </c>
    </row>
    <row r="303" spans="1:28" x14ac:dyDescent="0.25">
      <c r="A303" s="21">
        <v>500.3950011</v>
      </c>
      <c r="B303" s="22">
        <v>1.7474180560000001</v>
      </c>
      <c r="C303" s="23" t="s">
        <v>860</v>
      </c>
      <c r="D303" s="21">
        <v>0.13222992050216537</v>
      </c>
      <c r="E303" s="24">
        <v>1.56687747027934</v>
      </c>
      <c r="F303" s="25">
        <v>8062379.3099999996</v>
      </c>
      <c r="G303" s="25">
        <v>4769522.0559999999</v>
      </c>
      <c r="H303" s="25">
        <v>4911438.7290000003</v>
      </c>
      <c r="I303" s="25">
        <v>5445743.7050000001</v>
      </c>
      <c r="J303" s="25">
        <v>5674054.5970000001</v>
      </c>
      <c r="K303" s="25">
        <v>11998756.35</v>
      </c>
      <c r="L303" s="25">
        <v>6343967.8799999999</v>
      </c>
      <c r="M303" s="25">
        <v>11036461.26</v>
      </c>
      <c r="N303" s="25">
        <v>14810095.27</v>
      </c>
      <c r="O303" s="25">
        <v>14753122.710000001</v>
      </c>
      <c r="P303" s="25">
        <v>9977871.4499999993</v>
      </c>
      <c r="Q303" s="25">
        <v>7104063.7019999996</v>
      </c>
      <c r="R303" s="23" t="s">
        <v>857</v>
      </c>
      <c r="S303" s="23" t="s">
        <v>858</v>
      </c>
      <c r="T303" s="23" t="s">
        <v>859</v>
      </c>
      <c r="U303" s="30" t="s">
        <v>847</v>
      </c>
      <c r="V303" s="30" t="s">
        <v>20</v>
      </c>
      <c r="W303" s="30" t="s">
        <v>21</v>
      </c>
      <c r="X303" s="30" t="s">
        <v>20</v>
      </c>
      <c r="Y303" s="1">
        <f t="shared" si="13"/>
        <v>6.8034876064949221E-2</v>
      </c>
      <c r="Z303" s="1">
        <v>0.13222992050216537</v>
      </c>
      <c r="AA303" s="4">
        <f t="shared" si="14"/>
        <v>1.56687747027934</v>
      </c>
      <c r="AB303" s="4">
        <f t="shared" si="12"/>
        <v>0.64789236555905927</v>
      </c>
    </row>
    <row r="304" spans="1:28" x14ac:dyDescent="0.25">
      <c r="A304" s="21">
        <v>498.37903169999998</v>
      </c>
      <c r="B304" s="22">
        <v>1.163702778</v>
      </c>
      <c r="C304" s="23" t="s">
        <v>862</v>
      </c>
      <c r="D304" s="21">
        <v>0.49540380155147573</v>
      </c>
      <c r="E304" s="24">
        <v>1.2549162589459375</v>
      </c>
      <c r="F304" s="25">
        <v>929801.94110000005</v>
      </c>
      <c r="G304" s="25">
        <v>661541.41359999997</v>
      </c>
      <c r="H304" s="25">
        <v>559964.0442</v>
      </c>
      <c r="I304" s="25">
        <v>863204.89119999995</v>
      </c>
      <c r="J304" s="25">
        <v>1116364.1100000001</v>
      </c>
      <c r="K304" s="25">
        <v>867068.60649999999</v>
      </c>
      <c r="L304" s="25">
        <v>1401718.4790000001</v>
      </c>
      <c r="M304" s="25">
        <v>865332.04500000004</v>
      </c>
      <c r="N304" s="25">
        <v>818320.00329999998</v>
      </c>
      <c r="O304" s="25">
        <v>1948059.784</v>
      </c>
      <c r="P304" s="25">
        <v>440056.19660000002</v>
      </c>
      <c r="Q304" s="25">
        <v>798515.94220000005</v>
      </c>
      <c r="R304" s="23"/>
      <c r="S304" s="23" t="s">
        <v>861</v>
      </c>
      <c r="T304" s="23">
        <v>53203.432000000001</v>
      </c>
      <c r="U304" s="30" t="s">
        <v>847</v>
      </c>
      <c r="V304" s="30" t="s">
        <v>20</v>
      </c>
      <c r="W304" s="30" t="s">
        <v>21</v>
      </c>
      <c r="X304" s="30" t="s">
        <v>20</v>
      </c>
      <c r="Y304" s="1">
        <f t="shared" si="13"/>
        <v>0.39826580124726479</v>
      </c>
      <c r="Z304" s="1">
        <v>0.49540380155147573</v>
      </c>
      <c r="AA304" s="4">
        <f t="shared" si="14"/>
        <v>1.2549162589459375</v>
      </c>
      <c r="AB304" s="4">
        <f t="shared" si="12"/>
        <v>0.32759109578220824</v>
      </c>
    </row>
    <row r="305" spans="1:28" x14ac:dyDescent="0.25">
      <c r="A305" s="21">
        <v>516.42553869999995</v>
      </c>
      <c r="B305" s="22">
        <v>6.9813347219999997</v>
      </c>
      <c r="C305" s="23" t="s">
        <v>864</v>
      </c>
      <c r="D305" s="21">
        <v>0.66998977099952983</v>
      </c>
      <c r="E305" s="24">
        <v>1.1244989367946596</v>
      </c>
      <c r="F305" s="25">
        <v>627096.2709</v>
      </c>
      <c r="G305" s="25">
        <v>920244.36309999996</v>
      </c>
      <c r="H305" s="25">
        <v>1680456.6669999999</v>
      </c>
      <c r="I305" s="25">
        <v>872245.00249999994</v>
      </c>
      <c r="J305" s="25">
        <v>723234.02049999998</v>
      </c>
      <c r="K305" s="25">
        <v>878078.08010000002</v>
      </c>
      <c r="L305" s="25">
        <v>1677560.371</v>
      </c>
      <c r="M305" s="25">
        <v>784410.75840000005</v>
      </c>
      <c r="N305" s="25">
        <v>1191806.5530000001</v>
      </c>
      <c r="O305" s="25">
        <v>1232673.173</v>
      </c>
      <c r="P305" s="25">
        <v>708456.41200000001</v>
      </c>
      <c r="Q305" s="25">
        <v>816259.69830000005</v>
      </c>
      <c r="R305" s="23"/>
      <c r="S305" s="23" t="s">
        <v>863</v>
      </c>
      <c r="T305" s="23">
        <v>181003</v>
      </c>
      <c r="U305" s="30" t="s">
        <v>847</v>
      </c>
      <c r="V305" s="30" t="s">
        <v>20</v>
      </c>
      <c r="W305" s="30" t="s">
        <v>21</v>
      </c>
      <c r="X305" s="30" t="s">
        <v>20</v>
      </c>
      <c r="Y305" s="1">
        <f t="shared" si="13"/>
        <v>0.59445170858291618</v>
      </c>
      <c r="Z305" s="1">
        <v>0.66998977099952983</v>
      </c>
      <c r="AA305" s="4">
        <f t="shared" si="14"/>
        <v>1.1244989367946596</v>
      </c>
      <c r="AB305" s="4">
        <f t="shared" si="12"/>
        <v>0.16928229705899597</v>
      </c>
    </row>
    <row r="306" spans="1:28" x14ac:dyDescent="0.25">
      <c r="A306" s="21">
        <v>508.364034</v>
      </c>
      <c r="B306" s="22">
        <v>1.5856180559999999</v>
      </c>
      <c r="C306" s="23" t="s">
        <v>866</v>
      </c>
      <c r="D306" s="21">
        <v>0.17238663393256537</v>
      </c>
      <c r="E306" s="24">
        <v>0.76097962973586419</v>
      </c>
      <c r="F306" s="25">
        <v>304915.16859999998</v>
      </c>
      <c r="G306" s="25">
        <v>163846.3732</v>
      </c>
      <c r="H306" s="25">
        <v>202193.8866</v>
      </c>
      <c r="I306" s="25">
        <v>340783.99469999998</v>
      </c>
      <c r="J306" s="25">
        <v>331351.45699999999</v>
      </c>
      <c r="K306" s="25">
        <v>228544.38130000001</v>
      </c>
      <c r="L306" s="25">
        <v>203750.25279999999</v>
      </c>
      <c r="M306" s="25">
        <v>212421.49050000001</v>
      </c>
      <c r="N306" s="25">
        <v>172223.07070000001</v>
      </c>
      <c r="O306" s="25">
        <v>248179.56520000001</v>
      </c>
      <c r="P306" s="25">
        <v>160196.98259999999</v>
      </c>
      <c r="Q306" s="25">
        <v>199211.0575</v>
      </c>
      <c r="R306" s="23"/>
      <c r="S306" s="23" t="s">
        <v>865</v>
      </c>
      <c r="T306" s="23">
        <v>173533.821</v>
      </c>
      <c r="U306" s="30" t="s">
        <v>847</v>
      </c>
      <c r="V306" s="30" t="s">
        <v>20</v>
      </c>
      <c r="W306" s="30" t="s">
        <v>21</v>
      </c>
      <c r="X306" s="30" t="s">
        <v>20</v>
      </c>
      <c r="Y306" s="1">
        <f t="shared" si="13"/>
        <v>9.8587127249016138E-2</v>
      </c>
      <c r="Z306" s="1">
        <v>0.17238663393256537</v>
      </c>
      <c r="AA306" s="4">
        <f t="shared" si="14"/>
        <v>0.76097962973586419</v>
      </c>
      <c r="AB306" s="4">
        <f t="shared" si="12"/>
        <v>-0.39407025938769252</v>
      </c>
    </row>
    <row r="307" spans="1:28" x14ac:dyDescent="0.25">
      <c r="A307" s="21">
        <v>526.41112750000002</v>
      </c>
      <c r="B307" s="22">
        <v>3.9355500000000001</v>
      </c>
      <c r="C307" s="23" t="s">
        <v>868</v>
      </c>
      <c r="D307" s="21">
        <v>3.3886920111643556E-2</v>
      </c>
      <c r="E307" s="24">
        <v>0.58069692237486747</v>
      </c>
      <c r="F307" s="25">
        <v>3250180.267</v>
      </c>
      <c r="G307" s="25">
        <v>2081149.1229999999</v>
      </c>
      <c r="H307" s="25">
        <v>1883952.273</v>
      </c>
      <c r="I307" s="25">
        <v>2552554.5150000001</v>
      </c>
      <c r="J307" s="25">
        <v>1831491.054</v>
      </c>
      <c r="K307" s="25">
        <v>2323293.8659999999</v>
      </c>
      <c r="L307" s="25">
        <v>1177075.997</v>
      </c>
      <c r="M307" s="25">
        <v>1485605.9080000001</v>
      </c>
      <c r="N307" s="25">
        <v>1430120.1669999999</v>
      </c>
      <c r="O307" s="25">
        <v>1094479.5290000001</v>
      </c>
      <c r="P307" s="25">
        <v>1198563.612</v>
      </c>
      <c r="Q307" s="25">
        <v>1698978.01</v>
      </c>
      <c r="R307" s="23"/>
      <c r="S307" s="23" t="s">
        <v>867</v>
      </c>
      <c r="T307" s="23">
        <v>39952.031000000003</v>
      </c>
      <c r="U307" s="30" t="s">
        <v>847</v>
      </c>
      <c r="V307" s="30" t="s">
        <v>20</v>
      </c>
      <c r="W307" s="30" t="s">
        <v>21</v>
      </c>
      <c r="X307" s="30" t="s">
        <v>20</v>
      </c>
      <c r="Y307" s="1">
        <f t="shared" si="13"/>
        <v>4.695380977729942E-3</v>
      </c>
      <c r="Z307" s="1">
        <v>3.3886920111643556E-2</v>
      </c>
      <c r="AA307" s="4">
        <f t="shared" si="14"/>
        <v>0.58069692237486747</v>
      </c>
      <c r="AB307" s="4">
        <f t="shared" si="12"/>
        <v>-0.78414270693989296</v>
      </c>
    </row>
    <row r="308" spans="1:28" x14ac:dyDescent="0.25">
      <c r="A308" s="21">
        <v>522.37777140000003</v>
      </c>
      <c r="B308" s="22">
        <v>1.7399194440000001</v>
      </c>
      <c r="C308" s="23" t="s">
        <v>870</v>
      </c>
      <c r="D308" s="21">
        <v>0.34496137459459003</v>
      </c>
      <c r="E308" s="24">
        <v>1.3019641873946601</v>
      </c>
      <c r="F308" s="25">
        <v>1339591.497</v>
      </c>
      <c r="G308" s="25">
        <v>830468.52410000004</v>
      </c>
      <c r="H308" s="25">
        <v>813313.29040000006</v>
      </c>
      <c r="I308" s="25">
        <v>923097.56510000001</v>
      </c>
      <c r="J308" s="25">
        <v>1011687.974</v>
      </c>
      <c r="K308" s="25">
        <v>1985802.8370000001</v>
      </c>
      <c r="L308" s="25">
        <v>884618.44240000006</v>
      </c>
      <c r="M308" s="25">
        <v>1425854.4839999999</v>
      </c>
      <c r="N308" s="25">
        <v>2115995.301</v>
      </c>
      <c r="O308" s="25">
        <v>2192952.1490000002</v>
      </c>
      <c r="P308" s="25">
        <v>1335329.882</v>
      </c>
      <c r="Q308" s="25">
        <v>1033960.61</v>
      </c>
      <c r="R308" s="23"/>
      <c r="S308" s="23" t="s">
        <v>869</v>
      </c>
      <c r="T308" s="23">
        <v>336053.70400000003</v>
      </c>
      <c r="U308" s="30" t="s">
        <v>847</v>
      </c>
      <c r="V308" s="30" t="s">
        <v>20</v>
      </c>
      <c r="W308" s="30" t="s">
        <v>21</v>
      </c>
      <c r="X308" s="30" t="s">
        <v>20</v>
      </c>
      <c r="Y308" s="1">
        <f t="shared" si="13"/>
        <v>0.25815736856915394</v>
      </c>
      <c r="Z308" s="1">
        <v>0.34496137459459003</v>
      </c>
      <c r="AA308" s="4">
        <f t="shared" si="14"/>
        <v>1.3019641873946601</v>
      </c>
      <c r="AB308" s="4">
        <f t="shared" si="12"/>
        <v>0.3806897654169849</v>
      </c>
    </row>
    <row r="309" spans="1:28" x14ac:dyDescent="0.25">
      <c r="A309" s="21">
        <v>572.48872229999995</v>
      </c>
      <c r="B309" s="22">
        <v>5.3671222219999999</v>
      </c>
      <c r="C309" s="23" t="s">
        <v>872</v>
      </c>
      <c r="D309" s="21">
        <v>5.1533204336708736E-2</v>
      </c>
      <c r="E309" s="24">
        <v>0.57111325876266972</v>
      </c>
      <c r="F309" s="25">
        <v>2319302.3650000002</v>
      </c>
      <c r="G309" s="25">
        <v>2083301.9879999999</v>
      </c>
      <c r="H309" s="25">
        <v>2234839.3650000002</v>
      </c>
      <c r="I309" s="25">
        <v>1319115.4979999999</v>
      </c>
      <c r="J309" s="25">
        <v>1320839.504</v>
      </c>
      <c r="K309" s="25">
        <v>1815046.2209999999</v>
      </c>
      <c r="L309" s="25">
        <v>596642.06720000005</v>
      </c>
      <c r="M309" s="25">
        <v>1564976.368</v>
      </c>
      <c r="N309" s="25">
        <v>1514594.4140000001</v>
      </c>
      <c r="O309" s="25">
        <v>357108.41399999999</v>
      </c>
      <c r="P309" s="25">
        <v>988998.02969999996</v>
      </c>
      <c r="Q309" s="25">
        <v>1312723.085</v>
      </c>
      <c r="R309" s="23"/>
      <c r="S309" s="23" t="s">
        <v>871</v>
      </c>
      <c r="T309" s="23">
        <v>62828.086000000003</v>
      </c>
      <c r="U309" s="30" t="s">
        <v>847</v>
      </c>
      <c r="V309" s="30" t="s">
        <v>20</v>
      </c>
      <c r="W309" s="30" t="s">
        <v>21</v>
      </c>
      <c r="X309" s="30" t="s">
        <v>20</v>
      </c>
      <c r="Y309" s="1">
        <f t="shared" si="13"/>
        <v>1.5726213840998454E-2</v>
      </c>
      <c r="Z309" s="1">
        <v>5.1533204336708736E-2</v>
      </c>
      <c r="AA309" s="4">
        <f t="shared" si="14"/>
        <v>0.57111325876266972</v>
      </c>
      <c r="AB309" s="4">
        <f t="shared" si="12"/>
        <v>-0.80815121680840274</v>
      </c>
    </row>
    <row r="310" spans="1:28" x14ac:dyDescent="0.25">
      <c r="A310" s="21">
        <v>566.44218260000002</v>
      </c>
      <c r="B310" s="22">
        <v>5.635148611</v>
      </c>
      <c r="C310" s="23" t="s">
        <v>874</v>
      </c>
      <c r="D310" s="21">
        <v>0.98988524427254609</v>
      </c>
      <c r="E310" s="24">
        <v>0.99586045771271503</v>
      </c>
      <c r="F310" s="25">
        <v>230179.87049999999</v>
      </c>
      <c r="G310" s="25">
        <v>349913.97580000001</v>
      </c>
      <c r="H310" s="25">
        <v>160592.46720000001</v>
      </c>
      <c r="I310" s="25">
        <v>333454.34250000003</v>
      </c>
      <c r="J310" s="25">
        <v>367803.74609999999</v>
      </c>
      <c r="K310" s="25">
        <v>274714.06079999998</v>
      </c>
      <c r="L310" s="25">
        <v>357560.5637</v>
      </c>
      <c r="M310" s="25">
        <v>135909.20009999999</v>
      </c>
      <c r="N310" s="25">
        <v>353315.11310000002</v>
      </c>
      <c r="O310" s="25">
        <v>273207.446</v>
      </c>
      <c r="P310" s="25">
        <v>281106.12640000001</v>
      </c>
      <c r="Q310" s="25">
        <v>308453.8333</v>
      </c>
      <c r="R310" s="23"/>
      <c r="S310" s="23" t="s">
        <v>873</v>
      </c>
      <c r="T310" s="23">
        <v>98171.520000000004</v>
      </c>
      <c r="U310" s="30" t="s">
        <v>847</v>
      </c>
      <c r="V310" s="30" t="s">
        <v>20</v>
      </c>
      <c r="W310" s="30" t="s">
        <v>21</v>
      </c>
      <c r="X310" s="30" t="s">
        <v>20</v>
      </c>
      <c r="Y310" s="1">
        <f t="shared" si="13"/>
        <v>0.98018048697575644</v>
      </c>
      <c r="Z310" s="1">
        <v>0.98988524427254609</v>
      </c>
      <c r="AA310" s="4">
        <f t="shared" si="14"/>
        <v>0.99586045771271503</v>
      </c>
      <c r="AB310" s="4">
        <f t="shared" si="12"/>
        <v>-5.9844922222216787E-3</v>
      </c>
    </row>
    <row r="311" spans="1:28" x14ac:dyDescent="0.25">
      <c r="A311" s="21">
        <v>598.5046135</v>
      </c>
      <c r="B311" s="22">
        <v>6.9756125000000004</v>
      </c>
      <c r="C311" s="23" t="s">
        <v>876</v>
      </c>
      <c r="D311" s="21">
        <v>5.1409298706201839E-2</v>
      </c>
      <c r="E311" s="24">
        <v>0.59214348357596103</v>
      </c>
      <c r="F311" s="25">
        <v>5899431.2640000004</v>
      </c>
      <c r="G311" s="25">
        <v>5193229.2149999999</v>
      </c>
      <c r="H311" s="25">
        <v>7774524.9730000002</v>
      </c>
      <c r="I311" s="25">
        <v>3944727.47</v>
      </c>
      <c r="J311" s="25">
        <v>3758130.58</v>
      </c>
      <c r="K311" s="25">
        <v>4946508.3940000003</v>
      </c>
      <c r="L311" s="25">
        <v>1866358.95</v>
      </c>
      <c r="M311" s="25">
        <v>3658914.3360000001</v>
      </c>
      <c r="N311" s="25">
        <v>2149163.15</v>
      </c>
      <c r="O311" s="25">
        <v>3523127.2820000001</v>
      </c>
      <c r="P311" s="25">
        <v>3570529.8939999999</v>
      </c>
      <c r="Q311" s="25">
        <v>3894227.2179999999</v>
      </c>
      <c r="R311" s="23"/>
      <c r="S311" s="23" t="s">
        <v>875</v>
      </c>
      <c r="T311" s="23">
        <v>181003</v>
      </c>
      <c r="U311" s="30" t="s">
        <v>847</v>
      </c>
      <c r="V311" s="30" t="s">
        <v>20</v>
      </c>
      <c r="W311" s="30" t="s">
        <v>21</v>
      </c>
      <c r="X311" s="30" t="s">
        <v>20</v>
      </c>
      <c r="Y311" s="1">
        <f t="shared" si="13"/>
        <v>1.5055992612405334E-2</v>
      </c>
      <c r="Z311" s="1">
        <v>5.1409298706201839E-2</v>
      </c>
      <c r="AA311" s="4">
        <f t="shared" si="14"/>
        <v>0.59214348357596103</v>
      </c>
      <c r="AB311" s="4">
        <f t="shared" si="12"/>
        <v>-0.75598129409769277</v>
      </c>
    </row>
    <row r="312" spans="1:28" x14ac:dyDescent="0.25">
      <c r="A312" s="21">
        <v>592.45795740000005</v>
      </c>
      <c r="B312" s="22">
        <v>1.041383333</v>
      </c>
      <c r="C312" s="23" t="s">
        <v>878</v>
      </c>
      <c r="D312" s="21">
        <v>5.1533204336708736E-2</v>
      </c>
      <c r="E312" s="24">
        <v>2.2612585379997134</v>
      </c>
      <c r="F312" s="25">
        <v>432591.62849999999</v>
      </c>
      <c r="G312" s="25">
        <v>120066.2579</v>
      </c>
      <c r="H312" s="25">
        <v>206958.5012</v>
      </c>
      <c r="I312" s="25">
        <v>258274.04579999999</v>
      </c>
      <c r="J312" s="25">
        <v>498078.40059999999</v>
      </c>
      <c r="K312" s="25">
        <v>240896.0938</v>
      </c>
      <c r="L312" s="25">
        <v>795291.78110000002</v>
      </c>
      <c r="M312" s="25">
        <v>854553.89099999995</v>
      </c>
      <c r="N312" s="25">
        <v>840963.02020000003</v>
      </c>
      <c r="O312" s="25">
        <v>218939.6563</v>
      </c>
      <c r="P312" s="25">
        <v>480910.1249</v>
      </c>
      <c r="Q312" s="25">
        <v>782067.34459999995</v>
      </c>
      <c r="R312" s="23"/>
      <c r="S312" s="23" t="s">
        <v>877</v>
      </c>
      <c r="T312" s="23">
        <v>54311.12</v>
      </c>
      <c r="U312" s="30" t="s">
        <v>847</v>
      </c>
      <c r="V312" s="30" t="s">
        <v>20</v>
      </c>
      <c r="W312" s="30" t="s">
        <v>21</v>
      </c>
      <c r="X312" s="30" t="s">
        <v>20</v>
      </c>
      <c r="Y312" s="1">
        <f t="shared" si="13"/>
        <v>1.5653281913421E-2</v>
      </c>
      <c r="Z312" s="1">
        <v>5.1533204336708736E-2</v>
      </c>
      <c r="AA312" s="4">
        <f t="shared" si="14"/>
        <v>2.2612585379997134</v>
      </c>
      <c r="AB312" s="4">
        <f t="shared" si="12"/>
        <v>1.1771259501462803</v>
      </c>
    </row>
    <row r="313" spans="1:28" x14ac:dyDescent="0.25">
      <c r="A313" s="21">
        <v>624.51977829999998</v>
      </c>
      <c r="B313" s="22">
        <v>3.1351069439999999</v>
      </c>
      <c r="C313" s="23" t="s">
        <v>880</v>
      </c>
      <c r="D313" s="21">
        <v>0.29966855990044422</v>
      </c>
      <c r="E313" s="24">
        <v>1.3477129053857084</v>
      </c>
      <c r="F313" s="25">
        <v>267929.51909999998</v>
      </c>
      <c r="G313" s="25">
        <v>534321.17180000001</v>
      </c>
      <c r="H313" s="25">
        <v>304465.39480000001</v>
      </c>
      <c r="I313" s="25">
        <v>247458.1091</v>
      </c>
      <c r="J313" s="25">
        <v>305550.84470000002</v>
      </c>
      <c r="K313" s="25">
        <v>479289.92709999997</v>
      </c>
      <c r="L313" s="25">
        <v>192058.99950000001</v>
      </c>
      <c r="M313" s="25">
        <v>762854.57660000003</v>
      </c>
      <c r="N313" s="25">
        <v>378830.35889999999</v>
      </c>
      <c r="O313" s="25">
        <v>480154.42570000002</v>
      </c>
      <c r="P313" s="25">
        <v>546322.74659999995</v>
      </c>
      <c r="Q313" s="25">
        <v>522556.96799999999</v>
      </c>
      <c r="R313" s="23"/>
      <c r="S313" s="23" t="s">
        <v>879</v>
      </c>
      <c r="T313" s="23">
        <v>29916.851999999999</v>
      </c>
      <c r="U313" s="30" t="s">
        <v>847</v>
      </c>
      <c r="V313" s="30" t="s">
        <v>20</v>
      </c>
      <c r="W313" s="30" t="s">
        <v>21</v>
      </c>
      <c r="X313" s="30" t="s">
        <v>20</v>
      </c>
      <c r="Y313" s="1">
        <f t="shared" si="13"/>
        <v>0.21055143914573696</v>
      </c>
      <c r="Z313" s="1">
        <v>0.29966855990044422</v>
      </c>
      <c r="AA313" s="4">
        <f t="shared" si="14"/>
        <v>1.3477129053857084</v>
      </c>
      <c r="AB313" s="4">
        <f t="shared" si="12"/>
        <v>0.4305132012013102</v>
      </c>
    </row>
    <row r="314" spans="1:28" x14ac:dyDescent="0.25">
      <c r="A314" s="21">
        <v>622.50442659999999</v>
      </c>
      <c r="B314" s="22">
        <v>6.4250055560000003</v>
      </c>
      <c r="C314" s="23" t="s">
        <v>882</v>
      </c>
      <c r="D314" s="21">
        <v>0.69949908017311346</v>
      </c>
      <c r="E314" s="24">
        <v>0.92513278542524058</v>
      </c>
      <c r="F314" s="25">
        <v>2974073.068</v>
      </c>
      <c r="G314" s="25">
        <v>2452235.04</v>
      </c>
      <c r="H314" s="25">
        <v>2860837.6370000001</v>
      </c>
      <c r="I314" s="25">
        <v>3249095.1329999999</v>
      </c>
      <c r="J314" s="25">
        <v>1539918.0060000001</v>
      </c>
      <c r="K314" s="25">
        <v>1261929.024</v>
      </c>
      <c r="L314" s="25">
        <v>1794362.8840000001</v>
      </c>
      <c r="M314" s="25">
        <v>2190897.3960000002</v>
      </c>
      <c r="N314" s="25">
        <v>2360638.9130000002</v>
      </c>
      <c r="O314" s="25">
        <v>2653575.7409999999</v>
      </c>
      <c r="P314" s="25">
        <v>2204371.9339999999</v>
      </c>
      <c r="Q314" s="25">
        <v>2060788.3359999999</v>
      </c>
      <c r="R314" s="23"/>
      <c r="S314" s="23" t="s">
        <v>881</v>
      </c>
      <c r="T314" s="23">
        <v>261443.58</v>
      </c>
      <c r="U314" s="30" t="s">
        <v>847</v>
      </c>
      <c r="V314" s="30" t="s">
        <v>20</v>
      </c>
      <c r="W314" s="30" t="s">
        <v>21</v>
      </c>
      <c r="X314" s="30" t="s">
        <v>20</v>
      </c>
      <c r="Y314" s="1">
        <f t="shared" si="13"/>
        <v>0.62863479427322289</v>
      </c>
      <c r="Z314" s="1">
        <v>0.69949908017311346</v>
      </c>
      <c r="AA314" s="4">
        <f t="shared" si="14"/>
        <v>0.92513278542524058</v>
      </c>
      <c r="AB314" s="4">
        <f t="shared" si="12"/>
        <v>-0.1122676426359442</v>
      </c>
    </row>
    <row r="315" spans="1:28" x14ac:dyDescent="0.25">
      <c r="A315" s="21">
        <v>618.47504170000002</v>
      </c>
      <c r="B315" s="22">
        <v>3.5847597219999998</v>
      </c>
      <c r="C315" s="23" t="s">
        <v>884</v>
      </c>
      <c r="D315" s="21">
        <v>0.36713586316447733</v>
      </c>
      <c r="E315" s="24">
        <v>0.73652467121391652</v>
      </c>
      <c r="F315" s="25">
        <v>1083530.8910000001</v>
      </c>
      <c r="G315" s="25">
        <v>1122744.166</v>
      </c>
      <c r="H315" s="25">
        <v>480218.8284</v>
      </c>
      <c r="I315" s="25">
        <v>263446.21419999999</v>
      </c>
      <c r="J315" s="25">
        <v>503337.44380000001</v>
      </c>
      <c r="K315" s="25">
        <v>626792.77419999999</v>
      </c>
      <c r="L315" s="25">
        <v>460190.935</v>
      </c>
      <c r="M315" s="25">
        <v>707319.77179999999</v>
      </c>
      <c r="N315" s="25">
        <v>479881.58870000002</v>
      </c>
      <c r="O315" s="25">
        <v>480987.02779999998</v>
      </c>
      <c r="P315" s="25">
        <v>576141.06330000004</v>
      </c>
      <c r="Q315" s="25">
        <v>300552.0626</v>
      </c>
      <c r="R315" s="23"/>
      <c r="S315" s="23" t="s">
        <v>883</v>
      </c>
      <c r="T315" s="23">
        <v>46207.6541</v>
      </c>
      <c r="U315" s="30" t="s">
        <v>847</v>
      </c>
      <c r="V315" s="30" t="s">
        <v>20</v>
      </c>
      <c r="W315" s="30" t="s">
        <v>21</v>
      </c>
      <c r="X315" s="30" t="s">
        <v>20</v>
      </c>
      <c r="Y315" s="1">
        <f t="shared" si="13"/>
        <v>0.28135084938584942</v>
      </c>
      <c r="Z315" s="1">
        <v>0.36713586316447733</v>
      </c>
      <c r="AA315" s="4">
        <f t="shared" si="14"/>
        <v>0.73652467121391652</v>
      </c>
      <c r="AB315" s="4">
        <f t="shared" si="12"/>
        <v>-0.44119424316074274</v>
      </c>
    </row>
    <row r="316" spans="1:28" x14ac:dyDescent="0.25">
      <c r="A316" s="21">
        <v>632.48966740000003</v>
      </c>
      <c r="B316" s="22">
        <v>3.1060513890000001</v>
      </c>
      <c r="C316" s="23" t="s">
        <v>886</v>
      </c>
      <c r="D316" s="21">
        <v>0.30327499820281717</v>
      </c>
      <c r="E316" s="24">
        <v>1.1860254739636229</v>
      </c>
      <c r="F316" s="25">
        <v>2339271.818</v>
      </c>
      <c r="G316" s="25">
        <v>1010363.561</v>
      </c>
      <c r="H316" s="25">
        <v>2420029.6469999999</v>
      </c>
      <c r="I316" s="25">
        <v>1815347.548</v>
      </c>
      <c r="J316" s="25">
        <v>1811724.96</v>
      </c>
      <c r="K316" s="25">
        <v>1587993.9410000001</v>
      </c>
      <c r="L316" s="25">
        <v>2276933.824</v>
      </c>
      <c r="M316" s="25">
        <v>2226748.8420000002</v>
      </c>
      <c r="N316" s="25">
        <v>2103222.1529999999</v>
      </c>
      <c r="O316" s="25">
        <v>2055295.419</v>
      </c>
      <c r="P316" s="25">
        <v>1640664.2990000001</v>
      </c>
      <c r="Q316" s="25">
        <v>2725306.8169999998</v>
      </c>
      <c r="R316" s="23"/>
      <c r="S316" s="23" t="s">
        <v>885</v>
      </c>
      <c r="T316" s="23">
        <v>29916.851999999999</v>
      </c>
      <c r="U316" s="30" t="s">
        <v>847</v>
      </c>
      <c r="V316" s="30" t="s">
        <v>20</v>
      </c>
      <c r="W316" s="30" t="s">
        <v>21</v>
      </c>
      <c r="X316" s="30" t="s">
        <v>20</v>
      </c>
      <c r="Y316" s="1">
        <f t="shared" si="13"/>
        <v>0.21604557098581903</v>
      </c>
      <c r="Z316" s="1">
        <v>0.30327499820281717</v>
      </c>
      <c r="AA316" s="4">
        <f t="shared" si="14"/>
        <v>1.1860254739636229</v>
      </c>
      <c r="AB316" s="4">
        <f t="shared" si="12"/>
        <v>0.2461349970393206</v>
      </c>
    </row>
    <row r="317" spans="1:28" x14ac:dyDescent="0.25">
      <c r="A317" s="21">
        <v>654.56716270000004</v>
      </c>
      <c r="B317" s="22">
        <v>7.6740833329999996</v>
      </c>
      <c r="C317" s="23" t="s">
        <v>888</v>
      </c>
      <c r="D317" s="21">
        <v>4.1966366308197112E-2</v>
      </c>
      <c r="E317" s="24">
        <v>0.76328737115184464</v>
      </c>
      <c r="F317" s="25">
        <v>101294072.3</v>
      </c>
      <c r="G317" s="25">
        <v>116235204.8</v>
      </c>
      <c r="H317" s="25">
        <v>91280450.370000005</v>
      </c>
      <c r="I317" s="25">
        <v>106701803.40000001</v>
      </c>
      <c r="J317" s="25">
        <v>78448650.640000001</v>
      </c>
      <c r="K317" s="25">
        <v>115517075.5</v>
      </c>
      <c r="L317" s="25">
        <v>76838641.090000004</v>
      </c>
      <c r="M317" s="25">
        <v>63742489.07</v>
      </c>
      <c r="N317" s="25">
        <v>86628724.340000004</v>
      </c>
      <c r="O317" s="25">
        <v>71762730.739999995</v>
      </c>
      <c r="P317" s="25">
        <v>75487623.719999999</v>
      </c>
      <c r="Q317" s="25">
        <v>90746084.319999993</v>
      </c>
      <c r="R317" s="23"/>
      <c r="S317" s="23" t="s">
        <v>887</v>
      </c>
      <c r="T317" s="23">
        <v>1659500.85</v>
      </c>
      <c r="U317" s="30" t="s">
        <v>847</v>
      </c>
      <c r="V317" s="30" t="s">
        <v>20</v>
      </c>
      <c r="W317" s="30" t="s">
        <v>21</v>
      </c>
      <c r="X317" s="30" t="s">
        <v>20</v>
      </c>
      <c r="Y317" s="1">
        <f t="shared" si="13"/>
        <v>9.1201416976964319E-3</v>
      </c>
      <c r="Z317" s="1">
        <v>4.1966366308197112E-2</v>
      </c>
      <c r="AA317" s="4">
        <f t="shared" si="14"/>
        <v>0.76328737115184464</v>
      </c>
      <c r="AB317" s="4">
        <f t="shared" ref="AB317:AB380" si="15">LOG(AA317,2)</f>
        <v>-0.38970177323873023</v>
      </c>
    </row>
    <row r="318" spans="1:28" x14ac:dyDescent="0.25">
      <c r="A318" s="21">
        <v>666.56586749999997</v>
      </c>
      <c r="B318" s="22">
        <v>6.0590402780000003</v>
      </c>
      <c r="C318" s="23" t="s">
        <v>890</v>
      </c>
      <c r="D318" s="21">
        <v>0.34496137459459003</v>
      </c>
      <c r="E318" s="24">
        <v>0.5451822957498158</v>
      </c>
      <c r="F318" s="25">
        <v>1107881.2549999999</v>
      </c>
      <c r="G318" s="25">
        <v>109987.2355</v>
      </c>
      <c r="H318" s="25">
        <v>2650288.0490000001</v>
      </c>
      <c r="I318" s="25">
        <v>631561.31909999996</v>
      </c>
      <c r="J318" s="25">
        <v>1559242.4350000001</v>
      </c>
      <c r="K318" s="25">
        <v>419903.09840000002</v>
      </c>
      <c r="L318" s="25">
        <v>590848.01049999997</v>
      </c>
      <c r="M318" s="25">
        <v>1075053.3959999999</v>
      </c>
      <c r="N318" s="25">
        <v>467841.788</v>
      </c>
      <c r="O318" s="25">
        <v>504334.52909999999</v>
      </c>
      <c r="P318" s="25">
        <v>367257.99530000001</v>
      </c>
      <c r="Q318" s="25">
        <v>526825.89899999998</v>
      </c>
      <c r="R318" s="23"/>
      <c r="S318" s="23" t="s">
        <v>889</v>
      </c>
      <c r="T318" s="23">
        <v>197574.261</v>
      </c>
      <c r="U318" s="30" t="s">
        <v>847</v>
      </c>
      <c r="V318" s="30" t="s">
        <v>20</v>
      </c>
      <c r="W318" s="30" t="s">
        <v>21</v>
      </c>
      <c r="X318" s="30" t="s">
        <v>20</v>
      </c>
      <c r="Y318" s="1">
        <f t="shared" si="13"/>
        <v>0.25786728624115968</v>
      </c>
      <c r="Z318" s="1">
        <v>0.34496137459459003</v>
      </c>
      <c r="AA318" s="4">
        <f t="shared" si="14"/>
        <v>0.5451822957498158</v>
      </c>
      <c r="AB318" s="4">
        <f t="shared" si="15"/>
        <v>-0.87518938206313512</v>
      </c>
    </row>
    <row r="319" spans="1:28" x14ac:dyDescent="0.25">
      <c r="A319" s="21">
        <v>660.52112999999997</v>
      </c>
      <c r="B319" s="22">
        <v>2.638416667</v>
      </c>
      <c r="C319" s="23" t="s">
        <v>892</v>
      </c>
      <c r="D319" s="21">
        <v>0.91780015214312216</v>
      </c>
      <c r="E319" s="24">
        <v>0.97569887478119621</v>
      </c>
      <c r="F319" s="25">
        <v>372597.85600000003</v>
      </c>
      <c r="G319" s="25">
        <v>115627.3991</v>
      </c>
      <c r="H319" s="25">
        <v>452432.09299999999</v>
      </c>
      <c r="I319" s="25">
        <v>266828.97120000003</v>
      </c>
      <c r="J319" s="25">
        <v>290608.18339999998</v>
      </c>
      <c r="K319" s="25">
        <v>264549.05040000001</v>
      </c>
      <c r="L319" s="25">
        <v>382185.46529999998</v>
      </c>
      <c r="M319" s="25">
        <v>277837.61479999998</v>
      </c>
      <c r="N319" s="25">
        <v>268718.00679999997</v>
      </c>
      <c r="O319" s="25">
        <v>252541.90479999999</v>
      </c>
      <c r="P319" s="25">
        <v>212017.80650000001</v>
      </c>
      <c r="Q319" s="25">
        <v>326508.53320000001</v>
      </c>
      <c r="R319" s="23"/>
      <c r="S319" s="23" t="s">
        <v>891</v>
      </c>
      <c r="T319" s="23">
        <v>28469.09</v>
      </c>
      <c r="U319" s="30" t="s">
        <v>847</v>
      </c>
      <c r="V319" s="30" t="s">
        <v>20</v>
      </c>
      <c r="W319" s="30" t="s">
        <v>21</v>
      </c>
      <c r="X319" s="30" t="s">
        <v>20</v>
      </c>
      <c r="Y319" s="1">
        <f t="shared" si="13"/>
        <v>0.89530505037490848</v>
      </c>
      <c r="Z319" s="1">
        <v>0.91780015214312216</v>
      </c>
      <c r="AA319" s="4">
        <f t="shared" si="14"/>
        <v>0.97569887478119621</v>
      </c>
      <c r="AB319" s="4">
        <f t="shared" si="15"/>
        <v>-3.5492130389426065E-2</v>
      </c>
    </row>
    <row r="320" spans="1:28" x14ac:dyDescent="0.25">
      <c r="A320" s="21">
        <v>684.61394250000001</v>
      </c>
      <c r="B320" s="22">
        <v>8.5838652779999993</v>
      </c>
      <c r="C320" s="23" t="s">
        <v>894</v>
      </c>
      <c r="D320" s="21">
        <v>0.78291155155370984</v>
      </c>
      <c r="E320" s="24">
        <v>1.1038171836822059</v>
      </c>
      <c r="F320" s="25">
        <v>16245206.74</v>
      </c>
      <c r="G320" s="25">
        <v>8838965.4759999998</v>
      </c>
      <c r="H320" s="25">
        <v>10018182.789999999</v>
      </c>
      <c r="I320" s="25">
        <v>3415905.15</v>
      </c>
      <c r="J320" s="25">
        <v>11725027.91</v>
      </c>
      <c r="K320" s="25">
        <v>17927607.039999999</v>
      </c>
      <c r="L320" s="25">
        <v>15375499.75</v>
      </c>
      <c r="M320" s="25">
        <v>12428731.789999999</v>
      </c>
      <c r="N320" s="25">
        <v>9781176.8220000006</v>
      </c>
      <c r="O320" s="25">
        <v>16851419.699999999</v>
      </c>
      <c r="P320" s="25">
        <v>18328993.140000001</v>
      </c>
      <c r="Q320" s="25">
        <v>2482384.2429999998</v>
      </c>
      <c r="R320" s="23"/>
      <c r="S320" s="23" t="s">
        <v>893</v>
      </c>
      <c r="T320" s="23">
        <v>17525546.210000001</v>
      </c>
      <c r="U320" s="30" t="s">
        <v>847</v>
      </c>
      <c r="V320" s="30" t="s">
        <v>20</v>
      </c>
      <c r="W320" s="30" t="s">
        <v>21</v>
      </c>
      <c r="X320" s="30" t="s">
        <v>20</v>
      </c>
      <c r="Y320" s="1">
        <f t="shared" si="13"/>
        <v>0.72022745673976907</v>
      </c>
      <c r="Z320" s="1">
        <v>0.78291155155370984</v>
      </c>
      <c r="AA320" s="4">
        <f t="shared" si="14"/>
        <v>1.1038171836822059</v>
      </c>
      <c r="AB320" s="4">
        <f t="shared" si="15"/>
        <v>0.14250124998283004</v>
      </c>
    </row>
    <row r="321" spans="1:28" x14ac:dyDescent="0.25">
      <c r="A321" s="21">
        <v>698.62988510000002</v>
      </c>
      <c r="B321" s="22">
        <v>7.6811930559999997</v>
      </c>
      <c r="C321" s="23" t="s">
        <v>896</v>
      </c>
      <c r="D321" s="21">
        <v>0.15929602176409363</v>
      </c>
      <c r="E321" s="24">
        <v>0.72457637245678641</v>
      </c>
      <c r="F321" s="25">
        <v>2571197.4049999998</v>
      </c>
      <c r="G321" s="25">
        <v>3253182.3659999999</v>
      </c>
      <c r="H321" s="25">
        <v>3142143.2370000002</v>
      </c>
      <c r="I321" s="25">
        <v>1812102.0789999999</v>
      </c>
      <c r="J321" s="25">
        <v>2803496.2740000002</v>
      </c>
      <c r="K321" s="25">
        <v>3778357.4789999998</v>
      </c>
      <c r="L321" s="25">
        <v>1858803.5449999999</v>
      </c>
      <c r="M321" s="25">
        <v>2907184.9160000002</v>
      </c>
      <c r="N321" s="25">
        <v>1279494.4580000001</v>
      </c>
      <c r="O321" s="25">
        <v>3135744.2949999999</v>
      </c>
      <c r="P321" s="25">
        <v>2060886.3759999999</v>
      </c>
      <c r="Q321" s="25">
        <v>1336879.192</v>
      </c>
      <c r="R321" s="23"/>
      <c r="S321" s="23" t="s">
        <v>895</v>
      </c>
      <c r="T321" s="23">
        <v>1659500.85</v>
      </c>
      <c r="U321" s="30" t="s">
        <v>847</v>
      </c>
      <c r="V321" s="30" t="s">
        <v>20</v>
      </c>
      <c r="W321" s="30" t="s">
        <v>21</v>
      </c>
      <c r="X321" s="30" t="s">
        <v>20</v>
      </c>
      <c r="Y321" s="1">
        <f t="shared" si="13"/>
        <v>8.7716927017156138E-2</v>
      </c>
      <c r="Z321" s="1">
        <v>0.15929602176409363</v>
      </c>
      <c r="AA321" s="4">
        <f t="shared" si="14"/>
        <v>0.72457637245678641</v>
      </c>
      <c r="AB321" s="4">
        <f t="shared" si="15"/>
        <v>-0.46479033283779825</v>
      </c>
    </row>
    <row r="322" spans="1:28" x14ac:dyDescent="0.25">
      <c r="A322" s="21">
        <v>694.59740190000002</v>
      </c>
      <c r="B322" s="22">
        <v>7.2791625</v>
      </c>
      <c r="C322" s="23" t="s">
        <v>898</v>
      </c>
      <c r="D322" s="21">
        <v>0.81598587119717914</v>
      </c>
      <c r="E322" s="24">
        <v>0.96227180820516489</v>
      </c>
      <c r="F322" s="25">
        <v>46698120.630000003</v>
      </c>
      <c r="G322" s="25">
        <v>65762469.060000002</v>
      </c>
      <c r="H322" s="25">
        <v>34472853.530000001</v>
      </c>
      <c r="I322" s="25">
        <v>36279895.189999998</v>
      </c>
      <c r="J322" s="25">
        <v>37451556.130000003</v>
      </c>
      <c r="K322" s="25">
        <v>52226513.189999998</v>
      </c>
      <c r="L322" s="25">
        <v>46976859.530000001</v>
      </c>
      <c r="M322" s="25">
        <v>51505016.469999999</v>
      </c>
      <c r="N322" s="25">
        <v>45641561.740000002</v>
      </c>
      <c r="O322" s="25">
        <v>39235527.490000002</v>
      </c>
      <c r="P322" s="25">
        <v>37173833.079999998</v>
      </c>
      <c r="Q322" s="25">
        <v>42062910.049999997</v>
      </c>
      <c r="R322" s="23"/>
      <c r="S322" s="23" t="s">
        <v>897</v>
      </c>
      <c r="T322" s="23">
        <v>1339.213</v>
      </c>
      <c r="U322" s="30" t="s">
        <v>847</v>
      </c>
      <c r="V322" s="30" t="s">
        <v>20</v>
      </c>
      <c r="W322" s="30" t="s">
        <v>21</v>
      </c>
      <c r="X322" s="30" t="s">
        <v>20</v>
      </c>
      <c r="Y322" s="1">
        <f t="shared" si="13"/>
        <v>0.75937604802574488</v>
      </c>
      <c r="Z322" s="1">
        <v>0.81598587119717914</v>
      </c>
      <c r="AA322" s="4">
        <f t="shared" si="14"/>
        <v>0.96227180820516489</v>
      </c>
      <c r="AB322" s="4">
        <f t="shared" si="15"/>
        <v>-5.5483632324444372E-2</v>
      </c>
    </row>
    <row r="323" spans="1:28" x14ac:dyDescent="0.25">
      <c r="A323" s="21">
        <v>692.58112229999995</v>
      </c>
      <c r="B323" s="22">
        <v>8.5901319439999995</v>
      </c>
      <c r="C323" s="23" t="s">
        <v>900</v>
      </c>
      <c r="D323" s="21">
        <v>2.0366206548791475E-2</v>
      </c>
      <c r="E323" s="24">
        <v>0.40823223737236253</v>
      </c>
      <c r="F323" s="25">
        <v>5002149.801</v>
      </c>
      <c r="G323" s="25">
        <v>2535893.7050000001</v>
      </c>
      <c r="H323" s="25">
        <v>2858409.9040000001</v>
      </c>
      <c r="I323" s="25">
        <v>3618966.4920000001</v>
      </c>
      <c r="J323" s="25">
        <v>2951486.0010000002</v>
      </c>
      <c r="K323" s="25">
        <v>3760938.6770000001</v>
      </c>
      <c r="L323" s="25">
        <v>856227.96019999997</v>
      </c>
      <c r="M323" s="25">
        <v>567848.54980000004</v>
      </c>
      <c r="N323" s="25">
        <v>944181.66079999995</v>
      </c>
      <c r="O323" s="25">
        <v>2066687.3030000001</v>
      </c>
      <c r="P323" s="25">
        <v>1558440.73</v>
      </c>
      <c r="Q323" s="25">
        <v>2468388.165</v>
      </c>
      <c r="R323" s="23"/>
      <c r="S323" s="23" t="s">
        <v>899</v>
      </c>
      <c r="T323" s="23">
        <v>17434359.300000001</v>
      </c>
      <c r="U323" s="30" t="s">
        <v>847</v>
      </c>
      <c r="V323" s="30" t="s">
        <v>20</v>
      </c>
      <c r="W323" s="30" t="s">
        <v>21</v>
      </c>
      <c r="X323" s="30" t="s">
        <v>20</v>
      </c>
      <c r="Y323" s="1">
        <f t="shared" ref="Y323:Y386" si="16">TTEST(L323:Q323,F323:K323,2,3)</f>
        <v>1.6639057637901531E-3</v>
      </c>
      <c r="Z323" s="1">
        <v>2.0366206548791475E-2</v>
      </c>
      <c r="AA323" s="4">
        <f t="shared" ref="AA323:AA386" si="17">AVERAGE(L323:Q323)/AVERAGE(F323:K323)</f>
        <v>0.40823223737236253</v>
      </c>
      <c r="AB323" s="4">
        <f t="shared" si="15"/>
        <v>-1.2925379809615223</v>
      </c>
    </row>
    <row r="324" spans="1:28" x14ac:dyDescent="0.25">
      <c r="A324" s="21">
        <v>710.62935119999997</v>
      </c>
      <c r="B324" s="22">
        <v>7.6771763890000004</v>
      </c>
      <c r="C324" s="23" t="s">
        <v>902</v>
      </c>
      <c r="D324" s="21">
        <v>0.13236820594265469</v>
      </c>
      <c r="E324" s="24">
        <v>0.73621595514739935</v>
      </c>
      <c r="F324" s="25">
        <v>772152.36730000004</v>
      </c>
      <c r="G324" s="25">
        <v>1001124.181</v>
      </c>
      <c r="H324" s="25">
        <v>886192.96569999994</v>
      </c>
      <c r="I324" s="25">
        <v>860906.97230000002</v>
      </c>
      <c r="J324" s="25">
        <v>375925.76650000003</v>
      </c>
      <c r="K324" s="25">
        <v>732924.72900000005</v>
      </c>
      <c r="L324" s="25">
        <v>500273.34450000001</v>
      </c>
      <c r="M324" s="25">
        <v>641742.41220000002</v>
      </c>
      <c r="N324" s="25">
        <v>550278.97309999994</v>
      </c>
      <c r="O324" s="25">
        <v>567079.1311</v>
      </c>
      <c r="P324" s="25">
        <v>570804.85829999996</v>
      </c>
      <c r="Q324" s="25">
        <v>577932.04480000003</v>
      </c>
      <c r="R324" s="23"/>
      <c r="S324" s="23" t="s">
        <v>901</v>
      </c>
      <c r="T324" s="23">
        <v>1666575.0530000001</v>
      </c>
      <c r="U324" s="30" t="s">
        <v>847</v>
      </c>
      <c r="V324" s="30" t="s">
        <v>20</v>
      </c>
      <c r="W324" s="30" t="s">
        <v>21</v>
      </c>
      <c r="X324" s="30" t="s">
        <v>20</v>
      </c>
      <c r="Y324" s="1">
        <f t="shared" si="16"/>
        <v>6.856327007160383E-2</v>
      </c>
      <c r="Z324" s="1">
        <v>0.13236820594265469</v>
      </c>
      <c r="AA324" s="4">
        <f t="shared" si="17"/>
        <v>0.73621595514739935</v>
      </c>
      <c r="AB324" s="4">
        <f t="shared" si="15"/>
        <v>-0.44179907898418425</v>
      </c>
    </row>
    <row r="325" spans="1:28" x14ac:dyDescent="0.25">
      <c r="A325" s="21">
        <v>724.64404179999997</v>
      </c>
      <c r="B325" s="22">
        <v>7.6829916669999996</v>
      </c>
      <c r="C325" s="23" t="s">
        <v>904</v>
      </c>
      <c r="D325" s="21">
        <v>0.35600246730369034</v>
      </c>
      <c r="E325" s="24">
        <v>0.89502023810661935</v>
      </c>
      <c r="F325" s="25">
        <v>1731751.827</v>
      </c>
      <c r="G325" s="25">
        <v>1817852.35</v>
      </c>
      <c r="H325" s="25">
        <v>1477193.581</v>
      </c>
      <c r="I325" s="25">
        <v>1654001.963</v>
      </c>
      <c r="J325" s="25">
        <v>1184277.9809999999</v>
      </c>
      <c r="K325" s="25">
        <v>1752019.325</v>
      </c>
      <c r="L325" s="25">
        <v>1088820.6410000001</v>
      </c>
      <c r="M325" s="25">
        <v>1455975.047</v>
      </c>
      <c r="N325" s="25">
        <v>1727007.3430000001</v>
      </c>
      <c r="O325" s="25">
        <v>1439001.2549999999</v>
      </c>
      <c r="P325" s="25">
        <v>1183379.426</v>
      </c>
      <c r="Q325" s="25">
        <v>1713312.7590000001</v>
      </c>
      <c r="R325" s="23"/>
      <c r="S325" s="23" t="s">
        <v>903</v>
      </c>
      <c r="T325" s="23">
        <v>1663018.16</v>
      </c>
      <c r="U325" s="30" t="s">
        <v>847</v>
      </c>
      <c r="V325" s="30" t="s">
        <v>20</v>
      </c>
      <c r="W325" s="30" t="s">
        <v>21</v>
      </c>
      <c r="X325" s="30" t="s">
        <v>20</v>
      </c>
      <c r="Y325" s="1">
        <f t="shared" si="16"/>
        <v>0.27107377412339823</v>
      </c>
      <c r="Z325" s="1">
        <v>0.35600246730369034</v>
      </c>
      <c r="AA325" s="4">
        <f t="shared" si="17"/>
        <v>0.89502023810661935</v>
      </c>
      <c r="AB325" s="4">
        <f t="shared" si="15"/>
        <v>-0.16000779006806634</v>
      </c>
    </row>
    <row r="326" spans="1:28" x14ac:dyDescent="0.25">
      <c r="A326" s="21">
        <v>722.62908130000005</v>
      </c>
      <c r="B326" s="22">
        <v>7.7150388889999997</v>
      </c>
      <c r="C326" s="23" t="s">
        <v>906</v>
      </c>
      <c r="D326" s="21">
        <v>0.99097965776107599</v>
      </c>
      <c r="E326" s="24">
        <v>1.0028871075365131</v>
      </c>
      <c r="F326" s="25">
        <v>10253677.1</v>
      </c>
      <c r="G326" s="25">
        <v>15362401.289999999</v>
      </c>
      <c r="H326" s="25">
        <v>8041485.7400000002</v>
      </c>
      <c r="I326" s="25">
        <v>7887285.8689999999</v>
      </c>
      <c r="J326" s="25">
        <v>9879026.2569999993</v>
      </c>
      <c r="K326" s="25">
        <v>11337651.92</v>
      </c>
      <c r="L326" s="25">
        <v>11325920.060000001</v>
      </c>
      <c r="M326" s="25">
        <v>14019699.470000001</v>
      </c>
      <c r="N326" s="25">
        <v>12236149.23</v>
      </c>
      <c r="O326" s="25">
        <v>8151639.5630000001</v>
      </c>
      <c r="P326" s="25">
        <v>7888114.1629999997</v>
      </c>
      <c r="Q326" s="25">
        <v>9321204.9710000008</v>
      </c>
      <c r="R326" s="23"/>
      <c r="S326" s="23" t="s">
        <v>905</v>
      </c>
      <c r="T326" s="23">
        <v>3969.1385</v>
      </c>
      <c r="U326" s="30" t="s">
        <v>847</v>
      </c>
      <c r="V326" s="30" t="s">
        <v>20</v>
      </c>
      <c r="W326" s="30" t="s">
        <v>21</v>
      </c>
      <c r="X326" s="30" t="s">
        <v>20</v>
      </c>
      <c r="Y326" s="1">
        <f t="shared" si="16"/>
        <v>0.98433402910018297</v>
      </c>
      <c r="Z326" s="1">
        <v>0.99097965776107599</v>
      </c>
      <c r="AA326" s="4">
        <f t="shared" si="17"/>
        <v>1.0028871075365131</v>
      </c>
      <c r="AB326" s="4">
        <f t="shared" si="15"/>
        <v>4.1592145604822115E-3</v>
      </c>
    </row>
    <row r="327" spans="1:28" x14ac:dyDescent="0.25">
      <c r="A327" s="21">
        <v>718.59759340000005</v>
      </c>
      <c r="B327" s="22">
        <v>6.8693166669999997</v>
      </c>
      <c r="C327" s="23" t="s">
        <v>908</v>
      </c>
      <c r="D327" s="21">
        <v>9.2932462620956668E-2</v>
      </c>
      <c r="E327" s="24">
        <v>0.69131433076986049</v>
      </c>
      <c r="F327" s="25">
        <v>12506813.02</v>
      </c>
      <c r="G327" s="25">
        <v>18958458.02</v>
      </c>
      <c r="H327" s="25">
        <v>9411949.7149999999</v>
      </c>
      <c r="I327" s="25">
        <v>15311103.619999999</v>
      </c>
      <c r="J327" s="25">
        <v>9476710.6300000008</v>
      </c>
      <c r="K327" s="25">
        <v>14201802.9</v>
      </c>
      <c r="L327" s="25">
        <v>9249127.2449999992</v>
      </c>
      <c r="M327" s="25">
        <v>6992515.1399999997</v>
      </c>
      <c r="N327" s="25">
        <v>10440579.75</v>
      </c>
      <c r="O327" s="25">
        <v>9031231.2919999994</v>
      </c>
      <c r="P327" s="25">
        <v>8491292.25</v>
      </c>
      <c r="Q327" s="25">
        <v>11008343.92</v>
      </c>
      <c r="R327" s="23"/>
      <c r="S327" s="23" t="s">
        <v>907</v>
      </c>
      <c r="T327" s="23">
        <v>1743.443</v>
      </c>
      <c r="U327" s="30" t="s">
        <v>847</v>
      </c>
      <c r="V327" s="30" t="s">
        <v>20</v>
      </c>
      <c r="W327" s="30" t="s">
        <v>21</v>
      </c>
      <c r="X327" s="30" t="s">
        <v>20</v>
      </c>
      <c r="Y327" s="1">
        <f t="shared" si="16"/>
        <v>4.0240363716590712E-2</v>
      </c>
      <c r="Z327" s="1">
        <v>9.2932462620956668E-2</v>
      </c>
      <c r="AA327" s="4">
        <f t="shared" si="17"/>
        <v>0.69131433076986049</v>
      </c>
      <c r="AB327" s="4">
        <f t="shared" si="15"/>
        <v>-0.53258626223183214</v>
      </c>
    </row>
    <row r="328" spans="1:28" x14ac:dyDescent="0.25">
      <c r="A328" s="21">
        <v>736.64713459999996</v>
      </c>
      <c r="B328" s="22">
        <v>9.2241166670000005</v>
      </c>
      <c r="C328" s="23" t="s">
        <v>910</v>
      </c>
      <c r="D328" s="21">
        <v>0.37473222413990964</v>
      </c>
      <c r="E328" s="24">
        <v>0.75895010375242145</v>
      </c>
      <c r="F328" s="25">
        <v>1103757.0279999999</v>
      </c>
      <c r="G328" s="25">
        <v>306634.31390000001</v>
      </c>
      <c r="H328" s="25">
        <v>639430.84699999995</v>
      </c>
      <c r="I328" s="25">
        <v>806344.75780000002</v>
      </c>
      <c r="J328" s="25">
        <v>548361.80409999995</v>
      </c>
      <c r="K328" s="25">
        <v>658625.18640000001</v>
      </c>
      <c r="L328" s="25">
        <v>386119.5711</v>
      </c>
      <c r="M328" s="25">
        <v>325699.25929999998</v>
      </c>
      <c r="N328" s="25">
        <v>534287.35510000004</v>
      </c>
      <c r="O328" s="25">
        <v>484159.9963</v>
      </c>
      <c r="P328" s="25">
        <v>382820.18800000002</v>
      </c>
      <c r="Q328" s="25">
        <v>970644.73239999998</v>
      </c>
      <c r="R328" s="23"/>
      <c r="S328" s="23" t="s">
        <v>909</v>
      </c>
      <c r="T328" s="23">
        <v>1273429.0260000001</v>
      </c>
      <c r="U328" s="30" t="s">
        <v>847</v>
      </c>
      <c r="V328" s="30" t="s">
        <v>20</v>
      </c>
      <c r="W328" s="30" t="s">
        <v>21</v>
      </c>
      <c r="X328" s="30" t="s">
        <v>20</v>
      </c>
      <c r="Y328" s="1">
        <f t="shared" si="16"/>
        <v>0.28778455121855806</v>
      </c>
      <c r="Z328" s="1">
        <v>0.37473222413990964</v>
      </c>
      <c r="AA328" s="4">
        <f t="shared" si="17"/>
        <v>0.75895010375242145</v>
      </c>
      <c r="AB328" s="4">
        <f t="shared" si="15"/>
        <v>-0.39792305435225173</v>
      </c>
    </row>
    <row r="329" spans="1:28" x14ac:dyDescent="0.25">
      <c r="A329" s="21">
        <v>746.62888250000003</v>
      </c>
      <c r="B329" s="22">
        <v>8.3851624999999999</v>
      </c>
      <c r="C329" s="23" t="s">
        <v>912</v>
      </c>
      <c r="D329" s="21">
        <v>0.65776708998926525</v>
      </c>
      <c r="E329" s="24">
        <v>1.2063646558268724</v>
      </c>
      <c r="F329" s="25">
        <v>44586625.170000002</v>
      </c>
      <c r="G329" s="25">
        <v>13598086.960000001</v>
      </c>
      <c r="H329" s="25">
        <v>21568561.16</v>
      </c>
      <c r="I329" s="25">
        <v>10633763.380000001</v>
      </c>
      <c r="J329" s="25">
        <v>37204745.229999997</v>
      </c>
      <c r="K329" s="25">
        <v>44361130.68</v>
      </c>
      <c r="L329" s="25">
        <v>59334394.670000002</v>
      </c>
      <c r="M329" s="25">
        <v>16749909.300000001</v>
      </c>
      <c r="N329" s="25">
        <v>35831949.859999999</v>
      </c>
      <c r="O329" s="25">
        <v>47705964.75</v>
      </c>
      <c r="P329" s="25">
        <v>41527570.170000002</v>
      </c>
      <c r="Q329" s="25">
        <v>6288127.4529999997</v>
      </c>
      <c r="R329" s="23"/>
      <c r="S329" s="23" t="s">
        <v>911</v>
      </c>
      <c r="T329" s="23">
        <v>1102690.129</v>
      </c>
      <c r="U329" s="30" t="s">
        <v>847</v>
      </c>
      <c r="V329" s="30" t="s">
        <v>20</v>
      </c>
      <c r="W329" s="30" t="s">
        <v>21</v>
      </c>
      <c r="X329" s="30" t="s">
        <v>20</v>
      </c>
      <c r="Y329" s="1">
        <f t="shared" si="16"/>
        <v>0.5760835951539971</v>
      </c>
      <c r="Z329" s="1">
        <v>0.65776708998926525</v>
      </c>
      <c r="AA329" s="4">
        <f t="shared" si="17"/>
        <v>1.2063646558268724</v>
      </c>
      <c r="AB329" s="4">
        <f t="shared" si="15"/>
        <v>0.27066606613776967</v>
      </c>
    </row>
    <row r="330" spans="1:28" x14ac:dyDescent="0.25">
      <c r="A330" s="21">
        <v>762.66002749999996</v>
      </c>
      <c r="B330" s="22">
        <v>8.5878791670000005</v>
      </c>
      <c r="C330" s="23" t="s">
        <v>914</v>
      </c>
      <c r="D330" s="21">
        <v>2.7949389407423589E-2</v>
      </c>
      <c r="E330" s="24">
        <v>0.51589845262560974</v>
      </c>
      <c r="F330" s="25">
        <v>2730655.273</v>
      </c>
      <c r="G330" s="25">
        <v>1605373.003</v>
      </c>
      <c r="H330" s="25">
        <v>1614465.6429999999</v>
      </c>
      <c r="I330" s="25">
        <v>2030876.044</v>
      </c>
      <c r="J330" s="25">
        <v>1716100.8049999999</v>
      </c>
      <c r="K330" s="25">
        <v>2149409.4810000001</v>
      </c>
      <c r="L330" s="25">
        <v>824893.97349999996</v>
      </c>
      <c r="M330" s="25">
        <v>545617.93449999997</v>
      </c>
      <c r="N330" s="25">
        <v>708250.93590000004</v>
      </c>
      <c r="O330" s="25">
        <v>1357121.102</v>
      </c>
      <c r="P330" s="25">
        <v>1010551.375</v>
      </c>
      <c r="Q330" s="25">
        <v>1665351.868</v>
      </c>
      <c r="R330" s="23"/>
      <c r="S330" s="23" t="s">
        <v>913</v>
      </c>
      <c r="T330" s="23">
        <v>17434359.300000001</v>
      </c>
      <c r="U330" s="30" t="s">
        <v>847</v>
      </c>
      <c r="V330" s="30" t="s">
        <v>20</v>
      </c>
      <c r="W330" s="30" t="s">
        <v>21</v>
      </c>
      <c r="X330" s="30" t="s">
        <v>20</v>
      </c>
      <c r="Y330" s="1">
        <f t="shared" si="16"/>
        <v>3.1054877119359543E-3</v>
      </c>
      <c r="Z330" s="1">
        <v>2.7949389407423589E-2</v>
      </c>
      <c r="AA330" s="4">
        <f t="shared" si="17"/>
        <v>0.51589845262560974</v>
      </c>
      <c r="AB330" s="4">
        <f t="shared" si="15"/>
        <v>-0.95484097557783221</v>
      </c>
    </row>
    <row r="331" spans="1:28" x14ac:dyDescent="0.25">
      <c r="A331" s="21">
        <v>409.23639320000001</v>
      </c>
      <c r="B331" s="22">
        <v>1.8021388890000001</v>
      </c>
      <c r="C331" s="23" t="s">
        <v>918</v>
      </c>
      <c r="D331" s="21">
        <v>7.9827949695964392E-2</v>
      </c>
      <c r="E331" s="24">
        <v>0.53793726904359895</v>
      </c>
      <c r="F331" s="25">
        <v>6003419.3669999996</v>
      </c>
      <c r="G331" s="25">
        <v>1980884.534</v>
      </c>
      <c r="H331" s="25">
        <v>6089738.1189999999</v>
      </c>
      <c r="I331" s="25">
        <v>8690060.7929999996</v>
      </c>
      <c r="J331" s="25">
        <v>4928066.8569999998</v>
      </c>
      <c r="K331" s="25">
        <v>6645384.7939999998</v>
      </c>
      <c r="L331" s="25">
        <v>2914436.767</v>
      </c>
      <c r="M331" s="25">
        <v>2359425.764</v>
      </c>
      <c r="N331" s="25">
        <v>3154149.08</v>
      </c>
      <c r="O331" s="25">
        <v>2907546.648</v>
      </c>
      <c r="P331" s="25">
        <v>2687078.9109999998</v>
      </c>
      <c r="Q331" s="25">
        <v>4448813.1040000003</v>
      </c>
      <c r="R331" s="23"/>
      <c r="S331" s="23" t="s">
        <v>915</v>
      </c>
      <c r="T331" s="23" t="s">
        <v>916</v>
      </c>
      <c r="U331" s="30" t="s">
        <v>917</v>
      </c>
      <c r="V331" s="30" t="s">
        <v>58</v>
      </c>
      <c r="W331" s="30" t="s">
        <v>21</v>
      </c>
      <c r="X331" s="30" t="s">
        <v>58</v>
      </c>
      <c r="Y331" s="1">
        <f t="shared" si="16"/>
        <v>3.1634855499871883E-2</v>
      </c>
      <c r="Z331" s="1">
        <v>7.9827949695964392E-2</v>
      </c>
      <c r="AA331" s="4">
        <f t="shared" si="17"/>
        <v>0.53793726904359895</v>
      </c>
      <c r="AB331" s="4">
        <f t="shared" si="15"/>
        <v>-0.89449015057456882</v>
      </c>
    </row>
    <row r="332" spans="1:28" x14ac:dyDescent="0.25">
      <c r="A332" s="21">
        <v>433.23636199999999</v>
      </c>
      <c r="B332" s="22">
        <v>3.8607291670000001</v>
      </c>
      <c r="C332" s="23" t="s">
        <v>920</v>
      </c>
      <c r="D332" s="21">
        <v>8.2676210974029912E-2</v>
      </c>
      <c r="E332" s="24">
        <v>0.38534420051773161</v>
      </c>
      <c r="F332" s="25">
        <v>1744473.1540000001</v>
      </c>
      <c r="G332" s="25">
        <v>435987.29080000002</v>
      </c>
      <c r="H332" s="25">
        <v>895889.03769999999</v>
      </c>
      <c r="I332" s="25">
        <v>2162369.5049999999</v>
      </c>
      <c r="J332" s="25">
        <v>820566.01210000005</v>
      </c>
      <c r="K332" s="25">
        <v>1271240.665</v>
      </c>
      <c r="L332" s="25">
        <v>534676.82799999998</v>
      </c>
      <c r="M332" s="25">
        <v>238308.7843</v>
      </c>
      <c r="N332" s="25">
        <v>654324.44110000005</v>
      </c>
      <c r="O332" s="25">
        <v>509642.11629999999</v>
      </c>
      <c r="P332" s="25">
        <v>652477.58539999998</v>
      </c>
      <c r="Q332" s="25">
        <v>235345.7965</v>
      </c>
      <c r="R332" s="23"/>
      <c r="S332" s="23" t="s">
        <v>919</v>
      </c>
      <c r="T332" s="23">
        <v>665624.52</v>
      </c>
      <c r="U332" s="30" t="s">
        <v>917</v>
      </c>
      <c r="V332" s="30" t="s">
        <v>58</v>
      </c>
      <c r="W332" s="30" t="s">
        <v>21</v>
      </c>
      <c r="X332" s="30" t="s">
        <v>58</v>
      </c>
      <c r="Y332" s="1">
        <f t="shared" si="16"/>
        <v>3.3698727453169625E-2</v>
      </c>
      <c r="Z332" s="1">
        <v>8.2676210974029912E-2</v>
      </c>
      <c r="AA332" s="4">
        <f t="shared" si="17"/>
        <v>0.38534420051773161</v>
      </c>
      <c r="AB332" s="4">
        <f t="shared" si="15"/>
        <v>-1.3757804165193264</v>
      </c>
    </row>
    <row r="333" spans="1:28" x14ac:dyDescent="0.25">
      <c r="A333" s="21">
        <v>482.32462479999998</v>
      </c>
      <c r="B333" s="22">
        <v>0.97811250000000005</v>
      </c>
      <c r="C333" s="23" t="s">
        <v>924</v>
      </c>
      <c r="D333" s="21">
        <v>8.6609562991895525E-2</v>
      </c>
      <c r="E333" s="24">
        <v>0.45177161373447933</v>
      </c>
      <c r="F333" s="25">
        <v>9147072.6070000008</v>
      </c>
      <c r="G333" s="25">
        <v>3921883.9180000001</v>
      </c>
      <c r="H333" s="25">
        <v>5164899.9239999996</v>
      </c>
      <c r="I333" s="25">
        <v>5683070.5949999997</v>
      </c>
      <c r="J333" s="25">
        <v>3076801.4539999999</v>
      </c>
      <c r="K333" s="25">
        <v>10588793.359999999</v>
      </c>
      <c r="L333" s="25">
        <v>1218344.781</v>
      </c>
      <c r="M333" s="25">
        <v>1989628.2919999999</v>
      </c>
      <c r="N333" s="25">
        <v>3291211.3629999999</v>
      </c>
      <c r="O333" s="25">
        <v>3806242.6030000001</v>
      </c>
      <c r="P333" s="25">
        <v>4113401.4070000001</v>
      </c>
      <c r="Q333" s="25">
        <v>2559888.102</v>
      </c>
      <c r="R333" s="23" t="s">
        <v>921</v>
      </c>
      <c r="S333" s="23" t="s">
        <v>922</v>
      </c>
      <c r="T333" s="23">
        <v>298609.93400000001</v>
      </c>
      <c r="U333" s="30" t="s">
        <v>923</v>
      </c>
      <c r="V333" s="30" t="s">
        <v>20</v>
      </c>
      <c r="W333" s="30" t="s">
        <v>21</v>
      </c>
      <c r="X333" s="30" t="s">
        <v>20</v>
      </c>
      <c r="Y333" s="1">
        <f t="shared" si="16"/>
        <v>3.5945799019512191E-2</v>
      </c>
      <c r="Z333" s="1">
        <v>8.6609562991895525E-2</v>
      </c>
      <c r="AA333" s="4">
        <f t="shared" si="17"/>
        <v>0.45177161373447933</v>
      </c>
      <c r="AB333" s="4">
        <f t="shared" si="15"/>
        <v>-1.1463344704845297</v>
      </c>
    </row>
    <row r="334" spans="1:28" x14ac:dyDescent="0.25">
      <c r="A334" s="21">
        <v>540.33255550000001</v>
      </c>
      <c r="B334" s="22">
        <v>1.3016361110000001</v>
      </c>
      <c r="C334" s="23" t="s">
        <v>928</v>
      </c>
      <c r="D334" s="21">
        <v>8.0854718295378505E-2</v>
      </c>
      <c r="E334" s="24">
        <v>0.57441184903721798</v>
      </c>
      <c r="F334" s="25">
        <v>134956096.80000001</v>
      </c>
      <c r="G334" s="25">
        <v>60311445.979999997</v>
      </c>
      <c r="H334" s="25">
        <v>89531854.519999996</v>
      </c>
      <c r="I334" s="25">
        <v>95989867.409999996</v>
      </c>
      <c r="J334" s="25">
        <v>53843315.479999997</v>
      </c>
      <c r="K334" s="25">
        <v>124741271.2</v>
      </c>
      <c r="L334" s="25">
        <v>35245653.009999998</v>
      </c>
      <c r="M334" s="25">
        <v>35128822.280000001</v>
      </c>
      <c r="N334" s="25">
        <v>75858438.420000002</v>
      </c>
      <c r="O334" s="25">
        <v>64588061.439999998</v>
      </c>
      <c r="P334" s="25">
        <v>67491843.689999998</v>
      </c>
      <c r="Q334" s="25">
        <v>42998149.439999998</v>
      </c>
      <c r="R334" s="23" t="s">
        <v>925</v>
      </c>
      <c r="S334" s="23" t="s">
        <v>926</v>
      </c>
      <c r="T334" s="23" t="s">
        <v>927</v>
      </c>
      <c r="U334" s="30" t="s">
        <v>923</v>
      </c>
      <c r="V334" s="30" t="s">
        <v>26</v>
      </c>
      <c r="W334" s="30" t="s">
        <v>21</v>
      </c>
      <c r="X334" s="30" t="s">
        <v>929</v>
      </c>
      <c r="Y334" s="1">
        <f t="shared" si="16"/>
        <v>3.2579347877204512E-2</v>
      </c>
      <c r="Z334" s="1">
        <v>8.0854718295378505E-2</v>
      </c>
      <c r="AA334" s="4">
        <f t="shared" si="17"/>
        <v>0.57441184903721798</v>
      </c>
      <c r="AB334" s="4">
        <f t="shared" si="15"/>
        <v>-0.79984258533134533</v>
      </c>
    </row>
    <row r="335" spans="1:28" x14ac:dyDescent="0.25">
      <c r="A335" s="21">
        <v>538.31685159999995</v>
      </c>
      <c r="B335" s="22">
        <v>0.85555555599999999</v>
      </c>
      <c r="C335" s="23" t="s">
        <v>932</v>
      </c>
      <c r="D335" s="21">
        <v>8.3242092241626417E-2</v>
      </c>
      <c r="E335" s="24">
        <v>0.51148101053274042</v>
      </c>
      <c r="F335" s="25">
        <v>8764664.6950000003</v>
      </c>
      <c r="G335" s="25">
        <v>2927002.4750000001</v>
      </c>
      <c r="H335" s="25">
        <v>4685649.8389999997</v>
      </c>
      <c r="I335" s="25">
        <v>5226060.8830000004</v>
      </c>
      <c r="J335" s="25">
        <v>3216600.8939999999</v>
      </c>
      <c r="K335" s="25">
        <v>6496222.4730000002</v>
      </c>
      <c r="L335" s="25">
        <v>1688106.307</v>
      </c>
      <c r="M335" s="25">
        <v>2043001.3489999999</v>
      </c>
      <c r="N335" s="25">
        <v>3334436.0720000002</v>
      </c>
      <c r="O335" s="25">
        <v>3402789.7</v>
      </c>
      <c r="P335" s="25">
        <v>2988140.5269999998</v>
      </c>
      <c r="Q335" s="25">
        <v>2561168.3110000002</v>
      </c>
      <c r="R335" s="23" t="s">
        <v>930</v>
      </c>
      <c r="S335" s="23" t="s">
        <v>931</v>
      </c>
      <c r="T335" s="23">
        <v>192967.8046</v>
      </c>
      <c r="U335" s="30" t="s">
        <v>923</v>
      </c>
      <c r="V335" s="30" t="s">
        <v>26</v>
      </c>
      <c r="W335" s="30" t="s">
        <v>21</v>
      </c>
      <c r="X335" s="30" t="s">
        <v>188</v>
      </c>
      <c r="Y335" s="1">
        <f t="shared" si="16"/>
        <v>3.4140139138314103E-2</v>
      </c>
      <c r="Z335" s="1">
        <v>8.3242092241626417E-2</v>
      </c>
      <c r="AA335" s="4">
        <f t="shared" si="17"/>
        <v>0.51148101053274042</v>
      </c>
      <c r="AB335" s="4">
        <f t="shared" si="15"/>
        <v>-0.96724741604832509</v>
      </c>
    </row>
    <row r="336" spans="1:28" x14ac:dyDescent="0.25">
      <c r="A336" s="21">
        <v>568.36314709999999</v>
      </c>
      <c r="B336" s="22">
        <v>2.3555152779999999</v>
      </c>
      <c r="C336" s="23" t="s">
        <v>935</v>
      </c>
      <c r="D336" s="21">
        <v>0.19611077895496687</v>
      </c>
      <c r="E336" s="24">
        <v>0.63290578465477143</v>
      </c>
      <c r="F336" s="25">
        <v>30273799.600000001</v>
      </c>
      <c r="G336" s="25">
        <v>11312174.539999999</v>
      </c>
      <c r="H336" s="25">
        <v>16751164.27</v>
      </c>
      <c r="I336" s="25">
        <v>15568756.16</v>
      </c>
      <c r="J336" s="25">
        <v>8001375.3990000002</v>
      </c>
      <c r="K336" s="25">
        <v>22893932.670000002</v>
      </c>
      <c r="L336" s="25">
        <v>8311624.4800000004</v>
      </c>
      <c r="M336" s="25">
        <v>6869146.3200000003</v>
      </c>
      <c r="N336" s="25">
        <v>15353747.189999999</v>
      </c>
      <c r="O336" s="25">
        <v>13401165.73</v>
      </c>
      <c r="P336" s="25">
        <v>14068099.68</v>
      </c>
      <c r="Q336" s="25">
        <v>8325503.9890000001</v>
      </c>
      <c r="R336" s="23" t="s">
        <v>933</v>
      </c>
      <c r="S336" s="23" t="s">
        <v>934</v>
      </c>
      <c r="T336" s="23">
        <v>460736.99469999998</v>
      </c>
      <c r="U336" s="30" t="s">
        <v>923</v>
      </c>
      <c r="V336" s="30" t="s">
        <v>26</v>
      </c>
      <c r="W336" s="30" t="s">
        <v>21</v>
      </c>
      <c r="X336" s="30" t="s">
        <v>929</v>
      </c>
      <c r="Y336" s="1">
        <f t="shared" si="16"/>
        <v>0.11920459112948965</v>
      </c>
      <c r="Z336" s="1">
        <v>0.19611077895496687</v>
      </c>
      <c r="AA336" s="4">
        <f t="shared" si="17"/>
        <v>0.63290578465477143</v>
      </c>
      <c r="AB336" s="4">
        <f t="shared" si="15"/>
        <v>-0.65993734109119506</v>
      </c>
    </row>
    <row r="337" spans="1:28" x14ac:dyDescent="0.25">
      <c r="A337" s="21">
        <v>566.34789850000004</v>
      </c>
      <c r="B337" s="22">
        <v>1.4447624999999999</v>
      </c>
      <c r="C337" s="23" t="s">
        <v>939</v>
      </c>
      <c r="D337" s="21">
        <v>4.2989739828594782E-2</v>
      </c>
      <c r="E337" s="24">
        <v>0.47078993023360338</v>
      </c>
      <c r="F337" s="25">
        <v>48054684.68</v>
      </c>
      <c r="G337" s="25">
        <v>18221732.84</v>
      </c>
      <c r="H337" s="25">
        <v>27155165.16</v>
      </c>
      <c r="I337" s="25">
        <v>32997715.600000001</v>
      </c>
      <c r="J337" s="25">
        <v>24714397.41</v>
      </c>
      <c r="K337" s="25">
        <v>38729874.43</v>
      </c>
      <c r="L337" s="25">
        <v>10233178.6</v>
      </c>
      <c r="M337" s="25">
        <v>11131351.689999999</v>
      </c>
      <c r="N337" s="25">
        <v>18992361.149999999</v>
      </c>
      <c r="O337" s="25">
        <v>18893056.239999998</v>
      </c>
      <c r="P337" s="25">
        <v>19146813.789999999</v>
      </c>
      <c r="Q337" s="25">
        <v>10993803.359999999</v>
      </c>
      <c r="R337" s="23" t="s">
        <v>936</v>
      </c>
      <c r="S337" s="23" t="s">
        <v>937</v>
      </c>
      <c r="T337" s="23" t="s">
        <v>938</v>
      </c>
      <c r="U337" s="30" t="s">
        <v>923</v>
      </c>
      <c r="V337" s="30" t="s">
        <v>26</v>
      </c>
      <c r="W337" s="30" t="s">
        <v>76</v>
      </c>
      <c r="X337" s="30" t="s">
        <v>929</v>
      </c>
      <c r="Y337" s="1">
        <f t="shared" si="16"/>
        <v>1.0099855076168838E-2</v>
      </c>
      <c r="Z337" s="1">
        <v>4.2989739828594782E-2</v>
      </c>
      <c r="AA337" s="4">
        <f t="shared" si="17"/>
        <v>0.47078993023360338</v>
      </c>
      <c r="AB337" s="4">
        <f t="shared" si="15"/>
        <v>-1.0868446321095786</v>
      </c>
    </row>
    <row r="338" spans="1:28" x14ac:dyDescent="0.25">
      <c r="A338" s="21">
        <v>564.33219829999996</v>
      </c>
      <c r="B338" s="22">
        <v>0.98731527799999996</v>
      </c>
      <c r="C338" s="23" t="s">
        <v>943</v>
      </c>
      <c r="D338" s="21">
        <v>5.1409298706201839E-2</v>
      </c>
      <c r="E338" s="24">
        <v>0.41268534882861452</v>
      </c>
      <c r="F338" s="25">
        <v>75844496.120000005</v>
      </c>
      <c r="G338" s="25">
        <v>32413692.32</v>
      </c>
      <c r="H338" s="25">
        <v>55635089.420000002</v>
      </c>
      <c r="I338" s="25">
        <v>69493552.200000003</v>
      </c>
      <c r="J338" s="25">
        <v>34474100.689999998</v>
      </c>
      <c r="K338" s="25">
        <v>95926168.709999993</v>
      </c>
      <c r="L338" s="25">
        <v>19557288.550000001</v>
      </c>
      <c r="M338" s="25">
        <v>11647660.85</v>
      </c>
      <c r="N338" s="25">
        <v>40708855.450000003</v>
      </c>
      <c r="O338" s="25">
        <v>25542289.07</v>
      </c>
      <c r="P338" s="25">
        <v>27274465.219999999</v>
      </c>
      <c r="Q338" s="25">
        <v>25399046.899999999</v>
      </c>
      <c r="R338" s="23" t="s">
        <v>940</v>
      </c>
      <c r="S338" s="23" t="s">
        <v>941</v>
      </c>
      <c r="T338" s="23" t="s">
        <v>942</v>
      </c>
      <c r="U338" s="30" t="s">
        <v>923</v>
      </c>
      <c r="V338" s="30" t="s">
        <v>26</v>
      </c>
      <c r="W338" s="30" t="s">
        <v>76</v>
      </c>
      <c r="X338" s="30" t="s">
        <v>929</v>
      </c>
      <c r="Y338" s="1">
        <f t="shared" si="16"/>
        <v>1.4954649414515474E-2</v>
      </c>
      <c r="Z338" s="1">
        <v>5.1409298706201839E-2</v>
      </c>
      <c r="AA338" s="4">
        <f t="shared" si="17"/>
        <v>0.41268534882861452</v>
      </c>
      <c r="AB338" s="4">
        <f t="shared" si="15"/>
        <v>-1.2768858742489884</v>
      </c>
    </row>
    <row r="339" spans="1:28" x14ac:dyDescent="0.25">
      <c r="A339" s="21">
        <v>562.31719850000002</v>
      </c>
      <c r="B339" s="22">
        <v>0.73132361099999998</v>
      </c>
      <c r="C339" s="23" t="s">
        <v>947</v>
      </c>
      <c r="D339" s="21">
        <v>0.11671834549361142</v>
      </c>
      <c r="E339" s="24">
        <v>0.48638262973684304</v>
      </c>
      <c r="F339" s="25">
        <v>11071605.539999999</v>
      </c>
      <c r="G339" s="25">
        <v>2259772.889</v>
      </c>
      <c r="H339" s="25">
        <v>6229663.6550000003</v>
      </c>
      <c r="I339" s="25">
        <v>7436810.9790000003</v>
      </c>
      <c r="J339" s="25">
        <v>3981859.719</v>
      </c>
      <c r="K339" s="25">
        <v>9938459.7970000003</v>
      </c>
      <c r="L339" s="25">
        <v>2465722.4339999999</v>
      </c>
      <c r="M339" s="25">
        <v>1028220.0330000001</v>
      </c>
      <c r="N339" s="25">
        <v>6137635.7850000001</v>
      </c>
      <c r="O339" s="25">
        <v>3116276.9360000002</v>
      </c>
      <c r="P339" s="25">
        <v>2847352.0460000001</v>
      </c>
      <c r="Q339" s="25">
        <v>4306681.1490000002</v>
      </c>
      <c r="R339" s="23" t="s">
        <v>944</v>
      </c>
      <c r="S339" s="23" t="s">
        <v>945</v>
      </c>
      <c r="T339" s="23" t="s">
        <v>946</v>
      </c>
      <c r="U339" s="30" t="s">
        <v>923</v>
      </c>
      <c r="V339" s="30" t="s">
        <v>26</v>
      </c>
      <c r="W339" s="30" t="s">
        <v>76</v>
      </c>
      <c r="X339" s="30" t="s">
        <v>188</v>
      </c>
      <c r="Y339" s="1">
        <f t="shared" si="16"/>
        <v>5.6642726489546713E-2</v>
      </c>
      <c r="Z339" s="1">
        <v>0.11671834549361142</v>
      </c>
      <c r="AA339" s="4">
        <f t="shared" si="17"/>
        <v>0.48638262973684304</v>
      </c>
      <c r="AB339" s="4">
        <f t="shared" si="15"/>
        <v>-1.0398363883920398</v>
      </c>
    </row>
    <row r="340" spans="1:28" x14ac:dyDescent="0.25">
      <c r="A340" s="21">
        <v>582.37865350000004</v>
      </c>
      <c r="B340" s="22">
        <v>3.195469444</v>
      </c>
      <c r="C340" s="23" t="s">
        <v>950</v>
      </c>
      <c r="D340" s="21">
        <v>0.39572570878642438</v>
      </c>
      <c r="E340" s="24">
        <v>0.92123307667267496</v>
      </c>
      <c r="F340" s="25">
        <v>63134721.68</v>
      </c>
      <c r="G340" s="25">
        <v>58349255.799999997</v>
      </c>
      <c r="H340" s="25">
        <v>61587547.109999999</v>
      </c>
      <c r="I340" s="25">
        <v>52179102.670000002</v>
      </c>
      <c r="J340" s="25">
        <v>60715418.549999997</v>
      </c>
      <c r="K340" s="25">
        <v>46586118.350000001</v>
      </c>
      <c r="L340" s="25">
        <v>55137290.399999999</v>
      </c>
      <c r="M340" s="25">
        <v>44262080.090000004</v>
      </c>
      <c r="N340" s="25">
        <v>53893881.270000003</v>
      </c>
      <c r="O340" s="25">
        <v>50703603.950000003</v>
      </c>
      <c r="P340" s="25">
        <v>66025144.469999999</v>
      </c>
      <c r="Q340" s="25">
        <v>45548383.93</v>
      </c>
      <c r="R340" s="23" t="s">
        <v>948</v>
      </c>
      <c r="S340" s="23" t="s">
        <v>949</v>
      </c>
      <c r="T340" s="23">
        <v>1599945.004</v>
      </c>
      <c r="U340" s="30" t="s">
        <v>923</v>
      </c>
      <c r="V340" s="30" t="s">
        <v>26</v>
      </c>
      <c r="W340" s="30" t="s">
        <v>21</v>
      </c>
      <c r="X340" s="30" t="s">
        <v>929</v>
      </c>
      <c r="Y340" s="1">
        <f t="shared" si="16"/>
        <v>0.30520021984835344</v>
      </c>
      <c r="Z340" s="1">
        <v>0.39572570878642438</v>
      </c>
      <c r="AA340" s="4">
        <f t="shared" si="17"/>
        <v>0.92123307667267496</v>
      </c>
      <c r="AB340" s="4">
        <f t="shared" si="15"/>
        <v>-0.11836188317589715</v>
      </c>
    </row>
    <row r="341" spans="1:28" x14ac:dyDescent="0.25">
      <c r="A341" s="21">
        <v>552.40293699999995</v>
      </c>
      <c r="B341" s="22">
        <v>4.1537472219999998</v>
      </c>
      <c r="C341" s="23" t="s">
        <v>953</v>
      </c>
      <c r="D341" s="21">
        <v>5.413826666615696E-2</v>
      </c>
      <c r="E341" s="24">
        <v>0.39097521132555224</v>
      </c>
      <c r="F341" s="25">
        <v>21279401.559999999</v>
      </c>
      <c r="G341" s="25">
        <v>7591291.7970000003</v>
      </c>
      <c r="H341" s="25">
        <v>12005431.15</v>
      </c>
      <c r="I341" s="25">
        <v>11922182.960000001</v>
      </c>
      <c r="J341" s="25">
        <v>6359081.3310000002</v>
      </c>
      <c r="K341" s="25">
        <v>15516711.34</v>
      </c>
      <c r="L341" s="25">
        <v>3217700.6260000002</v>
      </c>
      <c r="M341" s="25">
        <v>2770176.3259999999</v>
      </c>
      <c r="N341" s="25">
        <v>3973901.0430000001</v>
      </c>
      <c r="O341" s="25">
        <v>7479964.1069999998</v>
      </c>
      <c r="P341" s="25">
        <v>7974639.9119999995</v>
      </c>
      <c r="Q341" s="25">
        <v>3779340.068</v>
      </c>
      <c r="R341" s="23" t="s">
        <v>951</v>
      </c>
      <c r="S341" s="23" t="s">
        <v>952</v>
      </c>
      <c r="T341" s="23">
        <v>728424.77</v>
      </c>
      <c r="U341" s="30" t="s">
        <v>923</v>
      </c>
      <c r="V341" s="30" t="s">
        <v>20</v>
      </c>
      <c r="W341" s="30" t="s">
        <v>21</v>
      </c>
      <c r="X341" s="30" t="s">
        <v>954</v>
      </c>
      <c r="Y341" s="1">
        <f t="shared" si="16"/>
        <v>1.7290946736838113E-2</v>
      </c>
      <c r="Z341" s="1">
        <v>5.413826666615696E-2</v>
      </c>
      <c r="AA341" s="4">
        <f t="shared" si="17"/>
        <v>0.39097521132555224</v>
      </c>
      <c r="AB341" s="4">
        <f t="shared" si="15"/>
        <v>-1.3548509544426681</v>
      </c>
    </row>
    <row r="342" spans="1:28" x14ac:dyDescent="0.25">
      <c r="A342" s="21">
        <v>550.38670990000003</v>
      </c>
      <c r="B342" s="22">
        <v>2.5303277780000002</v>
      </c>
      <c r="C342" s="23" t="s">
        <v>957</v>
      </c>
      <c r="D342" s="21">
        <v>0.15392099398468051</v>
      </c>
      <c r="E342" s="24">
        <v>0.66188453877665021</v>
      </c>
      <c r="F342" s="25">
        <v>7540054.5389999999</v>
      </c>
      <c r="G342" s="25">
        <v>4812578.551</v>
      </c>
      <c r="H342" s="25">
        <v>6443525.6299999999</v>
      </c>
      <c r="I342" s="25">
        <v>5183010.4780000001</v>
      </c>
      <c r="J342" s="25">
        <v>3228042.3470000001</v>
      </c>
      <c r="K342" s="25">
        <v>8226498.0010000002</v>
      </c>
      <c r="L342" s="25">
        <v>2166758.0189999999</v>
      </c>
      <c r="M342" s="25">
        <v>2400133.6889999998</v>
      </c>
      <c r="N342" s="25">
        <v>6500518.5499999998</v>
      </c>
      <c r="O342" s="25">
        <v>3986610.2429999998</v>
      </c>
      <c r="P342" s="25">
        <v>5404645.29</v>
      </c>
      <c r="Q342" s="25">
        <v>2994358.7089999998</v>
      </c>
      <c r="R342" s="23" t="s">
        <v>955</v>
      </c>
      <c r="S342" s="23" t="s">
        <v>956</v>
      </c>
      <c r="T342" s="23">
        <v>318317.27100000001</v>
      </c>
      <c r="U342" s="30" t="s">
        <v>923</v>
      </c>
      <c r="V342" s="30" t="s">
        <v>20</v>
      </c>
      <c r="W342" s="30" t="s">
        <v>21</v>
      </c>
      <c r="X342" s="30" t="s">
        <v>20</v>
      </c>
      <c r="Y342" s="1">
        <f t="shared" si="16"/>
        <v>8.3499624187767865E-2</v>
      </c>
      <c r="Z342" s="1">
        <v>0.15392099398468051</v>
      </c>
      <c r="AA342" s="4">
        <f t="shared" si="17"/>
        <v>0.66188453877665021</v>
      </c>
      <c r="AB342" s="4">
        <f t="shared" si="15"/>
        <v>-0.59534852417278461</v>
      </c>
    </row>
    <row r="343" spans="1:28" x14ac:dyDescent="0.25">
      <c r="A343" s="21">
        <v>452.27889699999997</v>
      </c>
      <c r="B343" s="22">
        <v>1.350959722</v>
      </c>
      <c r="C343" s="23" t="s">
        <v>961</v>
      </c>
      <c r="D343" s="21">
        <v>5.1036147108423413E-2</v>
      </c>
      <c r="E343" s="24">
        <v>0.30944431253394578</v>
      </c>
      <c r="F343" s="25">
        <v>4736835.1100000003</v>
      </c>
      <c r="G343" s="25">
        <v>2430750.8489999999</v>
      </c>
      <c r="H343" s="25">
        <v>2630553.4339999999</v>
      </c>
      <c r="I343" s="25">
        <v>6405764.926</v>
      </c>
      <c r="J343" s="25">
        <v>1760642.2069999999</v>
      </c>
      <c r="K343" s="25">
        <v>4797065.2300000004</v>
      </c>
      <c r="L343" s="25">
        <v>389532.47710000002</v>
      </c>
      <c r="M343" s="25">
        <v>564685.73349999997</v>
      </c>
      <c r="N343" s="25">
        <v>853829.5564</v>
      </c>
      <c r="O343" s="25">
        <v>1236017.4879999999</v>
      </c>
      <c r="P343" s="25">
        <v>2582477.355</v>
      </c>
      <c r="Q343" s="25">
        <v>1416908.692</v>
      </c>
      <c r="R343" s="23" t="s">
        <v>958</v>
      </c>
      <c r="S343" s="23" t="s">
        <v>959</v>
      </c>
      <c r="T343" s="23">
        <v>299730.88799999998</v>
      </c>
      <c r="U343" s="30" t="s">
        <v>960</v>
      </c>
      <c r="V343" s="30" t="s">
        <v>58</v>
      </c>
      <c r="W343" s="30" t="s">
        <v>21</v>
      </c>
      <c r="X343" s="30" t="s">
        <v>962</v>
      </c>
      <c r="Y343" s="1">
        <f t="shared" si="16"/>
        <v>1.3920522260570252E-2</v>
      </c>
      <c r="Z343" s="1">
        <v>5.1036147108423413E-2</v>
      </c>
      <c r="AA343" s="4">
        <f t="shared" si="17"/>
        <v>0.30944431253394578</v>
      </c>
      <c r="AB343" s="4">
        <f t="shared" si="15"/>
        <v>-1.6922482888716068</v>
      </c>
    </row>
    <row r="344" spans="1:28" x14ac:dyDescent="0.25">
      <c r="A344" s="21">
        <v>476.27868180000002</v>
      </c>
      <c r="B344" s="22">
        <v>1.016163889</v>
      </c>
      <c r="C344" s="23" t="s">
        <v>965</v>
      </c>
      <c r="D344" s="21">
        <v>8.8632237856377943E-2</v>
      </c>
      <c r="E344" s="24">
        <v>0.29378385587602529</v>
      </c>
      <c r="F344" s="25">
        <v>2024609.348</v>
      </c>
      <c r="G344" s="25">
        <v>837919.57609999995</v>
      </c>
      <c r="H344" s="25">
        <v>1172632.892</v>
      </c>
      <c r="I344" s="25">
        <v>3662693.7850000001</v>
      </c>
      <c r="J344" s="25">
        <v>798895.93209999998</v>
      </c>
      <c r="K344" s="25">
        <v>2810056.5070000002</v>
      </c>
      <c r="L344" s="25">
        <v>176447.3726</v>
      </c>
      <c r="M344" s="25">
        <v>222828.18109999999</v>
      </c>
      <c r="N344" s="25">
        <v>511713.73499999999</v>
      </c>
      <c r="O344" s="25">
        <v>578192.92870000005</v>
      </c>
      <c r="P344" s="25">
        <v>984281.32120000001</v>
      </c>
      <c r="Q344" s="25">
        <v>848294.12509999995</v>
      </c>
      <c r="R344" s="23" t="s">
        <v>963</v>
      </c>
      <c r="S344" s="23" t="s">
        <v>964</v>
      </c>
      <c r="T344" s="23">
        <v>164875.24100000001</v>
      </c>
      <c r="U344" s="30" t="s">
        <v>960</v>
      </c>
      <c r="V344" s="30" t="s">
        <v>58</v>
      </c>
      <c r="W344" s="30" t="s">
        <v>21</v>
      </c>
      <c r="X344" s="30" t="s">
        <v>58</v>
      </c>
      <c r="Y344" s="1">
        <f t="shared" si="16"/>
        <v>3.7509394779088052E-2</v>
      </c>
      <c r="Z344" s="1">
        <v>8.8632237856377943E-2</v>
      </c>
      <c r="AA344" s="4">
        <f t="shared" si="17"/>
        <v>0.29378385587602529</v>
      </c>
      <c r="AB344" s="4">
        <f t="shared" si="15"/>
        <v>-1.7671729763503359</v>
      </c>
    </row>
    <row r="345" spans="1:28" x14ac:dyDescent="0.25">
      <c r="A345" s="21">
        <v>481.2580815</v>
      </c>
      <c r="B345" s="22">
        <v>0.96913749999999999</v>
      </c>
      <c r="C345" s="23" t="s">
        <v>968</v>
      </c>
      <c r="D345" s="21">
        <v>0.30721499125384949</v>
      </c>
      <c r="E345" s="24">
        <v>1.4636475556725412</v>
      </c>
      <c r="F345" s="25">
        <v>4185666.827</v>
      </c>
      <c r="G345" s="25">
        <v>414989.15490000002</v>
      </c>
      <c r="H345" s="25">
        <v>5738860.6160000004</v>
      </c>
      <c r="I345" s="25">
        <v>8029448.0559999999</v>
      </c>
      <c r="J345" s="25">
        <v>4580304.4079999998</v>
      </c>
      <c r="K345" s="25">
        <v>1611921.8529999999</v>
      </c>
      <c r="L345" s="25">
        <v>7948826.824</v>
      </c>
      <c r="M345" s="25">
        <v>2903705.676</v>
      </c>
      <c r="N345" s="25">
        <v>6737545.2249999996</v>
      </c>
      <c r="O345" s="25">
        <v>7762569.29</v>
      </c>
      <c r="P345" s="25">
        <v>3389776.398</v>
      </c>
      <c r="Q345" s="25">
        <v>7206503.6339999996</v>
      </c>
      <c r="R345" s="23" t="s">
        <v>966</v>
      </c>
      <c r="S345" s="23"/>
      <c r="T345" s="23"/>
      <c r="U345" s="30" t="s">
        <v>967</v>
      </c>
      <c r="V345" s="30" t="s">
        <v>58</v>
      </c>
      <c r="W345" s="30" t="s">
        <v>21</v>
      </c>
      <c r="X345" s="30" t="s">
        <v>58</v>
      </c>
      <c r="Y345" s="1">
        <f t="shared" si="16"/>
        <v>0.22222334576798669</v>
      </c>
      <c r="Z345" s="1">
        <v>0.30721499125384949</v>
      </c>
      <c r="AA345" s="4">
        <f t="shared" si="17"/>
        <v>1.4636475556725412</v>
      </c>
      <c r="AB345" s="4">
        <f t="shared" si="15"/>
        <v>0.54956819645125687</v>
      </c>
    </row>
    <row r="346" spans="1:28" x14ac:dyDescent="0.25">
      <c r="A346" s="21">
        <v>509.28940749999998</v>
      </c>
      <c r="B346" s="22">
        <v>1.2605097220000001</v>
      </c>
      <c r="C346" s="23" t="s">
        <v>970</v>
      </c>
      <c r="D346" s="21">
        <v>5.0819132186782308E-2</v>
      </c>
      <c r="E346" s="24">
        <v>0.4476230427217382</v>
      </c>
      <c r="F346" s="25">
        <v>41066589.82</v>
      </c>
      <c r="G346" s="25">
        <v>17533404.170000002</v>
      </c>
      <c r="H346" s="25">
        <v>30145626.949999999</v>
      </c>
      <c r="I346" s="25">
        <v>58055261.020000003</v>
      </c>
      <c r="J346" s="25">
        <v>31803840.260000002</v>
      </c>
      <c r="K346" s="25">
        <v>36316149.380000003</v>
      </c>
      <c r="L346" s="25">
        <v>23217998.710000001</v>
      </c>
      <c r="M346" s="25">
        <v>11687018.41</v>
      </c>
      <c r="N346" s="25">
        <v>15825076.800000001</v>
      </c>
      <c r="O346" s="25">
        <v>21523830.120000001</v>
      </c>
      <c r="P346" s="25">
        <v>12425201.039999999</v>
      </c>
      <c r="Q346" s="25">
        <v>11524409.41</v>
      </c>
      <c r="R346" s="23" t="s">
        <v>969</v>
      </c>
      <c r="S346" s="23"/>
      <c r="T346" s="23"/>
      <c r="U346" s="30" t="s">
        <v>967</v>
      </c>
      <c r="V346" s="30" t="s">
        <v>58</v>
      </c>
      <c r="W346" s="30" t="s">
        <v>21</v>
      </c>
      <c r="X346" s="30" t="s">
        <v>58</v>
      </c>
      <c r="Y346" s="1">
        <f t="shared" si="16"/>
        <v>1.3618198821294607E-2</v>
      </c>
      <c r="Z346" s="1">
        <v>5.0819132186782308E-2</v>
      </c>
      <c r="AA346" s="4">
        <f t="shared" si="17"/>
        <v>0.4476230427217382</v>
      </c>
      <c r="AB346" s="4">
        <f t="shared" si="15"/>
        <v>-1.1596437896617313</v>
      </c>
    </row>
    <row r="347" spans="1:28" x14ac:dyDescent="0.25">
      <c r="A347" s="21">
        <v>507.27346829999999</v>
      </c>
      <c r="B347" s="22">
        <v>0.82396388899999995</v>
      </c>
      <c r="C347" s="23" t="s">
        <v>972</v>
      </c>
      <c r="D347" s="21">
        <v>0.12845181944476661</v>
      </c>
      <c r="E347" s="24">
        <v>0.55365195482678642</v>
      </c>
      <c r="F347" s="25">
        <v>17036952.609999999</v>
      </c>
      <c r="G347" s="25">
        <v>3623424.5869999998</v>
      </c>
      <c r="H347" s="25">
        <v>9304402.4690000005</v>
      </c>
      <c r="I347" s="25">
        <v>18539454.949999999</v>
      </c>
      <c r="J347" s="25">
        <v>11411475.300000001</v>
      </c>
      <c r="K347" s="25">
        <v>11749246.83</v>
      </c>
      <c r="L347" s="25">
        <v>10092755.939999999</v>
      </c>
      <c r="M347" s="25">
        <v>3414361.82</v>
      </c>
      <c r="N347" s="25">
        <v>7716854.2359999996</v>
      </c>
      <c r="O347" s="25">
        <v>7686920.2379999999</v>
      </c>
      <c r="P347" s="25">
        <v>3702527.1230000001</v>
      </c>
      <c r="Q347" s="25">
        <v>7064024.0379999997</v>
      </c>
      <c r="R347" s="23" t="s">
        <v>971</v>
      </c>
      <c r="S347" s="23"/>
      <c r="T347" s="23"/>
      <c r="U347" s="30" t="s">
        <v>967</v>
      </c>
      <c r="V347" s="30" t="s">
        <v>58</v>
      </c>
      <c r="W347" s="30" t="s">
        <v>21</v>
      </c>
      <c r="X347" s="30" t="s">
        <v>58</v>
      </c>
      <c r="Y347" s="1">
        <f t="shared" si="16"/>
        <v>6.4669797566414458E-2</v>
      </c>
      <c r="Z347" s="1">
        <v>0.12845181944476661</v>
      </c>
      <c r="AA347" s="4">
        <f t="shared" si="17"/>
        <v>0.55365195482678642</v>
      </c>
      <c r="AB347" s="4">
        <f t="shared" si="15"/>
        <v>-0.85294876272567799</v>
      </c>
    </row>
    <row r="348" spans="1:28" x14ac:dyDescent="0.25">
      <c r="A348" s="21">
        <v>571.28781319999996</v>
      </c>
      <c r="B348" s="22">
        <v>0.99562222199999995</v>
      </c>
      <c r="C348" s="23" t="s">
        <v>975</v>
      </c>
      <c r="D348" s="21">
        <v>9.1544137294194097E-2</v>
      </c>
      <c r="E348" s="24">
        <v>0.4470200363990976</v>
      </c>
      <c r="F348" s="25">
        <v>1203152.4909999999</v>
      </c>
      <c r="G348" s="25">
        <v>2172921.483</v>
      </c>
      <c r="H348" s="25">
        <v>1202459.54</v>
      </c>
      <c r="I348" s="25">
        <v>4290575.0060000001</v>
      </c>
      <c r="J348" s="25">
        <v>2394338.392</v>
      </c>
      <c r="K348" s="25">
        <v>2732552.8</v>
      </c>
      <c r="L348" s="25">
        <v>1539044.922</v>
      </c>
      <c r="M348" s="25">
        <v>533243.24609999999</v>
      </c>
      <c r="N348" s="25">
        <v>897666.55440000002</v>
      </c>
      <c r="O348" s="25">
        <v>1015319.304</v>
      </c>
      <c r="P348" s="25">
        <v>1452783.203</v>
      </c>
      <c r="Q348" s="25">
        <v>818435.07120000001</v>
      </c>
      <c r="R348" s="23"/>
      <c r="S348" s="23" t="s">
        <v>973</v>
      </c>
      <c r="T348" s="23">
        <v>38795.413999999997</v>
      </c>
      <c r="U348" s="30" t="s">
        <v>974</v>
      </c>
      <c r="V348" s="30" t="s">
        <v>58</v>
      </c>
      <c r="W348" s="30" t="s">
        <v>21</v>
      </c>
      <c r="X348" s="30" t="s">
        <v>58</v>
      </c>
      <c r="Y348" s="1">
        <f t="shared" si="16"/>
        <v>3.934004592871413E-2</v>
      </c>
      <c r="Z348" s="1">
        <v>9.1544137294194097E-2</v>
      </c>
      <c r="AA348" s="4">
        <f t="shared" si="17"/>
        <v>0.4470200363990976</v>
      </c>
      <c r="AB348" s="4">
        <f t="shared" si="15"/>
        <v>-1.1615885973360804</v>
      </c>
    </row>
    <row r="349" spans="1:28" x14ac:dyDescent="0.25">
      <c r="A349" s="21">
        <v>769.51107179999997</v>
      </c>
      <c r="B349" s="22">
        <v>7.1683291669999996</v>
      </c>
      <c r="C349" s="23" t="s">
        <v>979</v>
      </c>
      <c r="D349" s="21">
        <v>1.2253206335131322E-3</v>
      </c>
      <c r="E349" s="24">
        <v>0.3800578086632328</v>
      </c>
      <c r="F349" s="25">
        <v>16395529.77</v>
      </c>
      <c r="G349" s="25">
        <v>13471638.18</v>
      </c>
      <c r="H349" s="25">
        <v>18490304.93</v>
      </c>
      <c r="I349" s="25">
        <v>16562663.68</v>
      </c>
      <c r="J349" s="25">
        <v>15791040.17</v>
      </c>
      <c r="K349" s="25">
        <v>20399350.190000001</v>
      </c>
      <c r="L349" s="25">
        <v>6548130.9699999997</v>
      </c>
      <c r="M349" s="25">
        <v>5751817.9000000004</v>
      </c>
      <c r="N349" s="25">
        <v>5243185.4309999999</v>
      </c>
      <c r="O349" s="25">
        <v>5175159.1359999999</v>
      </c>
      <c r="P349" s="25">
        <v>10105536.74</v>
      </c>
      <c r="Q349" s="25">
        <v>5604015.1169999996</v>
      </c>
      <c r="R349" s="23" t="s">
        <v>976</v>
      </c>
      <c r="S349" s="23" t="s">
        <v>977</v>
      </c>
      <c r="T349" s="23">
        <v>28664.132000000001</v>
      </c>
      <c r="U349" s="30" t="s">
        <v>978</v>
      </c>
      <c r="V349" s="30" t="s">
        <v>26</v>
      </c>
      <c r="W349" s="30" t="s">
        <v>21</v>
      </c>
      <c r="X349" s="30" t="s">
        <v>385</v>
      </c>
      <c r="Y349" s="1">
        <f t="shared" si="16"/>
        <v>1.0010789489486373E-5</v>
      </c>
      <c r="Z349" s="1">
        <v>1.2253206335131322E-3</v>
      </c>
      <c r="AA349" s="4">
        <f t="shared" si="17"/>
        <v>0.3800578086632328</v>
      </c>
      <c r="AB349" s="4">
        <f t="shared" si="15"/>
        <v>-1.3957092186241684</v>
      </c>
    </row>
    <row r="350" spans="1:28" x14ac:dyDescent="0.25">
      <c r="A350" s="21">
        <v>740.52943170000003</v>
      </c>
      <c r="B350" s="22">
        <v>6.6988416669999999</v>
      </c>
      <c r="C350" s="23" t="s">
        <v>982</v>
      </c>
      <c r="D350" s="21">
        <v>5.1409298706201839E-2</v>
      </c>
      <c r="E350" s="24">
        <v>0.34048866107883174</v>
      </c>
      <c r="F350" s="25">
        <v>11433300.85</v>
      </c>
      <c r="G350" s="25">
        <v>11621576.039999999</v>
      </c>
      <c r="H350" s="25">
        <v>19041801.32</v>
      </c>
      <c r="I350" s="25">
        <v>33032330.859999999</v>
      </c>
      <c r="J350" s="25">
        <v>13657864.300000001</v>
      </c>
      <c r="K350" s="25">
        <v>20995211.850000001</v>
      </c>
      <c r="L350" s="25">
        <v>4650545.5369999995</v>
      </c>
      <c r="M350" s="25">
        <v>3513369.5109999999</v>
      </c>
      <c r="N350" s="25">
        <v>7665874.0630000001</v>
      </c>
      <c r="O350" s="25">
        <v>6198096.523</v>
      </c>
      <c r="P350" s="25">
        <v>7753417.2699999996</v>
      </c>
      <c r="Q350" s="25">
        <v>7598252.3030000003</v>
      </c>
      <c r="R350" s="23"/>
      <c r="S350" s="23" t="s">
        <v>980</v>
      </c>
      <c r="T350" s="23" t="s">
        <v>981</v>
      </c>
      <c r="U350" s="30" t="s">
        <v>978</v>
      </c>
      <c r="V350" s="30" t="s">
        <v>23</v>
      </c>
      <c r="W350" s="30" t="s">
        <v>21</v>
      </c>
      <c r="X350" s="30" t="s">
        <v>23</v>
      </c>
      <c r="Y350" s="1">
        <f t="shared" si="16"/>
        <v>1.4698972631712491E-2</v>
      </c>
      <c r="Z350" s="1">
        <v>5.1409298706201839E-2</v>
      </c>
      <c r="AA350" s="4">
        <f t="shared" si="17"/>
        <v>0.34048866107883174</v>
      </c>
      <c r="AB350" s="4">
        <f t="shared" si="15"/>
        <v>-1.5543213403437657</v>
      </c>
    </row>
    <row r="351" spans="1:28" x14ac:dyDescent="0.25">
      <c r="A351" s="21">
        <v>785.54160609999997</v>
      </c>
      <c r="B351" s="22">
        <v>7.935636111</v>
      </c>
      <c r="C351" s="23" t="s">
        <v>985</v>
      </c>
      <c r="D351" s="21">
        <v>7.3955358733320695E-2</v>
      </c>
      <c r="E351" s="24">
        <v>0.73215248994695092</v>
      </c>
      <c r="F351" s="25">
        <v>5116796.4409999996</v>
      </c>
      <c r="G351" s="25">
        <v>3825969.0460000001</v>
      </c>
      <c r="H351" s="25">
        <v>3105061.3790000002</v>
      </c>
      <c r="I351" s="25">
        <v>4835010.58</v>
      </c>
      <c r="J351" s="25">
        <v>3530936.0989999999</v>
      </c>
      <c r="K351" s="25">
        <v>4403957.3</v>
      </c>
      <c r="L351" s="25">
        <v>2244378.9959999998</v>
      </c>
      <c r="M351" s="25">
        <v>2312449.7609999999</v>
      </c>
      <c r="N351" s="25">
        <v>2753114.8369999998</v>
      </c>
      <c r="O351" s="25">
        <v>3374413.5559999999</v>
      </c>
      <c r="P351" s="25">
        <v>4031488.1189999999</v>
      </c>
      <c r="Q351" s="25">
        <v>3454518.1639999999</v>
      </c>
      <c r="R351" s="23"/>
      <c r="S351" s="23" t="s">
        <v>983</v>
      </c>
      <c r="T351" s="23" t="s">
        <v>984</v>
      </c>
      <c r="U351" s="30" t="s">
        <v>978</v>
      </c>
      <c r="V351" s="30" t="s">
        <v>26</v>
      </c>
      <c r="W351" s="30" t="s">
        <v>21</v>
      </c>
      <c r="X351" s="30" t="s">
        <v>26</v>
      </c>
      <c r="Y351" s="1">
        <f t="shared" si="16"/>
        <v>2.7892536483933875E-2</v>
      </c>
      <c r="Z351" s="1">
        <v>7.3955358733320695E-2</v>
      </c>
      <c r="AA351" s="4">
        <f t="shared" si="17"/>
        <v>0.73215248994695092</v>
      </c>
      <c r="AB351" s="4">
        <f t="shared" si="15"/>
        <v>-0.44978393602470712</v>
      </c>
    </row>
    <row r="352" spans="1:28" x14ac:dyDescent="0.25">
      <c r="A352" s="21">
        <v>775.55816579999998</v>
      </c>
      <c r="B352" s="22">
        <v>8.7395444439999999</v>
      </c>
      <c r="C352" s="23" t="s">
        <v>987</v>
      </c>
      <c r="D352" s="21">
        <v>0.18795505399894727</v>
      </c>
      <c r="E352" s="24">
        <v>0.23804836616039304</v>
      </c>
      <c r="F352" s="25">
        <v>144206184.59999999</v>
      </c>
      <c r="G352" s="25">
        <v>23174816.989999998</v>
      </c>
      <c r="H352" s="25">
        <v>43729191.899999999</v>
      </c>
      <c r="I352" s="25">
        <v>26380353.170000002</v>
      </c>
      <c r="J352" s="25">
        <v>26191601.109999999</v>
      </c>
      <c r="K352" s="25">
        <v>29245351.640000001</v>
      </c>
      <c r="L352" s="25">
        <v>7949379.4589999998</v>
      </c>
      <c r="M352" s="25">
        <v>10266998.43</v>
      </c>
      <c r="N352" s="25">
        <v>8021819.7589999996</v>
      </c>
      <c r="O352" s="25">
        <v>13230817.41</v>
      </c>
      <c r="P352" s="25">
        <v>11953823.289999999</v>
      </c>
      <c r="Q352" s="25">
        <v>18308074.289999999</v>
      </c>
      <c r="R352" s="23"/>
      <c r="S352" s="23" t="s">
        <v>986</v>
      </c>
      <c r="T352" s="23">
        <v>896005.21</v>
      </c>
      <c r="U352" s="30" t="s">
        <v>978</v>
      </c>
      <c r="V352" s="30" t="s">
        <v>26</v>
      </c>
      <c r="W352" s="30" t="s">
        <v>21</v>
      </c>
      <c r="X352" s="30" t="s">
        <v>988</v>
      </c>
      <c r="Y352" s="1">
        <f t="shared" si="16"/>
        <v>0.11209737697649633</v>
      </c>
      <c r="Z352" s="1">
        <v>0.18795505399894727</v>
      </c>
      <c r="AA352" s="4">
        <f t="shared" si="17"/>
        <v>0.23804836616039304</v>
      </c>
      <c r="AB352" s="4">
        <f t="shared" si="15"/>
        <v>-2.0706733678640949</v>
      </c>
    </row>
    <row r="353" spans="1:28" x14ac:dyDescent="0.25">
      <c r="A353" s="21">
        <v>773.54296529999999</v>
      </c>
      <c r="B353" s="22">
        <v>8.1413527779999999</v>
      </c>
      <c r="C353" s="23" t="s">
        <v>991</v>
      </c>
      <c r="D353" s="21">
        <v>1.9831464527183849E-2</v>
      </c>
      <c r="E353" s="24">
        <v>0.43080005587646303</v>
      </c>
      <c r="F353" s="25">
        <v>42425057.640000001</v>
      </c>
      <c r="G353" s="25">
        <v>26620170.82</v>
      </c>
      <c r="H353" s="25">
        <v>24504245.25</v>
      </c>
      <c r="I353" s="25">
        <v>26906288.75</v>
      </c>
      <c r="J353" s="25">
        <v>24056943.32</v>
      </c>
      <c r="K353" s="25">
        <v>27544713.02</v>
      </c>
      <c r="L353" s="25">
        <v>9756149.7740000002</v>
      </c>
      <c r="M353" s="25">
        <v>13106565.640000001</v>
      </c>
      <c r="N353" s="25">
        <v>9878961.7090000007</v>
      </c>
      <c r="O353" s="25">
        <v>11860652.880000001</v>
      </c>
      <c r="P353" s="25">
        <v>15473246.15</v>
      </c>
      <c r="Q353" s="25">
        <v>14046769.48</v>
      </c>
      <c r="R353" s="23"/>
      <c r="S353" s="23" t="s">
        <v>989</v>
      </c>
      <c r="T353" s="23" t="s">
        <v>990</v>
      </c>
      <c r="U353" s="30" t="s">
        <v>978</v>
      </c>
      <c r="V353" s="30" t="s">
        <v>26</v>
      </c>
      <c r="W353" s="30" t="s">
        <v>21</v>
      </c>
      <c r="X353" s="30" t="s">
        <v>26</v>
      </c>
      <c r="Y353" s="1">
        <f t="shared" si="16"/>
        <v>1.4149303564234383E-3</v>
      </c>
      <c r="Z353" s="1">
        <v>1.9831464527183849E-2</v>
      </c>
      <c r="AA353" s="4">
        <f t="shared" si="17"/>
        <v>0.43080005587646303</v>
      </c>
      <c r="AB353" s="4">
        <f t="shared" si="15"/>
        <v>-1.214909657882004</v>
      </c>
    </row>
    <row r="354" spans="1:28" x14ac:dyDescent="0.25">
      <c r="A354" s="21">
        <v>787.55853390000004</v>
      </c>
      <c r="B354" s="22">
        <v>8.4392958329999992</v>
      </c>
      <c r="C354" s="23" t="s">
        <v>994</v>
      </c>
      <c r="D354" s="21">
        <v>0.15950164994877505</v>
      </c>
      <c r="E354" s="24">
        <v>0.77563129294304956</v>
      </c>
      <c r="F354" s="25">
        <v>5023889.7429999998</v>
      </c>
      <c r="G354" s="25">
        <v>3260386.5449999999</v>
      </c>
      <c r="H354" s="25">
        <v>2641021.247</v>
      </c>
      <c r="I354" s="25">
        <v>3503474.0580000002</v>
      </c>
      <c r="J354" s="25">
        <v>3142946.571</v>
      </c>
      <c r="K354" s="25">
        <v>2917990.6430000002</v>
      </c>
      <c r="L354" s="25">
        <v>2339846.3859999999</v>
      </c>
      <c r="M354" s="25">
        <v>2716487.4249999998</v>
      </c>
      <c r="N354" s="25">
        <v>1992468.801</v>
      </c>
      <c r="O354" s="25">
        <v>2540594.7459999998</v>
      </c>
      <c r="P354" s="25">
        <v>3339718.8319999999</v>
      </c>
      <c r="Q354" s="25">
        <v>2963343.1439999999</v>
      </c>
      <c r="R354" s="23"/>
      <c r="S354" s="23" t="s">
        <v>992</v>
      </c>
      <c r="T354" s="23" t="s">
        <v>993</v>
      </c>
      <c r="U354" s="30" t="s">
        <v>978</v>
      </c>
      <c r="V354" s="30" t="s">
        <v>26</v>
      </c>
      <c r="W354" s="30" t="s">
        <v>21</v>
      </c>
      <c r="X354" s="30" t="s">
        <v>26</v>
      </c>
      <c r="Y354" s="1">
        <f t="shared" si="16"/>
        <v>8.8351404138292053E-2</v>
      </c>
      <c r="Z354" s="1">
        <v>0.15950164994877505</v>
      </c>
      <c r="AA354" s="4">
        <f t="shared" si="17"/>
        <v>0.77563129294304956</v>
      </c>
      <c r="AB354" s="4">
        <f t="shared" si="15"/>
        <v>-0.36655708455376307</v>
      </c>
    </row>
    <row r="355" spans="1:28" x14ac:dyDescent="0.25">
      <c r="A355" s="21">
        <v>801.57511039999997</v>
      </c>
      <c r="B355" s="22">
        <v>8.766479167</v>
      </c>
      <c r="C355" s="23" t="s">
        <v>998</v>
      </c>
      <c r="D355" s="21">
        <v>7.9827949695964392E-2</v>
      </c>
      <c r="E355" s="24">
        <v>0.76750186475388704</v>
      </c>
      <c r="F355" s="25">
        <v>158408447.69999999</v>
      </c>
      <c r="G355" s="25">
        <v>149688718.19999999</v>
      </c>
      <c r="H355" s="25">
        <v>131613003.40000001</v>
      </c>
      <c r="I355" s="25">
        <v>190897155.19999999</v>
      </c>
      <c r="J355" s="25">
        <v>129102975.5</v>
      </c>
      <c r="K355" s="25">
        <v>166177835.80000001</v>
      </c>
      <c r="L355" s="25">
        <v>89943364.469999999</v>
      </c>
      <c r="M355" s="25">
        <v>132206628.7</v>
      </c>
      <c r="N355" s="25">
        <v>94250886.909999996</v>
      </c>
      <c r="O355" s="25">
        <v>140743388.09999999</v>
      </c>
      <c r="P355" s="25">
        <v>151954048</v>
      </c>
      <c r="Q355" s="25">
        <v>101522554.59999999</v>
      </c>
      <c r="R355" s="23" t="s">
        <v>995</v>
      </c>
      <c r="S355" s="23" t="s">
        <v>996</v>
      </c>
      <c r="T355" s="23" t="s">
        <v>997</v>
      </c>
      <c r="U355" s="30" t="s">
        <v>978</v>
      </c>
      <c r="V355" s="30" t="s">
        <v>26</v>
      </c>
      <c r="W355" s="30" t="s">
        <v>21</v>
      </c>
      <c r="X355" s="30" t="s">
        <v>988</v>
      </c>
      <c r="Y355" s="1">
        <f t="shared" si="16"/>
        <v>3.16478584410467E-2</v>
      </c>
      <c r="Z355" s="1">
        <v>7.9827949695964392E-2</v>
      </c>
      <c r="AA355" s="4">
        <f t="shared" si="17"/>
        <v>0.76750186475388704</v>
      </c>
      <c r="AB355" s="4">
        <f t="shared" si="15"/>
        <v>-0.38175783916947414</v>
      </c>
    </row>
    <row r="356" spans="1:28" x14ac:dyDescent="0.25">
      <c r="A356" s="21">
        <v>772.59181130000002</v>
      </c>
      <c r="B356" s="22">
        <v>8.2304111110000004</v>
      </c>
      <c r="C356" s="23" t="s">
        <v>1001</v>
      </c>
      <c r="D356" s="21">
        <v>6.1438389512998459E-2</v>
      </c>
      <c r="E356" s="24">
        <v>0.71830698433455065</v>
      </c>
      <c r="F356" s="25">
        <v>2326138884</v>
      </c>
      <c r="G356" s="25">
        <v>1575097530</v>
      </c>
      <c r="H356" s="25">
        <v>1525934966</v>
      </c>
      <c r="I356" s="25">
        <v>2422014979</v>
      </c>
      <c r="J356" s="25">
        <v>1790723501</v>
      </c>
      <c r="K356" s="25">
        <v>2356984188</v>
      </c>
      <c r="L356" s="25">
        <v>1063081347</v>
      </c>
      <c r="M356" s="25">
        <v>1263543016</v>
      </c>
      <c r="N356" s="25">
        <v>1398300824</v>
      </c>
      <c r="O356" s="25">
        <v>1609187990</v>
      </c>
      <c r="P356" s="25">
        <v>1777714999</v>
      </c>
      <c r="Q356" s="25">
        <v>1505624609</v>
      </c>
      <c r="R356" s="23"/>
      <c r="S356" s="23" t="s">
        <v>999</v>
      </c>
      <c r="T356" s="23" t="s">
        <v>1000</v>
      </c>
      <c r="U356" s="30" t="s">
        <v>978</v>
      </c>
      <c r="V356" s="30" t="s">
        <v>23</v>
      </c>
      <c r="W356" s="30" t="s">
        <v>21</v>
      </c>
      <c r="X356" s="30" t="s">
        <v>1002</v>
      </c>
      <c r="Y356" s="1">
        <f t="shared" si="16"/>
        <v>2.1182189848435742E-2</v>
      </c>
      <c r="Z356" s="1">
        <v>6.1438389512998459E-2</v>
      </c>
      <c r="AA356" s="4">
        <f t="shared" si="17"/>
        <v>0.71830698433455065</v>
      </c>
      <c r="AB356" s="4">
        <f t="shared" si="15"/>
        <v>-0.47732755150016026</v>
      </c>
    </row>
    <row r="357" spans="1:28" x14ac:dyDescent="0.25">
      <c r="A357" s="21">
        <v>797.54322130000003</v>
      </c>
      <c r="B357" s="22">
        <v>7.8062055560000001</v>
      </c>
      <c r="C357" s="23" t="s">
        <v>1006</v>
      </c>
      <c r="D357" s="21">
        <v>0.10605507560820011</v>
      </c>
      <c r="E357" s="24">
        <v>0.60419763954304662</v>
      </c>
      <c r="F357" s="25">
        <v>117012973.7</v>
      </c>
      <c r="G357" s="25">
        <v>81161702.909999996</v>
      </c>
      <c r="H357" s="25">
        <v>86385697.040000007</v>
      </c>
      <c r="I357" s="25">
        <v>204207733.30000001</v>
      </c>
      <c r="J357" s="25">
        <v>105712013</v>
      </c>
      <c r="K357" s="25">
        <v>126142227.2</v>
      </c>
      <c r="L357" s="25">
        <v>55974619.590000004</v>
      </c>
      <c r="M357" s="25">
        <v>46005059.700000003</v>
      </c>
      <c r="N357" s="25">
        <v>81308115.890000001</v>
      </c>
      <c r="O357" s="25">
        <v>73025497.420000002</v>
      </c>
      <c r="P357" s="25">
        <v>94130599.859999999</v>
      </c>
      <c r="Q357" s="25">
        <v>84954428.689999998</v>
      </c>
      <c r="R357" s="23" t="s">
        <v>1003</v>
      </c>
      <c r="S357" s="23" t="s">
        <v>1004</v>
      </c>
      <c r="T357" s="23" t="s">
        <v>1005</v>
      </c>
      <c r="U357" s="30" t="s">
        <v>978</v>
      </c>
      <c r="V357" s="30" t="s">
        <v>26</v>
      </c>
      <c r="W357" s="30" t="s">
        <v>21</v>
      </c>
      <c r="X357" s="30" t="s">
        <v>385</v>
      </c>
      <c r="Y357" s="1">
        <f t="shared" si="16"/>
        <v>4.8567194779327957E-2</v>
      </c>
      <c r="Z357" s="1">
        <v>0.10605507560820011</v>
      </c>
      <c r="AA357" s="4">
        <f t="shared" si="17"/>
        <v>0.60419763954304662</v>
      </c>
      <c r="AB357" s="4">
        <f t="shared" si="15"/>
        <v>-0.72690754707803451</v>
      </c>
    </row>
    <row r="358" spans="1:28" x14ac:dyDescent="0.25">
      <c r="A358" s="21">
        <v>768.56288199999995</v>
      </c>
      <c r="B358" s="22">
        <v>6.2246750000000004</v>
      </c>
      <c r="C358" s="23" t="s">
        <v>1009</v>
      </c>
      <c r="D358" s="21">
        <v>0.36329569936992689</v>
      </c>
      <c r="E358" s="24">
        <v>0.83220385557840948</v>
      </c>
      <c r="F358" s="25">
        <v>23264431.059999999</v>
      </c>
      <c r="G358" s="25">
        <v>10452560.619999999</v>
      </c>
      <c r="H358" s="25">
        <v>14309240.470000001</v>
      </c>
      <c r="I358" s="25">
        <v>18064141.43</v>
      </c>
      <c r="J358" s="25">
        <v>14294340.810000001</v>
      </c>
      <c r="K358" s="25">
        <v>14677988.289999999</v>
      </c>
      <c r="L358" s="25">
        <v>7962827.1619999995</v>
      </c>
      <c r="M358" s="25">
        <v>11391740.189999999</v>
      </c>
      <c r="N358" s="25">
        <v>11913617.82</v>
      </c>
      <c r="O358" s="25">
        <v>13350042.92</v>
      </c>
      <c r="P358" s="25">
        <v>17362382.91</v>
      </c>
      <c r="Q358" s="25">
        <v>17130936.690000001</v>
      </c>
      <c r="R358" s="23"/>
      <c r="S358" s="23" t="s">
        <v>1007</v>
      </c>
      <c r="T358" s="23" t="s">
        <v>1008</v>
      </c>
      <c r="U358" s="30" t="s">
        <v>978</v>
      </c>
      <c r="V358" s="30" t="s">
        <v>23</v>
      </c>
      <c r="W358" s="30" t="s">
        <v>21</v>
      </c>
      <c r="X358" s="30" t="s">
        <v>23</v>
      </c>
      <c r="Y358" s="1">
        <f t="shared" si="16"/>
        <v>0.27781435834170881</v>
      </c>
      <c r="Z358" s="1">
        <v>0.36329569936992689</v>
      </c>
      <c r="AA358" s="4">
        <f t="shared" si="17"/>
        <v>0.83220385557840948</v>
      </c>
      <c r="AB358" s="4">
        <f t="shared" si="15"/>
        <v>-0.26499112252131413</v>
      </c>
    </row>
    <row r="359" spans="1:28" x14ac:dyDescent="0.25">
      <c r="A359" s="21">
        <v>771.5271027</v>
      </c>
      <c r="B359" s="22">
        <v>7.7210124999999996</v>
      </c>
      <c r="C359" s="23" t="s">
        <v>1012</v>
      </c>
      <c r="D359" s="21">
        <v>1.0970828298750637E-3</v>
      </c>
      <c r="E359" s="24">
        <v>0.44225979705700069</v>
      </c>
      <c r="F359" s="25">
        <v>24088647.16</v>
      </c>
      <c r="G359" s="25">
        <v>19235461.27</v>
      </c>
      <c r="H359" s="25">
        <v>18809155.940000001</v>
      </c>
      <c r="I359" s="25">
        <v>25211295.59</v>
      </c>
      <c r="J359" s="25">
        <v>21323058.59</v>
      </c>
      <c r="K359" s="25">
        <v>22267967.760000002</v>
      </c>
      <c r="L359" s="25">
        <v>6980122.1150000002</v>
      </c>
      <c r="M359" s="25">
        <v>8871167.6459999997</v>
      </c>
      <c r="N359" s="25">
        <v>9416761.8920000009</v>
      </c>
      <c r="O359" s="25">
        <v>9738713.4260000009</v>
      </c>
      <c r="P359" s="25">
        <v>12628444.939999999</v>
      </c>
      <c r="Q359" s="25">
        <v>10272335.810000001</v>
      </c>
      <c r="R359" s="23"/>
      <c r="S359" s="23" t="s">
        <v>1010</v>
      </c>
      <c r="T359" s="23" t="s">
        <v>1011</v>
      </c>
      <c r="U359" s="30" t="s">
        <v>978</v>
      </c>
      <c r="V359" s="30" t="s">
        <v>26</v>
      </c>
      <c r="W359" s="30" t="s">
        <v>21</v>
      </c>
      <c r="X359" s="30" t="s">
        <v>385</v>
      </c>
      <c r="Y359" s="1">
        <f t="shared" si="16"/>
        <v>5.3845483355488481E-6</v>
      </c>
      <c r="Z359" s="1">
        <v>1.0970828298750637E-3</v>
      </c>
      <c r="AA359" s="4">
        <f t="shared" si="17"/>
        <v>0.44225979705700069</v>
      </c>
      <c r="AB359" s="4">
        <f t="shared" si="15"/>
        <v>-1.1770339926522457</v>
      </c>
    </row>
    <row r="360" spans="1:28" x14ac:dyDescent="0.25">
      <c r="A360" s="21">
        <v>769.51173919999997</v>
      </c>
      <c r="B360" s="22">
        <v>7.3005111109999996</v>
      </c>
      <c r="C360" s="23" t="s">
        <v>1013</v>
      </c>
      <c r="D360" s="21">
        <v>4.6375576655055852E-2</v>
      </c>
      <c r="E360" s="24">
        <v>0.41913844885311952</v>
      </c>
      <c r="F360" s="25">
        <v>6508011.3210000005</v>
      </c>
      <c r="G360" s="25">
        <v>6248116.0269999998</v>
      </c>
      <c r="H360" s="25">
        <v>9921590.2459999993</v>
      </c>
      <c r="I360" s="25">
        <v>15850911.960000001</v>
      </c>
      <c r="J360" s="25">
        <v>7888000.0549999997</v>
      </c>
      <c r="K360" s="25">
        <v>9930764.2929999996</v>
      </c>
      <c r="L360" s="25">
        <v>2962790.273</v>
      </c>
      <c r="M360" s="25">
        <v>2370482.2480000001</v>
      </c>
      <c r="N360" s="25">
        <v>5003613.5839999998</v>
      </c>
      <c r="O360" s="25">
        <v>4048558.97</v>
      </c>
      <c r="P360" s="25">
        <v>4900587.3389999997</v>
      </c>
      <c r="Q360" s="25">
        <v>4331326.8629999999</v>
      </c>
      <c r="R360" s="23" t="s">
        <v>976</v>
      </c>
      <c r="S360" s="23"/>
      <c r="T360" s="23"/>
      <c r="U360" s="30" t="s">
        <v>978</v>
      </c>
      <c r="V360" s="30" t="s">
        <v>26</v>
      </c>
      <c r="W360" s="30" t="s">
        <v>21</v>
      </c>
      <c r="X360" s="30" t="s">
        <v>26</v>
      </c>
      <c r="Y360" s="1">
        <f t="shared" si="16"/>
        <v>1.1550132633502882E-2</v>
      </c>
      <c r="Z360" s="1">
        <v>4.6375576655055852E-2</v>
      </c>
      <c r="AA360" s="4">
        <f t="shared" si="17"/>
        <v>0.41913844885311952</v>
      </c>
      <c r="AB360" s="4">
        <f t="shared" si="15"/>
        <v>-1.254501224515393</v>
      </c>
    </row>
    <row r="361" spans="1:28" x14ac:dyDescent="0.25">
      <c r="A361" s="21">
        <v>767.49566879999998</v>
      </c>
      <c r="B361" s="22">
        <v>6.7116069439999997</v>
      </c>
      <c r="C361" s="23" t="s">
        <v>1015</v>
      </c>
      <c r="D361" s="21">
        <v>5.1520904326776459E-2</v>
      </c>
      <c r="E361" s="24">
        <v>0.38106856389913785</v>
      </c>
      <c r="F361" s="25">
        <v>3913166.9339999999</v>
      </c>
      <c r="G361" s="25">
        <v>4658145.2050000001</v>
      </c>
      <c r="H361" s="25">
        <v>6722201.7170000002</v>
      </c>
      <c r="I361" s="25">
        <v>11775433.529999999</v>
      </c>
      <c r="J361" s="25">
        <v>5298491.4280000003</v>
      </c>
      <c r="K361" s="25">
        <v>7668840.8830000004</v>
      </c>
      <c r="L361" s="25">
        <v>1896183.13</v>
      </c>
      <c r="M361" s="25">
        <v>1504601.855</v>
      </c>
      <c r="N361" s="25">
        <v>3326379.13</v>
      </c>
      <c r="O361" s="25">
        <v>2590297.7069999999</v>
      </c>
      <c r="P361" s="25">
        <v>3021191.9610000001</v>
      </c>
      <c r="Q361" s="25">
        <v>2917913.8250000002</v>
      </c>
      <c r="R361" s="23" t="s">
        <v>1014</v>
      </c>
      <c r="S361" s="23"/>
      <c r="T361" s="23"/>
      <c r="U361" s="30" t="s">
        <v>978</v>
      </c>
      <c r="V361" s="30" t="s">
        <v>26</v>
      </c>
      <c r="W361" s="30" t="s">
        <v>21</v>
      </c>
      <c r="X361" s="30" t="s">
        <v>26</v>
      </c>
      <c r="Y361" s="1">
        <f t="shared" si="16"/>
        <v>1.5237391639128333E-2</v>
      </c>
      <c r="Z361" s="1">
        <v>5.1520904326776459E-2</v>
      </c>
      <c r="AA361" s="4">
        <f t="shared" si="17"/>
        <v>0.38106856389913785</v>
      </c>
      <c r="AB361" s="4">
        <f t="shared" si="15"/>
        <v>-1.391877496386833</v>
      </c>
    </row>
    <row r="362" spans="1:28" x14ac:dyDescent="0.25">
      <c r="A362" s="21">
        <v>799.55865960000006</v>
      </c>
      <c r="B362" s="22">
        <v>8.2397027779999998</v>
      </c>
      <c r="C362" s="23" t="s">
        <v>1019</v>
      </c>
      <c r="D362" s="21">
        <v>3.1097065839597541E-2</v>
      </c>
      <c r="E362" s="24">
        <v>0.59982507841724442</v>
      </c>
      <c r="F362" s="25">
        <v>420252885.80000001</v>
      </c>
      <c r="G362" s="25">
        <v>308475348.10000002</v>
      </c>
      <c r="H362" s="25">
        <v>248715274.40000001</v>
      </c>
      <c r="I362" s="25">
        <v>422783151</v>
      </c>
      <c r="J362" s="25">
        <v>290838116.19999999</v>
      </c>
      <c r="K362" s="25">
        <v>379519393.10000002</v>
      </c>
      <c r="L362" s="25">
        <v>154872230.90000001</v>
      </c>
      <c r="M362" s="25">
        <v>174391083.19999999</v>
      </c>
      <c r="N362" s="25">
        <v>193189305.09999999</v>
      </c>
      <c r="O362" s="25">
        <v>227051813.09999999</v>
      </c>
      <c r="P362" s="25">
        <v>269174108.19999999</v>
      </c>
      <c r="Q362" s="25">
        <v>223309770.80000001</v>
      </c>
      <c r="R362" s="23" t="s">
        <v>1016</v>
      </c>
      <c r="S362" s="23" t="s">
        <v>1017</v>
      </c>
      <c r="T362" s="23" t="s">
        <v>1018</v>
      </c>
      <c r="U362" s="30" t="s">
        <v>978</v>
      </c>
      <c r="V362" s="30" t="s">
        <v>26</v>
      </c>
      <c r="W362" s="30" t="s">
        <v>21</v>
      </c>
      <c r="X362" s="30" t="s">
        <v>26</v>
      </c>
      <c r="Y362" s="1">
        <f t="shared" si="16"/>
        <v>3.7875162430038869E-3</v>
      </c>
      <c r="Z362" s="1">
        <v>3.1097065839597541E-2</v>
      </c>
      <c r="AA362" s="4">
        <f t="shared" si="17"/>
        <v>0.59982507841724442</v>
      </c>
      <c r="AB362" s="4">
        <f t="shared" si="15"/>
        <v>-0.73738625298775162</v>
      </c>
    </row>
    <row r="363" spans="1:28" x14ac:dyDescent="0.25">
      <c r="A363" s="21">
        <v>795.52755360000003</v>
      </c>
      <c r="B363" s="22">
        <v>7.2772097220000003</v>
      </c>
      <c r="C363" s="23" t="s">
        <v>1022</v>
      </c>
      <c r="D363" s="21">
        <v>0.17158042627631664</v>
      </c>
      <c r="E363" s="24">
        <v>0.57725386668843515</v>
      </c>
      <c r="F363" s="25">
        <v>49316839.859999999</v>
      </c>
      <c r="G363" s="25">
        <v>59962947.899999999</v>
      </c>
      <c r="H363" s="25">
        <v>61449658.020000003</v>
      </c>
      <c r="I363" s="25">
        <v>161184509.09999999</v>
      </c>
      <c r="J363" s="25">
        <v>66199930.909999996</v>
      </c>
      <c r="K363" s="25">
        <v>98631225.620000005</v>
      </c>
      <c r="L363" s="25">
        <v>37025574.68</v>
      </c>
      <c r="M363" s="25">
        <v>31134935.370000001</v>
      </c>
      <c r="N363" s="25">
        <v>54661238.960000001</v>
      </c>
      <c r="O363" s="25">
        <v>56581082.509999998</v>
      </c>
      <c r="P363" s="25">
        <v>59305483.619999997</v>
      </c>
      <c r="Q363" s="25">
        <v>48039721.18</v>
      </c>
      <c r="R363" s="23" t="s">
        <v>1020</v>
      </c>
      <c r="S363" s="23" t="s">
        <v>1021</v>
      </c>
      <c r="T363" s="23">
        <v>2194450.61</v>
      </c>
      <c r="U363" s="30" t="s">
        <v>978</v>
      </c>
      <c r="V363" s="30" t="s">
        <v>26</v>
      </c>
      <c r="W363" s="30" t="s">
        <v>21</v>
      </c>
      <c r="X363" s="30" t="s">
        <v>1023</v>
      </c>
      <c r="Y363" s="1">
        <f t="shared" si="16"/>
        <v>9.7845700605285135E-2</v>
      </c>
      <c r="Z363" s="1">
        <v>0.17158042627631664</v>
      </c>
      <c r="AA363" s="4">
        <f t="shared" si="17"/>
        <v>0.57725386668843515</v>
      </c>
      <c r="AB363" s="4">
        <f t="shared" si="15"/>
        <v>-0.79272216307931609</v>
      </c>
    </row>
    <row r="364" spans="1:28" x14ac:dyDescent="0.25">
      <c r="A364" s="21">
        <v>766.54594199999997</v>
      </c>
      <c r="B364" s="22">
        <v>6.8387722220000002</v>
      </c>
      <c r="C364" s="23" t="s">
        <v>1026</v>
      </c>
      <c r="D364" s="21">
        <v>0.17347875806758567</v>
      </c>
      <c r="E364" s="24">
        <v>0.47221008221777011</v>
      </c>
      <c r="F364" s="25">
        <v>46875671.43</v>
      </c>
      <c r="G364" s="25">
        <v>47261921.909999996</v>
      </c>
      <c r="H364" s="25">
        <v>59790568.810000002</v>
      </c>
      <c r="I364" s="25">
        <v>189102133.30000001</v>
      </c>
      <c r="J364" s="25">
        <v>67372628.340000004</v>
      </c>
      <c r="K364" s="25">
        <v>112027531.7</v>
      </c>
      <c r="L364" s="25">
        <v>23508217.379999999</v>
      </c>
      <c r="M364" s="25">
        <v>23224788.84</v>
      </c>
      <c r="N364" s="25">
        <v>55567249.810000002</v>
      </c>
      <c r="O364" s="25">
        <v>45768403.899999999</v>
      </c>
      <c r="P364" s="25">
        <v>44127381.270000003</v>
      </c>
      <c r="Q364" s="25">
        <v>54500887.140000001</v>
      </c>
      <c r="R364" s="23"/>
      <c r="S364" s="23" t="s">
        <v>1024</v>
      </c>
      <c r="T364" s="23" t="s">
        <v>1025</v>
      </c>
      <c r="U364" s="30" t="s">
        <v>978</v>
      </c>
      <c r="V364" s="30" t="s">
        <v>23</v>
      </c>
      <c r="W364" s="30" t="s">
        <v>21</v>
      </c>
      <c r="X364" s="30" t="s">
        <v>23</v>
      </c>
      <c r="Y364" s="1">
        <f t="shared" si="16"/>
        <v>9.9778632091160391E-2</v>
      </c>
      <c r="Z364" s="1">
        <v>0.17347875806758567</v>
      </c>
      <c r="AA364" s="4">
        <f t="shared" si="17"/>
        <v>0.47221008221777011</v>
      </c>
      <c r="AB364" s="4">
        <f t="shared" si="15"/>
        <v>-1.0824992498259003</v>
      </c>
    </row>
    <row r="365" spans="1:28" x14ac:dyDescent="0.25">
      <c r="A365" s="21">
        <v>828.69435329999999</v>
      </c>
      <c r="B365" s="22">
        <v>10.715155559999999</v>
      </c>
      <c r="C365" s="23" t="s">
        <v>1030</v>
      </c>
      <c r="D365" s="21">
        <v>0.11662049240430088</v>
      </c>
      <c r="E365" s="24">
        <v>0.50325236024622744</v>
      </c>
      <c r="F365" s="25">
        <v>11589547.720000001</v>
      </c>
      <c r="G365" s="25">
        <v>5927904.1900000004</v>
      </c>
      <c r="H365" s="25">
        <v>7590139.3490000004</v>
      </c>
      <c r="I365" s="25">
        <v>5064137.398</v>
      </c>
      <c r="J365" s="25">
        <v>2858777.557</v>
      </c>
      <c r="K365" s="25">
        <v>7328088.6409999998</v>
      </c>
      <c r="L365" s="25">
        <v>2631724.3879999998</v>
      </c>
      <c r="M365" s="25">
        <v>2995403.6519999998</v>
      </c>
      <c r="N365" s="25">
        <v>1881120.983</v>
      </c>
      <c r="O365" s="25">
        <v>8126972.2369999997</v>
      </c>
      <c r="P365" s="25">
        <v>2775802.415</v>
      </c>
      <c r="Q365" s="25">
        <v>1899534.442</v>
      </c>
      <c r="R365" s="23"/>
      <c r="S365" s="23" t="s">
        <v>1027</v>
      </c>
      <c r="T365" s="23" t="s">
        <v>1028</v>
      </c>
      <c r="U365" s="30" t="s">
        <v>978</v>
      </c>
      <c r="V365" s="30" t="s">
        <v>1029</v>
      </c>
      <c r="W365" s="30" t="s">
        <v>21</v>
      </c>
      <c r="X365" s="30" t="s">
        <v>1029</v>
      </c>
      <c r="Y365" s="1">
        <f t="shared" si="16"/>
        <v>5.6404682600772978E-2</v>
      </c>
      <c r="Z365" s="1">
        <v>0.11662049240430088</v>
      </c>
      <c r="AA365" s="4">
        <f t="shared" si="17"/>
        <v>0.50325236024622744</v>
      </c>
      <c r="AB365" s="4">
        <f t="shared" si="15"/>
        <v>-0.99064606150618673</v>
      </c>
    </row>
    <row r="366" spans="1:28" x14ac:dyDescent="0.25">
      <c r="A366" s="21">
        <v>793.512159</v>
      </c>
      <c r="B366" s="22">
        <v>6.839459722</v>
      </c>
      <c r="C366" s="23" t="s">
        <v>1032</v>
      </c>
      <c r="D366" s="21">
        <v>0.19453294321028161</v>
      </c>
      <c r="E366" s="24">
        <v>0.54763361003511501</v>
      </c>
      <c r="F366" s="25">
        <v>15151672.42</v>
      </c>
      <c r="G366" s="25">
        <v>15707312.720000001</v>
      </c>
      <c r="H366" s="25">
        <v>19546188.350000001</v>
      </c>
      <c r="I366" s="25">
        <v>56254312.07</v>
      </c>
      <c r="J366" s="25">
        <v>22935415.940000001</v>
      </c>
      <c r="K366" s="25">
        <v>34710385.57</v>
      </c>
      <c r="L366" s="25">
        <v>10512067.140000001</v>
      </c>
      <c r="M366" s="25">
        <v>8247455.7960000001</v>
      </c>
      <c r="N366" s="25">
        <v>20771015.530000001</v>
      </c>
      <c r="O366" s="25">
        <v>16339975.57</v>
      </c>
      <c r="P366" s="25">
        <v>16323532.98</v>
      </c>
      <c r="Q366" s="25">
        <v>17785050.489999998</v>
      </c>
      <c r="R366" s="23" t="s">
        <v>1031</v>
      </c>
      <c r="S366" s="23"/>
      <c r="T366" s="23"/>
      <c r="U366" s="30" t="s">
        <v>978</v>
      </c>
      <c r="V366" s="30" t="s">
        <v>26</v>
      </c>
      <c r="W366" s="30" t="s">
        <v>21</v>
      </c>
      <c r="X366" s="30" t="s">
        <v>26</v>
      </c>
      <c r="Y366" s="1">
        <f t="shared" si="16"/>
        <v>0.11697405735520201</v>
      </c>
      <c r="Z366" s="1">
        <v>0.19453294321028161</v>
      </c>
      <c r="AA366" s="4">
        <f t="shared" si="17"/>
        <v>0.54763361003511501</v>
      </c>
      <c r="AB366" s="4">
        <f t="shared" si="15"/>
        <v>-0.8687171027418964</v>
      </c>
    </row>
    <row r="367" spans="1:28" x14ac:dyDescent="0.25">
      <c r="A367" s="21">
        <v>813.5743933</v>
      </c>
      <c r="B367" s="22">
        <v>8.5631541670000004</v>
      </c>
      <c r="C367" s="23" t="s">
        <v>1035</v>
      </c>
      <c r="D367" s="21">
        <v>0.34928907482108307</v>
      </c>
      <c r="E367" s="24">
        <v>0.83555789640947298</v>
      </c>
      <c r="F367" s="25">
        <v>6962833.9040000001</v>
      </c>
      <c r="G367" s="25">
        <v>3628799.824</v>
      </c>
      <c r="H367" s="25">
        <v>3655713.537</v>
      </c>
      <c r="I367" s="25">
        <v>5227010.75</v>
      </c>
      <c r="J367" s="25">
        <v>4192706.6680000001</v>
      </c>
      <c r="K367" s="25">
        <v>4082763.21</v>
      </c>
      <c r="L367" s="25">
        <v>3439289.9959999998</v>
      </c>
      <c r="M367" s="25">
        <v>2708721.0780000002</v>
      </c>
      <c r="N367" s="25">
        <v>3664394.838</v>
      </c>
      <c r="O367" s="25">
        <v>3595617.3330000001</v>
      </c>
      <c r="P367" s="25">
        <v>4485138.1310000001</v>
      </c>
      <c r="Q367" s="25">
        <v>5293426.4440000001</v>
      </c>
      <c r="R367" s="23"/>
      <c r="S367" s="23" t="s">
        <v>1033</v>
      </c>
      <c r="T367" s="23" t="s">
        <v>1034</v>
      </c>
      <c r="U367" s="30" t="s">
        <v>978</v>
      </c>
      <c r="V367" s="30" t="s">
        <v>26</v>
      </c>
      <c r="W367" s="30" t="s">
        <v>21</v>
      </c>
      <c r="X367" s="30" t="s">
        <v>26</v>
      </c>
      <c r="Y367" s="1">
        <f t="shared" si="16"/>
        <v>0.26539120881013661</v>
      </c>
      <c r="Z367" s="1">
        <v>0.34928907482108307</v>
      </c>
      <c r="AA367" s="4">
        <f t="shared" si="17"/>
        <v>0.83555789640947298</v>
      </c>
      <c r="AB367" s="4">
        <f t="shared" si="15"/>
        <v>-0.25918829775715668</v>
      </c>
    </row>
    <row r="368" spans="1:28" x14ac:dyDescent="0.25">
      <c r="A368" s="21">
        <v>811.5586869</v>
      </c>
      <c r="B368" s="22">
        <v>7.9747624999999998</v>
      </c>
      <c r="C368" s="23" t="s">
        <v>1037</v>
      </c>
      <c r="D368" s="21">
        <v>0.2704449235936256</v>
      </c>
      <c r="E368" s="24">
        <v>0.79417290249025319</v>
      </c>
      <c r="F368" s="25">
        <v>2366906.8640000001</v>
      </c>
      <c r="G368" s="25">
        <v>3233390.5520000001</v>
      </c>
      <c r="H368" s="25">
        <v>2770842.892</v>
      </c>
      <c r="I368" s="25">
        <v>4167990.2760000001</v>
      </c>
      <c r="J368" s="25">
        <v>2254978.8080000002</v>
      </c>
      <c r="K368" s="25">
        <v>3860161.1120000002</v>
      </c>
      <c r="L368" s="25">
        <v>1912354.439</v>
      </c>
      <c r="M368" s="25">
        <v>2216832.6940000001</v>
      </c>
      <c r="N368" s="25">
        <v>2235955.2119999998</v>
      </c>
      <c r="O368" s="25">
        <v>2445689.1090000002</v>
      </c>
      <c r="P368" s="25">
        <v>4002185.7719999999</v>
      </c>
      <c r="Q368" s="25">
        <v>2001698.9240000001</v>
      </c>
      <c r="R368" s="23"/>
      <c r="S368" s="23" t="s">
        <v>1036</v>
      </c>
      <c r="T368" s="23">
        <v>13271.35</v>
      </c>
      <c r="U368" s="30" t="s">
        <v>978</v>
      </c>
      <c r="V368" s="30" t="s">
        <v>26</v>
      </c>
      <c r="W368" s="30" t="s">
        <v>21</v>
      </c>
      <c r="X368" s="30" t="s">
        <v>26</v>
      </c>
      <c r="Y368" s="1">
        <f t="shared" si="16"/>
        <v>0.18604136083809866</v>
      </c>
      <c r="Z368" s="1">
        <v>0.2704449235936256</v>
      </c>
      <c r="AA368" s="4">
        <f t="shared" si="17"/>
        <v>0.79417290249025319</v>
      </c>
      <c r="AB368" s="4">
        <f t="shared" si="15"/>
        <v>-0.33247495854004899</v>
      </c>
    </row>
    <row r="369" spans="1:28" x14ac:dyDescent="0.25">
      <c r="A369" s="21">
        <v>829.60586920000003</v>
      </c>
      <c r="B369" s="22">
        <v>9.4862388889999991</v>
      </c>
      <c r="C369" s="23" t="s">
        <v>1040</v>
      </c>
      <c r="D369" s="21">
        <v>0.71322156359455935</v>
      </c>
      <c r="E369" s="24">
        <v>1.0457865288947237</v>
      </c>
      <c r="F369" s="25">
        <v>5621898.2019999996</v>
      </c>
      <c r="G369" s="25">
        <v>5190937.7359999996</v>
      </c>
      <c r="H369" s="25">
        <v>3647419.9139999999</v>
      </c>
      <c r="I369" s="25">
        <v>5690695.074</v>
      </c>
      <c r="J369" s="25">
        <v>3922434.2280000001</v>
      </c>
      <c r="K369" s="25">
        <v>3892530.4309999999</v>
      </c>
      <c r="L369" s="25">
        <v>4498664.2089999998</v>
      </c>
      <c r="M369" s="25">
        <v>4592810.4809999997</v>
      </c>
      <c r="N369" s="25">
        <v>4201912.5439999998</v>
      </c>
      <c r="O369" s="25">
        <v>5075672.6869999999</v>
      </c>
      <c r="P369" s="25">
        <v>5241291.085</v>
      </c>
      <c r="Q369" s="25">
        <v>5636026.7810000004</v>
      </c>
      <c r="R369" s="23"/>
      <c r="S369" s="23" t="s">
        <v>1038</v>
      </c>
      <c r="T369" s="23" t="s">
        <v>1039</v>
      </c>
      <c r="U369" s="30" t="s">
        <v>978</v>
      </c>
      <c r="V369" s="30" t="s">
        <v>26</v>
      </c>
      <c r="W369" s="30" t="s">
        <v>21</v>
      </c>
      <c r="X369" s="30" t="s">
        <v>385</v>
      </c>
      <c r="Y369" s="1">
        <f t="shared" si="16"/>
        <v>0.64213248617745455</v>
      </c>
      <c r="Z369" s="1">
        <v>0.71322156359455935</v>
      </c>
      <c r="AA369" s="4">
        <f t="shared" si="17"/>
        <v>1.0457865288947237</v>
      </c>
      <c r="AB369" s="4">
        <f t="shared" si="15"/>
        <v>6.458839160839859E-2</v>
      </c>
    </row>
    <row r="370" spans="1:28" x14ac:dyDescent="0.25">
      <c r="A370" s="21">
        <v>827.59005149999996</v>
      </c>
      <c r="B370" s="22">
        <v>8.8966194440000006</v>
      </c>
      <c r="C370" s="23" t="s">
        <v>1044</v>
      </c>
      <c r="D370" s="21">
        <v>0.19318044617083516</v>
      </c>
      <c r="E370" s="24">
        <v>0.73747489418625989</v>
      </c>
      <c r="F370" s="25">
        <v>63793727.289999999</v>
      </c>
      <c r="G370" s="25">
        <v>48181488.280000001</v>
      </c>
      <c r="H370" s="25">
        <v>35915744.439999998</v>
      </c>
      <c r="I370" s="25">
        <v>81368102.829999998</v>
      </c>
      <c r="J370" s="25">
        <v>37815857.799999997</v>
      </c>
      <c r="K370" s="25">
        <v>48909116.25</v>
      </c>
      <c r="L370" s="25">
        <v>29721218.609999999</v>
      </c>
      <c r="M370" s="25">
        <v>31922947.899999999</v>
      </c>
      <c r="N370" s="25">
        <v>37697621.600000001</v>
      </c>
      <c r="O370" s="25">
        <v>38531314.530000001</v>
      </c>
      <c r="P370" s="25">
        <v>46092514.119999997</v>
      </c>
      <c r="Q370" s="25">
        <v>49064677.409999996</v>
      </c>
      <c r="R370" s="23" t="s">
        <v>1041</v>
      </c>
      <c r="S370" s="23" t="s">
        <v>1042</v>
      </c>
      <c r="T370" s="23" t="s">
        <v>1043</v>
      </c>
      <c r="U370" s="30" t="s">
        <v>978</v>
      </c>
      <c r="V370" s="30" t="s">
        <v>26</v>
      </c>
      <c r="W370" s="30" t="s">
        <v>21</v>
      </c>
      <c r="X370" s="30" t="s">
        <v>988</v>
      </c>
      <c r="Y370" s="1">
        <f t="shared" si="16"/>
        <v>0.11584513683773938</v>
      </c>
      <c r="Z370" s="1">
        <v>0.19318044617083516</v>
      </c>
      <c r="AA370" s="4">
        <f t="shared" si="17"/>
        <v>0.73747489418625989</v>
      </c>
      <c r="AB370" s="4">
        <f t="shared" si="15"/>
        <v>-0.43933415827059435</v>
      </c>
    </row>
    <row r="371" spans="1:28" x14ac:dyDescent="0.25">
      <c r="A371" s="21">
        <v>798.60692949999998</v>
      </c>
      <c r="B371" s="22">
        <v>8.4007583330000006</v>
      </c>
      <c r="C371" s="23" t="s">
        <v>1047</v>
      </c>
      <c r="D371" s="21">
        <v>0.20439590454001236</v>
      </c>
      <c r="E371" s="24">
        <v>0.68135584548020822</v>
      </c>
      <c r="F371" s="25">
        <v>70084646.890000001</v>
      </c>
      <c r="G371" s="25">
        <v>34015426.759999998</v>
      </c>
      <c r="H371" s="25">
        <v>43641986.5</v>
      </c>
      <c r="I371" s="25">
        <v>92190359.359999999</v>
      </c>
      <c r="J371" s="25">
        <v>43768501.700000003</v>
      </c>
      <c r="K371" s="25">
        <v>46090281.200000003</v>
      </c>
      <c r="L371" s="25">
        <v>28405645.66</v>
      </c>
      <c r="M371" s="25">
        <v>20348430.73</v>
      </c>
      <c r="N371" s="25">
        <v>44406977.009999998</v>
      </c>
      <c r="O371" s="25">
        <v>34338244.57</v>
      </c>
      <c r="P371" s="25">
        <v>42440297.740000002</v>
      </c>
      <c r="Q371" s="25">
        <v>54765567.840000004</v>
      </c>
      <c r="R371" s="23"/>
      <c r="S371" s="23" t="s">
        <v>1045</v>
      </c>
      <c r="T371" s="23" t="s">
        <v>1046</v>
      </c>
      <c r="U371" s="30" t="s">
        <v>978</v>
      </c>
      <c r="V371" s="30" t="s">
        <v>23</v>
      </c>
      <c r="W371" s="30" t="s">
        <v>21</v>
      </c>
      <c r="X371" s="30" t="s">
        <v>23</v>
      </c>
      <c r="Y371" s="1">
        <f t="shared" si="16"/>
        <v>0.12596103649768248</v>
      </c>
      <c r="Z371" s="1">
        <v>0.20439590454001236</v>
      </c>
      <c r="AA371" s="4">
        <f t="shared" si="17"/>
        <v>0.68135584548020822</v>
      </c>
      <c r="AB371" s="4">
        <f t="shared" si="15"/>
        <v>-0.55351963669693194</v>
      </c>
    </row>
    <row r="372" spans="1:28" x14ac:dyDescent="0.25">
      <c r="A372" s="21">
        <v>800.62279720000004</v>
      </c>
      <c r="B372" s="22">
        <v>8.8894986110000005</v>
      </c>
      <c r="C372" s="23" t="s">
        <v>1050</v>
      </c>
      <c r="D372" s="21">
        <v>0.18457308842208439</v>
      </c>
      <c r="E372" s="24">
        <v>0.72742515677656228</v>
      </c>
      <c r="F372" s="25">
        <v>264663643.40000001</v>
      </c>
      <c r="G372" s="25">
        <v>154904302.69999999</v>
      </c>
      <c r="H372" s="25">
        <v>155138268.59999999</v>
      </c>
      <c r="I372" s="25">
        <v>280023116.30000001</v>
      </c>
      <c r="J372" s="25">
        <v>139370501.69999999</v>
      </c>
      <c r="K372" s="25">
        <v>182979443.19999999</v>
      </c>
      <c r="L372" s="25">
        <v>94364187.709999993</v>
      </c>
      <c r="M372" s="25">
        <v>101951381</v>
      </c>
      <c r="N372" s="25">
        <v>140444226.19999999</v>
      </c>
      <c r="O372" s="25">
        <v>146526386.19999999</v>
      </c>
      <c r="P372" s="25">
        <v>171555614.5</v>
      </c>
      <c r="Q372" s="25">
        <v>201395281.19999999</v>
      </c>
      <c r="R372" s="23"/>
      <c r="S372" s="23" t="s">
        <v>1048</v>
      </c>
      <c r="T372" s="23" t="s">
        <v>1049</v>
      </c>
      <c r="U372" s="30" t="s">
        <v>978</v>
      </c>
      <c r="V372" s="30" t="s">
        <v>23</v>
      </c>
      <c r="W372" s="30" t="s">
        <v>21</v>
      </c>
      <c r="X372" s="30" t="s">
        <v>23</v>
      </c>
      <c r="Y372" s="1">
        <f t="shared" si="16"/>
        <v>0.1082708149404057</v>
      </c>
      <c r="Z372" s="1">
        <v>0.18457308842208439</v>
      </c>
      <c r="AA372" s="4">
        <f t="shared" si="17"/>
        <v>0.72742515677656228</v>
      </c>
      <c r="AB372" s="4">
        <f t="shared" si="15"/>
        <v>-0.45912927504762951</v>
      </c>
    </row>
    <row r="373" spans="1:28" x14ac:dyDescent="0.25">
      <c r="A373" s="21">
        <v>825.57407390000003</v>
      </c>
      <c r="B373" s="22">
        <v>8.2660374999999995</v>
      </c>
      <c r="C373" s="23" t="s">
        <v>1053</v>
      </c>
      <c r="D373" s="21">
        <v>0.22145965187170924</v>
      </c>
      <c r="E373" s="24">
        <v>0.62288162126298496</v>
      </c>
      <c r="F373" s="25">
        <v>62702448.609999999</v>
      </c>
      <c r="G373" s="25">
        <v>70619444.069999993</v>
      </c>
      <c r="H373" s="25">
        <v>51953101.670000002</v>
      </c>
      <c r="I373" s="25">
        <v>153913288.69999999</v>
      </c>
      <c r="J373" s="25">
        <v>42167104.810000002</v>
      </c>
      <c r="K373" s="25">
        <v>82645540.219999999</v>
      </c>
      <c r="L373" s="25">
        <v>34262965.420000002</v>
      </c>
      <c r="M373" s="25">
        <v>42303435.560000002</v>
      </c>
      <c r="N373" s="25">
        <v>45386163.520000003</v>
      </c>
      <c r="O373" s="25">
        <v>53111940.18</v>
      </c>
      <c r="P373" s="25">
        <v>75443098</v>
      </c>
      <c r="Q373" s="25">
        <v>38510047.670000002</v>
      </c>
      <c r="R373" s="23"/>
      <c r="S373" s="23" t="s">
        <v>1051</v>
      </c>
      <c r="T373" s="23" t="s">
        <v>1052</v>
      </c>
      <c r="U373" s="30" t="s">
        <v>978</v>
      </c>
      <c r="V373" s="30" t="s">
        <v>26</v>
      </c>
      <c r="W373" s="30" t="s">
        <v>21</v>
      </c>
      <c r="X373" s="30" t="s">
        <v>1023</v>
      </c>
      <c r="Y373" s="1">
        <f t="shared" si="16"/>
        <v>0.1429355596230803</v>
      </c>
      <c r="Z373" s="1">
        <v>0.22145965187170924</v>
      </c>
      <c r="AA373" s="4">
        <f t="shared" si="17"/>
        <v>0.62288162126298496</v>
      </c>
      <c r="AB373" s="4">
        <f t="shared" si="15"/>
        <v>-0.68297008997614483</v>
      </c>
    </row>
    <row r="374" spans="1:28" x14ac:dyDescent="0.25">
      <c r="A374" s="21">
        <v>823.55823239999995</v>
      </c>
      <c r="B374" s="22">
        <v>7.7967000000000004</v>
      </c>
      <c r="C374" s="23" t="s">
        <v>1057</v>
      </c>
      <c r="D374" s="21">
        <v>0.17840046189399741</v>
      </c>
      <c r="E374" s="24">
        <v>0.624622784671786</v>
      </c>
      <c r="F374" s="25">
        <v>120187369.5</v>
      </c>
      <c r="G374" s="25">
        <v>123056274.59999999</v>
      </c>
      <c r="H374" s="25">
        <v>100008102.40000001</v>
      </c>
      <c r="I374" s="25">
        <v>285328876.80000001</v>
      </c>
      <c r="J374" s="25">
        <v>114112712.2</v>
      </c>
      <c r="K374" s="25">
        <v>164940141.69999999</v>
      </c>
      <c r="L374" s="25">
        <v>71890415.239999995</v>
      </c>
      <c r="M374" s="25">
        <v>67112995.739999995</v>
      </c>
      <c r="N374" s="25">
        <v>103645883.90000001</v>
      </c>
      <c r="O374" s="25">
        <v>103792192.7</v>
      </c>
      <c r="P374" s="25">
        <v>128286353.90000001</v>
      </c>
      <c r="Q374" s="25">
        <v>92200708.510000005</v>
      </c>
      <c r="R374" s="23" t="s">
        <v>1054</v>
      </c>
      <c r="S374" s="23" t="s">
        <v>1055</v>
      </c>
      <c r="T374" s="23" t="s">
        <v>1056</v>
      </c>
      <c r="U374" s="30" t="s">
        <v>978</v>
      </c>
      <c r="V374" s="30" t="s">
        <v>26</v>
      </c>
      <c r="W374" s="30" t="s">
        <v>21</v>
      </c>
      <c r="X374" s="30" t="s">
        <v>385</v>
      </c>
      <c r="Y374" s="1">
        <f t="shared" si="16"/>
        <v>0.10414162479105686</v>
      </c>
      <c r="Z374" s="1">
        <v>0.17840046189399741</v>
      </c>
      <c r="AA374" s="4">
        <f t="shared" si="17"/>
        <v>0.624622784671786</v>
      </c>
      <c r="AB374" s="4">
        <f t="shared" si="15"/>
        <v>-0.67894289867416147</v>
      </c>
    </row>
    <row r="375" spans="1:28" x14ac:dyDescent="0.25">
      <c r="A375" s="21">
        <v>821.54351180000003</v>
      </c>
      <c r="B375" s="22">
        <v>7.3748138890000003</v>
      </c>
      <c r="C375" s="23" t="s">
        <v>1060</v>
      </c>
      <c r="D375" s="21">
        <v>0.13899333184796106</v>
      </c>
      <c r="E375" s="24">
        <v>0.54765739670267843</v>
      </c>
      <c r="F375" s="25">
        <v>69596544.870000005</v>
      </c>
      <c r="G375" s="25">
        <v>52782245.280000001</v>
      </c>
      <c r="H375" s="25">
        <v>51816905.850000001</v>
      </c>
      <c r="I375" s="25">
        <v>158048872.59999999</v>
      </c>
      <c r="J375" s="25">
        <v>67958894.799999997</v>
      </c>
      <c r="K375" s="25">
        <v>97292499.459999993</v>
      </c>
      <c r="L375" s="25">
        <v>30389487.539999999</v>
      </c>
      <c r="M375" s="25">
        <v>27583878.329999998</v>
      </c>
      <c r="N375" s="25">
        <v>55171479.280000001</v>
      </c>
      <c r="O375" s="25">
        <v>46887618.18</v>
      </c>
      <c r="P375" s="25">
        <v>59008895.770000003</v>
      </c>
      <c r="Q375" s="25">
        <v>53415984.789999999</v>
      </c>
      <c r="R375" s="23" t="s">
        <v>1058</v>
      </c>
      <c r="S375" s="23" t="s">
        <v>1059</v>
      </c>
      <c r="T375" s="23">
        <v>6083496.2000000002</v>
      </c>
      <c r="U375" s="30" t="s">
        <v>978</v>
      </c>
      <c r="V375" s="30" t="s">
        <v>26</v>
      </c>
      <c r="W375" s="30" t="s">
        <v>21</v>
      </c>
      <c r="X375" s="30" t="s">
        <v>988</v>
      </c>
      <c r="Y375" s="1">
        <f t="shared" si="16"/>
        <v>7.3130478521312853E-2</v>
      </c>
      <c r="Z375" s="1">
        <v>0.13899333184796106</v>
      </c>
      <c r="AA375" s="4">
        <f t="shared" si="17"/>
        <v>0.54765739670267843</v>
      </c>
      <c r="AB375" s="4">
        <f t="shared" si="15"/>
        <v>-0.86865444011228043</v>
      </c>
    </row>
    <row r="376" spans="1:28" x14ac:dyDescent="0.25">
      <c r="A376" s="21">
        <v>853.60638830000005</v>
      </c>
      <c r="B376" s="22">
        <v>8.8806750000000001</v>
      </c>
      <c r="C376" s="23" t="s">
        <v>1062</v>
      </c>
      <c r="D376" s="21">
        <v>0.66998977099952983</v>
      </c>
      <c r="E376" s="24">
        <v>0.89597213866362779</v>
      </c>
      <c r="F376" s="25">
        <v>1681487.2339999999</v>
      </c>
      <c r="G376" s="25">
        <v>1791743.0319999999</v>
      </c>
      <c r="H376" s="25">
        <v>1393848.574</v>
      </c>
      <c r="I376" s="25">
        <v>3400381.483</v>
      </c>
      <c r="J376" s="25">
        <v>1280523.392</v>
      </c>
      <c r="K376" s="25">
        <v>2225439.4840000002</v>
      </c>
      <c r="L376" s="25">
        <v>1282160.625</v>
      </c>
      <c r="M376" s="25">
        <v>1162093.074</v>
      </c>
      <c r="N376" s="25">
        <v>2085131.17</v>
      </c>
      <c r="O376" s="25">
        <v>1913184.7220000001</v>
      </c>
      <c r="P376" s="25">
        <v>2278105.9339999999</v>
      </c>
      <c r="Q376" s="25">
        <v>1827983.638</v>
      </c>
      <c r="R376" s="23"/>
      <c r="S376" s="23" t="s">
        <v>1061</v>
      </c>
      <c r="T376" s="23">
        <v>80615.620999999999</v>
      </c>
      <c r="U376" s="30" t="s">
        <v>978</v>
      </c>
      <c r="V376" s="30" t="s">
        <v>26</v>
      </c>
      <c r="W376" s="30" t="s">
        <v>21</v>
      </c>
      <c r="X376" s="30" t="s">
        <v>385</v>
      </c>
      <c r="Y376" s="1">
        <f t="shared" si="16"/>
        <v>0.59251141683572839</v>
      </c>
      <c r="Z376" s="1">
        <v>0.66998977099952983</v>
      </c>
      <c r="AA376" s="4">
        <f t="shared" si="17"/>
        <v>0.89597213866362779</v>
      </c>
      <c r="AB376" s="4">
        <f t="shared" si="15"/>
        <v>-0.15847422425266675</v>
      </c>
    </row>
    <row r="377" spans="1:28" x14ac:dyDescent="0.25">
      <c r="A377" s="21">
        <v>854.70782020000001</v>
      </c>
      <c r="B377" s="22">
        <v>11.05422083</v>
      </c>
      <c r="C377" s="23" t="s">
        <v>1065</v>
      </c>
      <c r="D377" s="21">
        <v>0.1391303177669013</v>
      </c>
      <c r="E377" s="24">
        <v>0.81945756536840442</v>
      </c>
      <c r="F377" s="25">
        <v>395263949.19999999</v>
      </c>
      <c r="G377" s="25">
        <v>471017447.89999998</v>
      </c>
      <c r="H377" s="25">
        <v>345032846.30000001</v>
      </c>
      <c r="I377" s="25">
        <v>388912296.39999998</v>
      </c>
      <c r="J377" s="25">
        <v>339274542.39999998</v>
      </c>
      <c r="K377" s="25">
        <v>461556007.69999999</v>
      </c>
      <c r="L377" s="25">
        <v>278638093.39999998</v>
      </c>
      <c r="M377" s="25">
        <v>345776555.60000002</v>
      </c>
      <c r="N377" s="25">
        <v>257167292.80000001</v>
      </c>
      <c r="O377" s="25">
        <v>412376439.19999999</v>
      </c>
      <c r="P377" s="25">
        <v>400429465.60000002</v>
      </c>
      <c r="Q377" s="25">
        <v>273176550.60000002</v>
      </c>
      <c r="R377" s="23"/>
      <c r="S377" s="23" t="s">
        <v>1063</v>
      </c>
      <c r="T377" s="23" t="s">
        <v>1064</v>
      </c>
      <c r="U377" s="30" t="s">
        <v>978</v>
      </c>
      <c r="V377" s="30" t="s">
        <v>1029</v>
      </c>
      <c r="W377" s="30" t="s">
        <v>21</v>
      </c>
      <c r="X377" s="30" t="s">
        <v>1029</v>
      </c>
      <c r="Y377" s="1">
        <f t="shared" si="16"/>
        <v>7.3429889932531245E-2</v>
      </c>
      <c r="Z377" s="1">
        <v>0.1391303177669013</v>
      </c>
      <c r="AA377" s="4">
        <f t="shared" si="17"/>
        <v>0.81945756536840442</v>
      </c>
      <c r="AB377" s="4">
        <f t="shared" si="15"/>
        <v>-0.28725885186848044</v>
      </c>
    </row>
    <row r="378" spans="1:28" x14ac:dyDescent="0.25">
      <c r="A378" s="21">
        <v>819.52815639999994</v>
      </c>
      <c r="B378" s="22">
        <v>6.945820833</v>
      </c>
      <c r="C378" s="23" t="s">
        <v>1068</v>
      </c>
      <c r="D378" s="21">
        <v>0.20829763567841686</v>
      </c>
      <c r="E378" s="24">
        <v>0.51318453428487232</v>
      </c>
      <c r="F378" s="25">
        <v>67671297.870000005</v>
      </c>
      <c r="G378" s="25">
        <v>56433173.729999997</v>
      </c>
      <c r="H378" s="25">
        <v>85267574.069999993</v>
      </c>
      <c r="I378" s="25">
        <v>257796703.59999999</v>
      </c>
      <c r="J378" s="25">
        <v>91365142.349999994</v>
      </c>
      <c r="K378" s="25">
        <v>131767155.3</v>
      </c>
      <c r="L378" s="25">
        <v>37671985.539999999</v>
      </c>
      <c r="M378" s="25">
        <v>28624324.760000002</v>
      </c>
      <c r="N378" s="25">
        <v>88243333.329999998</v>
      </c>
      <c r="O378" s="25">
        <v>45837990.159999996</v>
      </c>
      <c r="P378" s="25">
        <v>66778210.350000001</v>
      </c>
      <c r="Q378" s="25">
        <v>87095977.140000001</v>
      </c>
      <c r="R378" s="23" t="s">
        <v>1066</v>
      </c>
      <c r="S378" s="23" t="s">
        <v>1067</v>
      </c>
      <c r="T378" s="23">
        <v>6473563.7000000002</v>
      </c>
      <c r="U378" s="30" t="s">
        <v>978</v>
      </c>
      <c r="V378" s="30" t="s">
        <v>26</v>
      </c>
      <c r="W378" s="30" t="s">
        <v>21</v>
      </c>
      <c r="X378" s="30" t="s">
        <v>1023</v>
      </c>
      <c r="Y378" s="1">
        <f t="shared" si="16"/>
        <v>0.13103691133364459</v>
      </c>
      <c r="Z378" s="1">
        <v>0.20829763567841686</v>
      </c>
      <c r="AA378" s="4">
        <f t="shared" si="17"/>
        <v>0.51318453428487232</v>
      </c>
      <c r="AB378" s="4">
        <f t="shared" si="15"/>
        <v>-0.96245040194754061</v>
      </c>
    </row>
    <row r="379" spans="1:28" x14ac:dyDescent="0.25">
      <c r="A379" s="21">
        <v>839.58921210000005</v>
      </c>
      <c r="B379" s="22">
        <v>8.7053944439999995</v>
      </c>
      <c r="C379" s="23" t="s">
        <v>1070</v>
      </c>
      <c r="D379" s="21">
        <v>0.67995575766836314</v>
      </c>
      <c r="E379" s="24">
        <v>1.1885848007826836</v>
      </c>
      <c r="F379" s="25">
        <v>3573744.2919999999</v>
      </c>
      <c r="G379" s="25">
        <v>1147665.912</v>
      </c>
      <c r="H379" s="25">
        <v>2133886.6379999998</v>
      </c>
      <c r="I379" s="25">
        <v>871130.02819999994</v>
      </c>
      <c r="J379" s="25">
        <v>2057590.5020000001</v>
      </c>
      <c r="K379" s="25">
        <v>1820076.855</v>
      </c>
      <c r="L379" s="25">
        <v>2777279.148</v>
      </c>
      <c r="M379" s="25">
        <v>612720.4523</v>
      </c>
      <c r="N379" s="25">
        <v>2681991.085</v>
      </c>
      <c r="O379" s="25">
        <v>1120034.1299999999</v>
      </c>
      <c r="P379" s="25">
        <v>2098287.534</v>
      </c>
      <c r="Q379" s="25">
        <v>4502137.676</v>
      </c>
      <c r="R379" s="23"/>
      <c r="S379" s="23" t="s">
        <v>1069</v>
      </c>
      <c r="T379" s="23">
        <v>6874.2290000000003</v>
      </c>
      <c r="U379" s="30" t="s">
        <v>978</v>
      </c>
      <c r="V379" s="30" t="s">
        <v>26</v>
      </c>
      <c r="W379" s="30" t="s">
        <v>21</v>
      </c>
      <c r="X379" s="30" t="s">
        <v>26</v>
      </c>
      <c r="Y379" s="1">
        <f t="shared" si="16"/>
        <v>0.60662719556687295</v>
      </c>
      <c r="Z379" s="1">
        <v>0.67995575766836314</v>
      </c>
      <c r="AA379" s="4">
        <f t="shared" si="17"/>
        <v>1.1885848007826836</v>
      </c>
      <c r="AB379" s="4">
        <f t="shared" si="15"/>
        <v>0.24924483748669379</v>
      </c>
    </row>
    <row r="380" spans="1:28" x14ac:dyDescent="0.25">
      <c r="A380" s="21">
        <v>764.53159989999995</v>
      </c>
      <c r="B380" s="22">
        <v>6.3694972219999997</v>
      </c>
      <c r="C380" s="23" t="s">
        <v>1072</v>
      </c>
      <c r="D380" s="21">
        <v>0.30203938921745649</v>
      </c>
      <c r="E380" s="24">
        <v>0.51691372928955104</v>
      </c>
      <c r="F380" s="25">
        <v>12316532.43</v>
      </c>
      <c r="G380" s="25">
        <v>14701701.130000001</v>
      </c>
      <c r="H380" s="25">
        <v>30676782.809999999</v>
      </c>
      <c r="I380" s="25">
        <v>90628504.159999996</v>
      </c>
      <c r="J380" s="25">
        <v>25864958.530000001</v>
      </c>
      <c r="K380" s="25">
        <v>42366844.210000001</v>
      </c>
      <c r="L380" s="25">
        <v>10876034.869999999</v>
      </c>
      <c r="M380" s="25">
        <v>6503157.6490000002</v>
      </c>
      <c r="N380" s="25">
        <v>34504207.280000001</v>
      </c>
      <c r="O380" s="25">
        <v>13757656.6</v>
      </c>
      <c r="P380" s="25">
        <v>17440537.41</v>
      </c>
      <c r="Q380" s="25">
        <v>28858825.940000001</v>
      </c>
      <c r="R380" s="23"/>
      <c r="S380" s="23" t="s">
        <v>1071</v>
      </c>
      <c r="T380" s="23">
        <v>390867.7</v>
      </c>
      <c r="U380" s="30" t="s">
        <v>978</v>
      </c>
      <c r="V380" s="30" t="s">
        <v>23</v>
      </c>
      <c r="W380" s="30" t="s">
        <v>21</v>
      </c>
      <c r="X380" s="30" t="s">
        <v>23</v>
      </c>
      <c r="Y380" s="1">
        <f t="shared" si="16"/>
        <v>0.21271074632797995</v>
      </c>
      <c r="Z380" s="1">
        <v>0.30203938921745649</v>
      </c>
      <c r="AA380" s="4">
        <f t="shared" si="17"/>
        <v>0.51691372928955104</v>
      </c>
      <c r="AB380" s="4">
        <f t="shared" si="15"/>
        <v>-0.95200457394420912</v>
      </c>
    </row>
    <row r="381" spans="1:28" x14ac:dyDescent="0.25">
      <c r="A381" s="21">
        <v>482.28841649999998</v>
      </c>
      <c r="B381" s="22">
        <v>1.152925</v>
      </c>
      <c r="C381" s="23" t="s">
        <v>1076</v>
      </c>
      <c r="D381" s="21">
        <v>2.3007569239650472E-2</v>
      </c>
      <c r="E381" s="24">
        <v>0.43368591551608648</v>
      </c>
      <c r="F381" s="25">
        <v>988807.3541</v>
      </c>
      <c r="G381" s="25">
        <v>502002.21470000001</v>
      </c>
      <c r="H381" s="25">
        <v>732094.054</v>
      </c>
      <c r="I381" s="25">
        <v>922662.91040000005</v>
      </c>
      <c r="J381" s="25">
        <v>575455.1753</v>
      </c>
      <c r="K381" s="25">
        <v>879043.67390000005</v>
      </c>
      <c r="L381" s="25">
        <v>291442.06290000002</v>
      </c>
      <c r="M381" s="25">
        <v>303205.32669999998</v>
      </c>
      <c r="N381" s="25">
        <v>339816.91869999998</v>
      </c>
      <c r="O381" s="25">
        <v>409433.71419999999</v>
      </c>
      <c r="P381" s="25">
        <v>425327.48869999999</v>
      </c>
      <c r="Q381" s="25">
        <v>225758.05559999999</v>
      </c>
      <c r="R381" s="23"/>
      <c r="S381" s="23" t="s">
        <v>1073</v>
      </c>
      <c r="T381" s="23" t="s">
        <v>1074</v>
      </c>
      <c r="U381" s="30" t="s">
        <v>1075</v>
      </c>
      <c r="V381" s="30" t="s">
        <v>20</v>
      </c>
      <c r="W381" s="30" t="s">
        <v>21</v>
      </c>
      <c r="X381" s="30" t="s">
        <v>20</v>
      </c>
      <c r="Y381" s="1">
        <f t="shared" si="16"/>
        <v>1.9172974366375394E-3</v>
      </c>
      <c r="Z381" s="1">
        <v>2.3007569239650472E-2</v>
      </c>
      <c r="AA381" s="4">
        <f t="shared" si="17"/>
        <v>0.43368591551608648</v>
      </c>
      <c r="AB381" s="4">
        <f t="shared" ref="AB381:AB444" si="18">LOG(AA381,2)</f>
        <v>-1.2052775042227637</v>
      </c>
    </row>
    <row r="382" spans="1:28" x14ac:dyDescent="0.25">
      <c r="A382" s="21">
        <v>536.33464149999998</v>
      </c>
      <c r="B382" s="22">
        <v>0.42996805599999999</v>
      </c>
      <c r="C382" s="23" t="s">
        <v>1079</v>
      </c>
      <c r="D382" s="21">
        <v>3.9814872244340924E-2</v>
      </c>
      <c r="E382" s="24">
        <v>0.45102448346835783</v>
      </c>
      <c r="F382" s="25">
        <v>34568808.659999996</v>
      </c>
      <c r="G382" s="25">
        <v>19282009.73</v>
      </c>
      <c r="H382" s="25">
        <v>33671049.899999999</v>
      </c>
      <c r="I382" s="25">
        <v>31300590.390000001</v>
      </c>
      <c r="J382" s="25">
        <v>24137267.309999999</v>
      </c>
      <c r="K382" s="25">
        <v>50323787.229999997</v>
      </c>
      <c r="L382" s="25">
        <v>12974141.890000001</v>
      </c>
      <c r="M382" s="25">
        <v>8646273.5930000003</v>
      </c>
      <c r="N382" s="25">
        <v>19601361.309999999</v>
      </c>
      <c r="O382" s="25">
        <v>15285869.039999999</v>
      </c>
      <c r="P382" s="25">
        <v>16200035</v>
      </c>
      <c r="Q382" s="25">
        <v>14467915.880000001</v>
      </c>
      <c r="R382" s="23"/>
      <c r="S382" s="23" t="s">
        <v>1077</v>
      </c>
      <c r="T382" s="23" t="s">
        <v>1078</v>
      </c>
      <c r="U382" s="30" t="s">
        <v>1075</v>
      </c>
      <c r="V382" s="30" t="s">
        <v>20</v>
      </c>
      <c r="W382" s="30" t="s">
        <v>21</v>
      </c>
      <c r="X382" s="30" t="s">
        <v>20</v>
      </c>
      <c r="Y382" s="1">
        <f t="shared" si="16"/>
        <v>8.1364642034184448E-3</v>
      </c>
      <c r="Z382" s="1">
        <v>3.9814872244340924E-2</v>
      </c>
      <c r="AA382" s="4">
        <f t="shared" si="17"/>
        <v>0.45102448346835783</v>
      </c>
      <c r="AB382" s="4">
        <f t="shared" si="18"/>
        <v>-1.1487223438465077</v>
      </c>
    </row>
    <row r="383" spans="1:28" x14ac:dyDescent="0.25">
      <c r="A383" s="21">
        <v>552.32988439999997</v>
      </c>
      <c r="B383" s="22">
        <v>0.40695416699999998</v>
      </c>
      <c r="C383" s="23" t="s">
        <v>1082</v>
      </c>
      <c r="D383" s="21">
        <v>4.6375576655055852E-2</v>
      </c>
      <c r="E383" s="24">
        <v>0.31740036159601398</v>
      </c>
      <c r="F383" s="25">
        <v>4065968.557</v>
      </c>
      <c r="G383" s="25">
        <v>2129614.7960000001</v>
      </c>
      <c r="H383" s="25">
        <v>5327276.6440000003</v>
      </c>
      <c r="I383" s="25">
        <v>4069119.8020000001</v>
      </c>
      <c r="J383" s="25">
        <v>2202824.017</v>
      </c>
      <c r="K383" s="25">
        <v>6730946.6200000001</v>
      </c>
      <c r="L383" s="25">
        <v>1531190.784</v>
      </c>
      <c r="M383" s="25">
        <v>758486.53980000003</v>
      </c>
      <c r="N383" s="25">
        <v>1723834.5060000001</v>
      </c>
      <c r="O383" s="25">
        <v>1091785.5049999999</v>
      </c>
      <c r="P383" s="25">
        <v>1320308.3759999999</v>
      </c>
      <c r="Q383" s="25">
        <v>1358876.3459999999</v>
      </c>
      <c r="R383" s="23"/>
      <c r="S383" s="23" t="s">
        <v>1080</v>
      </c>
      <c r="T383" s="23" t="s">
        <v>1081</v>
      </c>
      <c r="U383" s="30" t="s">
        <v>1075</v>
      </c>
      <c r="V383" s="30" t="s">
        <v>20</v>
      </c>
      <c r="W383" s="30" t="s">
        <v>21</v>
      </c>
      <c r="X383" s="30" t="s">
        <v>20</v>
      </c>
      <c r="Y383" s="1">
        <f t="shared" si="16"/>
        <v>1.1523861817989523E-2</v>
      </c>
      <c r="Z383" s="1">
        <v>4.6375576655055852E-2</v>
      </c>
      <c r="AA383" s="4">
        <f t="shared" si="17"/>
        <v>0.31740036159601398</v>
      </c>
      <c r="AB383" s="4">
        <f t="shared" si="18"/>
        <v>-1.6556243231336782</v>
      </c>
    </row>
    <row r="384" spans="1:28" x14ac:dyDescent="0.25">
      <c r="A384" s="21">
        <v>584.31969330000004</v>
      </c>
      <c r="B384" s="22">
        <v>0.45450555599999998</v>
      </c>
      <c r="C384" s="23" t="s">
        <v>1084</v>
      </c>
      <c r="D384" s="21">
        <v>0.25387227139043295</v>
      </c>
      <c r="E384" s="24">
        <v>0.64457516962275074</v>
      </c>
      <c r="F384" s="25">
        <v>647012.52819999994</v>
      </c>
      <c r="G384" s="25">
        <v>469863.13390000002</v>
      </c>
      <c r="H384" s="25">
        <v>309122.4399</v>
      </c>
      <c r="I384" s="25">
        <v>1372379.7830000001</v>
      </c>
      <c r="J384" s="25">
        <v>591865.03489999997</v>
      </c>
      <c r="K384" s="25">
        <v>907549.9388</v>
      </c>
      <c r="L384" s="25">
        <v>516723.56180000002</v>
      </c>
      <c r="M384" s="25">
        <v>330656.14669999998</v>
      </c>
      <c r="N384" s="25">
        <v>707034.51580000005</v>
      </c>
      <c r="O384" s="25">
        <v>467505.42109999998</v>
      </c>
      <c r="P384" s="25">
        <v>335665.21389999997</v>
      </c>
      <c r="Q384" s="25">
        <v>412665.70159999997</v>
      </c>
      <c r="R384" s="23"/>
      <c r="S384" s="23" t="s">
        <v>1083</v>
      </c>
      <c r="T384" s="23">
        <v>4649322.4000000004</v>
      </c>
      <c r="U384" s="30" t="s">
        <v>1075</v>
      </c>
      <c r="V384" s="30" t="s">
        <v>20</v>
      </c>
      <c r="W384" s="30" t="s">
        <v>21</v>
      </c>
      <c r="X384" s="30" t="s">
        <v>20</v>
      </c>
      <c r="Y384" s="1">
        <f t="shared" si="16"/>
        <v>0.17007782887267567</v>
      </c>
      <c r="Z384" s="1">
        <v>0.25387227139043295</v>
      </c>
      <c r="AA384" s="4">
        <f t="shared" si="17"/>
        <v>0.64457516962275074</v>
      </c>
      <c r="AB384" s="4">
        <f t="shared" si="18"/>
        <v>-0.63357948103550443</v>
      </c>
    </row>
    <row r="385" spans="1:28" x14ac:dyDescent="0.25">
      <c r="A385" s="21">
        <v>534.31905329999995</v>
      </c>
      <c r="B385" s="22">
        <v>0.441993056</v>
      </c>
      <c r="C385" s="23" t="s">
        <v>1087</v>
      </c>
      <c r="D385" s="21">
        <v>4.7859031772873817E-2</v>
      </c>
      <c r="E385" s="24">
        <v>0.46819366254054579</v>
      </c>
      <c r="F385" s="25">
        <v>35261500.130000003</v>
      </c>
      <c r="G385" s="25">
        <v>15462442.960000001</v>
      </c>
      <c r="H385" s="25">
        <v>27893242.059999999</v>
      </c>
      <c r="I385" s="25">
        <v>23491441.940000001</v>
      </c>
      <c r="J385" s="25">
        <v>19306125.149999999</v>
      </c>
      <c r="K385" s="25">
        <v>40608521.189999998</v>
      </c>
      <c r="L385" s="25">
        <v>10943946.27</v>
      </c>
      <c r="M385" s="25">
        <v>7402079.5140000004</v>
      </c>
      <c r="N385" s="25">
        <v>18847917.600000001</v>
      </c>
      <c r="O385" s="25">
        <v>13385852.73</v>
      </c>
      <c r="P385" s="25">
        <v>12435866.609999999</v>
      </c>
      <c r="Q385" s="25">
        <v>12842607.08</v>
      </c>
      <c r="R385" s="23"/>
      <c r="S385" s="23" t="s">
        <v>1085</v>
      </c>
      <c r="T385" s="23" t="s">
        <v>1086</v>
      </c>
      <c r="U385" s="30" t="s">
        <v>1075</v>
      </c>
      <c r="V385" s="30" t="s">
        <v>20</v>
      </c>
      <c r="W385" s="30" t="s">
        <v>21</v>
      </c>
      <c r="X385" s="30" t="s">
        <v>20</v>
      </c>
      <c r="Y385" s="1">
        <f t="shared" si="16"/>
        <v>1.2512165169378775E-2</v>
      </c>
      <c r="Z385" s="1">
        <v>4.7859031772873817E-2</v>
      </c>
      <c r="AA385" s="4">
        <f t="shared" si="17"/>
        <v>0.46819366254054579</v>
      </c>
      <c r="AB385" s="4">
        <f t="shared" si="18"/>
        <v>-1.0948226885946473</v>
      </c>
    </row>
    <row r="386" spans="1:28" x14ac:dyDescent="0.25">
      <c r="A386" s="21">
        <v>582.37710379999999</v>
      </c>
      <c r="B386" s="22">
        <v>2.4601902779999998</v>
      </c>
      <c r="C386" s="23" t="s">
        <v>1089</v>
      </c>
      <c r="D386" s="21">
        <v>0.25973896657738804</v>
      </c>
      <c r="E386" s="24">
        <v>0.73365867528190487</v>
      </c>
      <c r="F386" s="25">
        <v>1770587.027</v>
      </c>
      <c r="G386" s="25">
        <v>1804936.07</v>
      </c>
      <c r="H386" s="25">
        <v>3512664.1060000001</v>
      </c>
      <c r="I386" s="25">
        <v>1787810.9879999999</v>
      </c>
      <c r="J386" s="25">
        <v>1841743.1229999999</v>
      </c>
      <c r="K386" s="25">
        <v>3511604.2110000001</v>
      </c>
      <c r="L386" s="25">
        <v>1063885.7409999999</v>
      </c>
      <c r="M386" s="25">
        <v>2388420.463</v>
      </c>
      <c r="N386" s="25">
        <v>1862811.8940000001</v>
      </c>
      <c r="O386" s="25">
        <v>1614182.297</v>
      </c>
      <c r="P386" s="25">
        <v>1177221.689</v>
      </c>
      <c r="Q386" s="25">
        <v>2332960.7039999999</v>
      </c>
      <c r="R386" s="23"/>
      <c r="S386" s="23" t="s">
        <v>1088</v>
      </c>
      <c r="T386" s="23">
        <v>6198263.1840000004</v>
      </c>
      <c r="U386" s="30" t="s">
        <v>1075</v>
      </c>
      <c r="V386" s="30" t="s">
        <v>20</v>
      </c>
      <c r="W386" s="30" t="s">
        <v>21</v>
      </c>
      <c r="X386" s="30" t="s">
        <v>20</v>
      </c>
      <c r="Y386" s="1">
        <f t="shared" si="16"/>
        <v>0.17570577150823308</v>
      </c>
      <c r="Z386" s="1">
        <v>0.25973896657738804</v>
      </c>
      <c r="AA386" s="4">
        <f t="shared" si="17"/>
        <v>0.73365867528190487</v>
      </c>
      <c r="AB386" s="4">
        <f t="shared" si="18"/>
        <v>-0.44681906997685999</v>
      </c>
    </row>
    <row r="387" spans="1:28" x14ac:dyDescent="0.25">
      <c r="A387" s="21">
        <v>606.37864420000005</v>
      </c>
      <c r="B387" s="22">
        <v>1.7104527780000001</v>
      </c>
      <c r="C387" s="23" t="s">
        <v>1092</v>
      </c>
      <c r="D387" s="21">
        <v>0.2426836631575861</v>
      </c>
      <c r="E387" s="24">
        <v>0.80929154668289005</v>
      </c>
      <c r="F387" s="25">
        <v>667855.64509999997</v>
      </c>
      <c r="G387" s="25">
        <v>472601.65139999997</v>
      </c>
      <c r="H387" s="25">
        <v>918845.13269999996</v>
      </c>
      <c r="I387" s="25">
        <v>733056.71750000003</v>
      </c>
      <c r="J387" s="25">
        <v>521387.565</v>
      </c>
      <c r="K387" s="25">
        <v>882951.59600000002</v>
      </c>
      <c r="L387" s="25">
        <v>440759.8971</v>
      </c>
      <c r="M387" s="25">
        <v>538096.82140000002</v>
      </c>
      <c r="N387" s="25">
        <v>466077.48619999998</v>
      </c>
      <c r="O387" s="25">
        <v>586148.95990000002</v>
      </c>
      <c r="P387" s="25">
        <v>704194.80900000001</v>
      </c>
      <c r="Q387" s="25">
        <v>661074.49080000003</v>
      </c>
      <c r="R387" s="23"/>
      <c r="S387" s="23" t="s">
        <v>1090</v>
      </c>
      <c r="T387" s="23" t="s">
        <v>1091</v>
      </c>
      <c r="U387" s="30" t="s">
        <v>1075</v>
      </c>
      <c r="V387" s="30" t="s">
        <v>20</v>
      </c>
      <c r="W387" s="30" t="s">
        <v>21</v>
      </c>
      <c r="X387" s="30" t="s">
        <v>20</v>
      </c>
      <c r="Y387" s="1">
        <f t="shared" ref="Y387:Y450" si="19">TTEST(L387:Q387,F387:K387,2,3)</f>
        <v>0.15980639910540392</v>
      </c>
      <c r="Z387" s="1">
        <v>0.2426836631575861</v>
      </c>
      <c r="AA387" s="4">
        <f t="shared" ref="AA387:AA450" si="20">AVERAGE(L387:Q387)/AVERAGE(F387:K387)</f>
        <v>0.80929154668289005</v>
      </c>
      <c r="AB387" s="4">
        <f t="shared" si="18"/>
        <v>-0.30526856876889508</v>
      </c>
    </row>
    <row r="388" spans="1:28" x14ac:dyDescent="0.25">
      <c r="A388" s="21">
        <v>638.43970339999998</v>
      </c>
      <c r="B388" s="22">
        <v>1.832425</v>
      </c>
      <c r="C388" s="23" t="s">
        <v>1094</v>
      </c>
      <c r="D388" s="21">
        <v>8.8080756873930383E-2</v>
      </c>
      <c r="E388" s="24">
        <v>0.6208588514985911</v>
      </c>
      <c r="F388" s="25">
        <v>15593492.65</v>
      </c>
      <c r="G388" s="25">
        <v>11897373.27</v>
      </c>
      <c r="H388" s="25">
        <v>19439983.530000001</v>
      </c>
      <c r="I388" s="25">
        <v>11308680.23</v>
      </c>
      <c r="J388" s="25">
        <v>11010303.109999999</v>
      </c>
      <c r="K388" s="25">
        <v>22359626.969999999</v>
      </c>
      <c r="L388" s="25">
        <v>4040171.7379999999</v>
      </c>
      <c r="M388" s="25">
        <v>11598037.58</v>
      </c>
      <c r="N388" s="25">
        <v>13211262.119999999</v>
      </c>
      <c r="O388" s="25">
        <v>7228557.1150000002</v>
      </c>
      <c r="P388" s="25">
        <v>10235129.140000001</v>
      </c>
      <c r="Q388" s="25">
        <v>10563386.279999999</v>
      </c>
      <c r="R388" s="23"/>
      <c r="S388" s="23" t="s">
        <v>1093</v>
      </c>
      <c r="T388" s="23">
        <v>1301855.2479999999</v>
      </c>
      <c r="U388" s="30" t="s">
        <v>1075</v>
      </c>
      <c r="V388" s="30" t="s">
        <v>20</v>
      </c>
      <c r="W388" s="30" t="s">
        <v>21</v>
      </c>
      <c r="X388" s="30" t="s">
        <v>20</v>
      </c>
      <c r="Y388" s="1">
        <f t="shared" si="19"/>
        <v>3.7093628563163207E-2</v>
      </c>
      <c r="Z388" s="1">
        <v>8.8080756873930383E-2</v>
      </c>
      <c r="AA388" s="4">
        <f t="shared" si="20"/>
        <v>0.6208588514985911</v>
      </c>
      <c r="AB388" s="4">
        <f t="shared" si="18"/>
        <v>-0.68766277714814961</v>
      </c>
    </row>
    <row r="389" spans="1:28" x14ac:dyDescent="0.25">
      <c r="A389" s="21">
        <v>820.57123279999996</v>
      </c>
      <c r="B389" s="22">
        <v>6.6292249999999999</v>
      </c>
      <c r="C389" s="23" t="s">
        <v>1098</v>
      </c>
      <c r="D389" s="21">
        <v>0.15622747017995478</v>
      </c>
      <c r="E389" s="24">
        <v>0.32575196042307392</v>
      </c>
      <c r="F389" s="25">
        <v>2023295.2890000001</v>
      </c>
      <c r="G389" s="25">
        <v>1912479.2350000001</v>
      </c>
      <c r="H389" s="25">
        <v>8403131.2630000003</v>
      </c>
      <c r="I389" s="25">
        <v>1526892.723</v>
      </c>
      <c r="J389" s="25">
        <v>4243539.2740000002</v>
      </c>
      <c r="K389" s="25">
        <v>2333052.7039999999</v>
      </c>
      <c r="L389" s="25">
        <v>521400.34869999997</v>
      </c>
      <c r="M389" s="25">
        <v>1523333.675</v>
      </c>
      <c r="N389" s="25">
        <v>1336900.362</v>
      </c>
      <c r="O389" s="25">
        <v>809854.34750000003</v>
      </c>
      <c r="P389" s="25">
        <v>1348569.6529999999</v>
      </c>
      <c r="Q389" s="25">
        <v>1119090.3910000001</v>
      </c>
      <c r="R389" s="23"/>
      <c r="S389" s="23" t="s">
        <v>1095</v>
      </c>
      <c r="T389" s="23" t="s">
        <v>1096</v>
      </c>
      <c r="U389" s="30" t="s">
        <v>1097</v>
      </c>
      <c r="V389" s="30" t="s">
        <v>26</v>
      </c>
      <c r="W389" s="30" t="s">
        <v>21</v>
      </c>
      <c r="X389" s="30" t="s">
        <v>26</v>
      </c>
      <c r="Y389" s="1">
        <f t="shared" si="19"/>
        <v>8.5261397124354404E-2</v>
      </c>
      <c r="Z389" s="1">
        <v>0.15622747017995478</v>
      </c>
      <c r="AA389" s="4">
        <f t="shared" si="20"/>
        <v>0.32575196042307392</v>
      </c>
      <c r="AB389" s="4">
        <f t="shared" si="18"/>
        <v>-1.6181542337174792</v>
      </c>
    </row>
    <row r="390" spans="1:28" x14ac:dyDescent="0.25">
      <c r="A390" s="21">
        <v>852.5623617</v>
      </c>
      <c r="B390" s="22">
        <v>3.0426486110000002</v>
      </c>
      <c r="C390" s="23" t="s">
        <v>1101</v>
      </c>
      <c r="D390" s="21">
        <v>3.9814872244340924E-2</v>
      </c>
      <c r="E390" s="24">
        <v>0.49341289937913108</v>
      </c>
      <c r="F390" s="25">
        <v>39807832.890000001</v>
      </c>
      <c r="G390" s="25">
        <v>24191138.52</v>
      </c>
      <c r="H390" s="25">
        <v>36176243.210000001</v>
      </c>
      <c r="I390" s="25">
        <v>18633270.859999999</v>
      </c>
      <c r="J390" s="25">
        <v>22027267.510000002</v>
      </c>
      <c r="K390" s="25">
        <v>38623432.020000003</v>
      </c>
      <c r="L390" s="25">
        <v>6047421.3959999997</v>
      </c>
      <c r="M390" s="25">
        <v>15777170.279999999</v>
      </c>
      <c r="N390" s="25">
        <v>19343454.039999999</v>
      </c>
      <c r="O390" s="25">
        <v>13543095.189999999</v>
      </c>
      <c r="P390" s="25">
        <v>17875358.379999999</v>
      </c>
      <c r="Q390" s="25">
        <v>15960977.51</v>
      </c>
      <c r="R390" s="23"/>
      <c r="S390" s="23" t="s">
        <v>1099</v>
      </c>
      <c r="T390" s="23" t="s">
        <v>1100</v>
      </c>
      <c r="U390" s="30" t="s">
        <v>1097</v>
      </c>
      <c r="V390" s="30" t="s">
        <v>26</v>
      </c>
      <c r="W390" s="30" t="s">
        <v>21</v>
      </c>
      <c r="X390" s="30" t="s">
        <v>26</v>
      </c>
      <c r="Y390" s="1">
        <f t="shared" si="19"/>
        <v>8.5224644836742816E-3</v>
      </c>
      <c r="Z390" s="1">
        <v>3.9814872244340924E-2</v>
      </c>
      <c r="AA390" s="4">
        <f t="shared" si="20"/>
        <v>0.49341289937913108</v>
      </c>
      <c r="AB390" s="4">
        <f t="shared" si="18"/>
        <v>-1.0191326621292609</v>
      </c>
    </row>
    <row r="391" spans="1:28" x14ac:dyDescent="0.25">
      <c r="A391" s="21">
        <v>834.55163189999996</v>
      </c>
      <c r="B391" s="22">
        <v>5.4775597219999996</v>
      </c>
      <c r="C391" s="23" t="s">
        <v>1104</v>
      </c>
      <c r="D391" s="21">
        <v>0.28348428845296031</v>
      </c>
      <c r="E391" s="24">
        <v>0.64824290480343982</v>
      </c>
      <c r="F391" s="25">
        <v>3696320.5120000001</v>
      </c>
      <c r="G391" s="25">
        <v>2966011.088</v>
      </c>
      <c r="H391" s="25">
        <v>9517224.2359999996</v>
      </c>
      <c r="I391" s="25">
        <v>2833778.5189999999</v>
      </c>
      <c r="J391" s="25">
        <v>3518423.182</v>
      </c>
      <c r="K391" s="25">
        <v>6160113.9670000002</v>
      </c>
      <c r="L391" s="25">
        <v>1486542.7039999999</v>
      </c>
      <c r="M391" s="25">
        <v>3949549.486</v>
      </c>
      <c r="N391" s="25">
        <v>2924022.872</v>
      </c>
      <c r="O391" s="25">
        <v>1819894.9469999999</v>
      </c>
      <c r="P391" s="25">
        <v>3742630.3459999999</v>
      </c>
      <c r="Q391" s="25">
        <v>4676661.773</v>
      </c>
      <c r="R391" s="23"/>
      <c r="S391" s="23" t="s">
        <v>1102</v>
      </c>
      <c r="T391" s="23" t="s">
        <v>1103</v>
      </c>
      <c r="U391" s="30" t="s">
        <v>1097</v>
      </c>
      <c r="V391" s="30" t="s">
        <v>26</v>
      </c>
      <c r="W391" s="30" t="s">
        <v>21</v>
      </c>
      <c r="X391" s="30" t="s">
        <v>26</v>
      </c>
      <c r="Y391" s="1">
        <f t="shared" si="19"/>
        <v>0.19741128562415397</v>
      </c>
      <c r="Z391" s="1">
        <v>0.28348428845296031</v>
      </c>
      <c r="AA391" s="4">
        <f t="shared" si="20"/>
        <v>0.64824290480343982</v>
      </c>
      <c r="AB391" s="4">
        <f t="shared" si="18"/>
        <v>-0.62539358441567305</v>
      </c>
    </row>
    <row r="392" spans="1:28" x14ac:dyDescent="0.25">
      <c r="A392" s="21">
        <v>818.55605709999998</v>
      </c>
      <c r="B392" s="22">
        <v>6.116365278</v>
      </c>
      <c r="C392" s="23" t="s">
        <v>1108</v>
      </c>
      <c r="D392" s="21">
        <v>0.21937668736853327</v>
      </c>
      <c r="E392" s="24">
        <v>0.74208569829101689</v>
      </c>
      <c r="F392" s="25">
        <v>85053515.280000001</v>
      </c>
      <c r="G392" s="25">
        <v>35791486.18</v>
      </c>
      <c r="H392" s="25">
        <v>65867364.979999997</v>
      </c>
      <c r="I392" s="25">
        <v>37231096.219999999</v>
      </c>
      <c r="J392" s="25">
        <v>58674682.829999998</v>
      </c>
      <c r="K392" s="25">
        <v>67839929.269999996</v>
      </c>
      <c r="L392" s="25">
        <v>26323795.539999999</v>
      </c>
      <c r="M392" s="25">
        <v>41437295.189999998</v>
      </c>
      <c r="N392" s="25">
        <v>42231690.810000002</v>
      </c>
      <c r="O392" s="25">
        <v>46722415.719999999</v>
      </c>
      <c r="P392" s="25">
        <v>64469876.609999999</v>
      </c>
      <c r="Q392" s="25">
        <v>38884851.259999998</v>
      </c>
      <c r="R392" s="23" t="s">
        <v>1105</v>
      </c>
      <c r="S392" s="23" t="s">
        <v>1106</v>
      </c>
      <c r="T392" s="23" t="s">
        <v>1107</v>
      </c>
      <c r="U392" s="30" t="s">
        <v>1097</v>
      </c>
      <c r="V392" s="30" t="s">
        <v>26</v>
      </c>
      <c r="W392" s="30" t="s">
        <v>21</v>
      </c>
      <c r="X392" s="30" t="s">
        <v>26</v>
      </c>
      <c r="Y392" s="1">
        <f t="shared" si="19"/>
        <v>0.14073769906854683</v>
      </c>
      <c r="Z392" s="1">
        <v>0.21937668736853327</v>
      </c>
      <c r="AA392" s="4">
        <f t="shared" si="20"/>
        <v>0.74208569829101689</v>
      </c>
      <c r="AB392" s="4">
        <f t="shared" si="18"/>
        <v>-0.43034229165283328</v>
      </c>
    </row>
    <row r="393" spans="1:28" x14ac:dyDescent="0.25">
      <c r="A393" s="21">
        <v>850.54685449999999</v>
      </c>
      <c r="B393" s="22">
        <v>2.5201458329999999</v>
      </c>
      <c r="C393" s="23" t="s">
        <v>1111</v>
      </c>
      <c r="D393" s="21">
        <v>0.52191049897538433</v>
      </c>
      <c r="E393" s="24">
        <v>0.83966491256852327</v>
      </c>
      <c r="F393" s="25">
        <v>6420220.8909999998</v>
      </c>
      <c r="G393" s="25">
        <v>3099516.4929999998</v>
      </c>
      <c r="H393" s="25">
        <v>6407146.352</v>
      </c>
      <c r="I393" s="25">
        <v>4264813.72</v>
      </c>
      <c r="J393" s="25">
        <v>3461403.7089999998</v>
      </c>
      <c r="K393" s="25">
        <v>5752805.3370000003</v>
      </c>
      <c r="L393" s="25">
        <v>1934417.3019999999</v>
      </c>
      <c r="M393" s="25">
        <v>2878457.2</v>
      </c>
      <c r="N393" s="25">
        <v>6349378.9400000004</v>
      </c>
      <c r="O393" s="25">
        <v>3185997.3629999999</v>
      </c>
      <c r="P393" s="25">
        <v>4371463.1279999996</v>
      </c>
      <c r="Q393" s="25">
        <v>5971393.9790000003</v>
      </c>
      <c r="R393" s="23"/>
      <c r="S393" s="23" t="s">
        <v>1109</v>
      </c>
      <c r="T393" s="23" t="s">
        <v>1110</v>
      </c>
      <c r="U393" s="30" t="s">
        <v>1097</v>
      </c>
      <c r="V393" s="30" t="s">
        <v>26</v>
      </c>
      <c r="W393" s="30" t="s">
        <v>21</v>
      </c>
      <c r="X393" s="30" t="s">
        <v>26</v>
      </c>
      <c r="Y393" s="1">
        <f t="shared" si="19"/>
        <v>0.42469187661722452</v>
      </c>
      <c r="Z393" s="1">
        <v>0.52191049897538433</v>
      </c>
      <c r="AA393" s="4">
        <f t="shared" si="20"/>
        <v>0.83966491256852327</v>
      </c>
      <c r="AB393" s="4">
        <f t="shared" si="18"/>
        <v>-0.25211439250132756</v>
      </c>
    </row>
    <row r="394" spans="1:28" x14ac:dyDescent="0.25">
      <c r="A394" s="21">
        <v>816.54133190000005</v>
      </c>
      <c r="B394" s="22">
        <v>6.1583847220000001</v>
      </c>
      <c r="C394" s="23" t="s">
        <v>1114</v>
      </c>
      <c r="D394" s="21">
        <v>7.9347878016171811E-2</v>
      </c>
      <c r="E394" s="24">
        <v>0.57839777422616567</v>
      </c>
      <c r="F394" s="25">
        <v>41871680.340000004</v>
      </c>
      <c r="G394" s="25">
        <v>21216762.68</v>
      </c>
      <c r="H394" s="25">
        <v>35195836.770000003</v>
      </c>
      <c r="I394" s="25">
        <v>16339378.949999999</v>
      </c>
      <c r="J394" s="25">
        <v>22050638.960000001</v>
      </c>
      <c r="K394" s="25">
        <v>33623224.07</v>
      </c>
      <c r="L394" s="25">
        <v>8229909.1780000003</v>
      </c>
      <c r="M394" s="25">
        <v>17179326.48</v>
      </c>
      <c r="N394" s="25">
        <v>18197587.309999999</v>
      </c>
      <c r="O394" s="25">
        <v>17402531.859999999</v>
      </c>
      <c r="P394" s="25">
        <v>18875383.420000002</v>
      </c>
      <c r="Q394" s="25">
        <v>18614969.300000001</v>
      </c>
      <c r="R394" s="23"/>
      <c r="S394" s="23" t="s">
        <v>1112</v>
      </c>
      <c r="T394" s="23" t="s">
        <v>1113</v>
      </c>
      <c r="U394" s="30" t="s">
        <v>1097</v>
      </c>
      <c r="V394" s="30" t="s">
        <v>26</v>
      </c>
      <c r="W394" s="30" t="s">
        <v>21</v>
      </c>
      <c r="X394" s="30" t="s">
        <v>26</v>
      </c>
      <c r="Y394" s="1">
        <f t="shared" si="19"/>
        <v>3.0780287764082235E-2</v>
      </c>
      <c r="Z394" s="1">
        <v>7.9347878016171811E-2</v>
      </c>
      <c r="AA394" s="4">
        <f t="shared" si="20"/>
        <v>0.57839777422616567</v>
      </c>
      <c r="AB394" s="4">
        <f t="shared" si="18"/>
        <v>-0.78986609432559884</v>
      </c>
    </row>
    <row r="395" spans="1:28" x14ac:dyDescent="0.25">
      <c r="A395" s="21">
        <v>816.541472</v>
      </c>
      <c r="B395" s="22">
        <v>5.7847222220000001</v>
      </c>
      <c r="C395" s="23" t="s">
        <v>1117</v>
      </c>
      <c r="D395" s="21">
        <v>0.66001777130558403</v>
      </c>
      <c r="E395" s="24">
        <v>0.88404939480133493</v>
      </c>
      <c r="F395" s="25">
        <v>20218813.969999999</v>
      </c>
      <c r="G395" s="25">
        <v>8777135.3619999997</v>
      </c>
      <c r="H395" s="25">
        <v>22815906.390000001</v>
      </c>
      <c r="I395" s="25">
        <v>12805667.83</v>
      </c>
      <c r="J395" s="25">
        <v>12629108.439999999</v>
      </c>
      <c r="K395" s="25">
        <v>19126153.469999999</v>
      </c>
      <c r="L395" s="25">
        <v>6374361.3820000002</v>
      </c>
      <c r="M395" s="25">
        <v>8710372.7310000006</v>
      </c>
      <c r="N395" s="25">
        <v>18624346.039999999</v>
      </c>
      <c r="O395" s="25">
        <v>12604865.939999999</v>
      </c>
      <c r="P395" s="25">
        <v>18890905.109999999</v>
      </c>
      <c r="Q395" s="25">
        <v>19993451.460000001</v>
      </c>
      <c r="R395" s="23"/>
      <c r="S395" s="23" t="s">
        <v>1115</v>
      </c>
      <c r="T395" s="23" t="s">
        <v>1116</v>
      </c>
      <c r="U395" s="30" t="s">
        <v>1097</v>
      </c>
      <c r="V395" s="30" t="s">
        <v>26</v>
      </c>
      <c r="W395" s="30" t="s">
        <v>21</v>
      </c>
      <c r="X395" s="30" t="s">
        <v>26</v>
      </c>
      <c r="Y395" s="1">
        <f t="shared" si="19"/>
        <v>0.57928285379670152</v>
      </c>
      <c r="Z395" s="1">
        <v>0.66001777130558403</v>
      </c>
      <c r="AA395" s="4">
        <f t="shared" si="20"/>
        <v>0.88404939480133493</v>
      </c>
      <c r="AB395" s="4">
        <f t="shared" si="18"/>
        <v>-0.17780111481354985</v>
      </c>
    </row>
    <row r="396" spans="1:28" x14ac:dyDescent="0.25">
      <c r="A396" s="21">
        <v>792.5393947</v>
      </c>
      <c r="B396" s="22">
        <v>6.2935486110000003</v>
      </c>
      <c r="C396" s="23" t="s">
        <v>1120</v>
      </c>
      <c r="D396" s="21">
        <v>0.1866365147265821</v>
      </c>
      <c r="E396" s="24">
        <v>0.40661314946397936</v>
      </c>
      <c r="F396" s="25">
        <v>94413.707970000003</v>
      </c>
      <c r="G396" s="25">
        <v>139606.7843</v>
      </c>
      <c r="H396" s="25">
        <v>429190.35729999997</v>
      </c>
      <c r="I396" s="25">
        <v>111282.87699999999</v>
      </c>
      <c r="J396" s="25">
        <v>138411.56460000001</v>
      </c>
      <c r="K396" s="25">
        <v>110461.64599999999</v>
      </c>
      <c r="L396" s="25">
        <v>41834.456080000004</v>
      </c>
      <c r="M396" s="25">
        <v>95215.182929999995</v>
      </c>
      <c r="N396" s="25">
        <v>77039.774420000002</v>
      </c>
      <c r="O396" s="25">
        <v>54389.438679999999</v>
      </c>
      <c r="P396" s="25">
        <v>86720.086339999994</v>
      </c>
      <c r="Q396" s="25">
        <v>60915.514929999998</v>
      </c>
      <c r="R396" s="23"/>
      <c r="S396" s="23" t="s">
        <v>1118</v>
      </c>
      <c r="T396" s="23" t="s">
        <v>1119</v>
      </c>
      <c r="U396" s="30" t="s">
        <v>1097</v>
      </c>
      <c r="V396" s="30" t="s">
        <v>26</v>
      </c>
      <c r="W396" s="30" t="s">
        <v>21</v>
      </c>
      <c r="X396" s="30" t="s">
        <v>26</v>
      </c>
      <c r="Y396" s="1">
        <f t="shared" si="19"/>
        <v>0.11100603163476451</v>
      </c>
      <c r="Z396" s="1">
        <v>0.1866365147265821</v>
      </c>
      <c r="AA396" s="4">
        <f t="shared" si="20"/>
        <v>0.40661314946397936</v>
      </c>
      <c r="AB396" s="4">
        <f t="shared" si="18"/>
        <v>-1.29827122363063</v>
      </c>
    </row>
    <row r="397" spans="1:28" x14ac:dyDescent="0.25">
      <c r="A397" s="21">
        <v>880.59307779999995</v>
      </c>
      <c r="B397" s="22">
        <v>4.9072208330000002</v>
      </c>
      <c r="C397" s="23" t="s">
        <v>1123</v>
      </c>
      <c r="D397" s="21">
        <v>4.7859031772873817E-2</v>
      </c>
      <c r="E397" s="24">
        <v>0.44358730143021929</v>
      </c>
      <c r="F397" s="25">
        <v>7715591.0439999998</v>
      </c>
      <c r="G397" s="25">
        <v>4254655.92</v>
      </c>
      <c r="H397" s="25">
        <v>7120517.1869999999</v>
      </c>
      <c r="I397" s="25">
        <v>3132323.1260000002</v>
      </c>
      <c r="J397" s="25">
        <v>3601758.003</v>
      </c>
      <c r="K397" s="25">
        <v>7004999.4349999996</v>
      </c>
      <c r="L397" s="25">
        <v>965807.16350000002</v>
      </c>
      <c r="M397" s="25">
        <v>2428768.2069999999</v>
      </c>
      <c r="N397" s="25">
        <v>3126849.8459999999</v>
      </c>
      <c r="O397" s="25">
        <v>2367208.8859999999</v>
      </c>
      <c r="P397" s="25">
        <v>2708732.3870000001</v>
      </c>
      <c r="Q397" s="25">
        <v>2965535.7340000002</v>
      </c>
      <c r="R397" s="23"/>
      <c r="S397" s="23" t="s">
        <v>1121</v>
      </c>
      <c r="T397" s="23" t="s">
        <v>1122</v>
      </c>
      <c r="U397" s="30" t="s">
        <v>1097</v>
      </c>
      <c r="V397" s="30" t="s">
        <v>26</v>
      </c>
      <c r="W397" s="30" t="s">
        <v>21</v>
      </c>
      <c r="X397" s="30" t="s">
        <v>26</v>
      </c>
      <c r="Y397" s="1">
        <f t="shared" si="19"/>
        <v>1.2445143072284741E-2</v>
      </c>
      <c r="Z397" s="1">
        <v>4.7859031772873817E-2</v>
      </c>
      <c r="AA397" s="4">
        <f t="shared" si="20"/>
        <v>0.44358730143021929</v>
      </c>
      <c r="AB397" s="4">
        <f t="shared" si="18"/>
        <v>-1.1727100288148631</v>
      </c>
    </row>
    <row r="398" spans="1:28" x14ac:dyDescent="0.25">
      <c r="A398" s="21">
        <v>846.58753119999994</v>
      </c>
      <c r="B398" s="22">
        <v>6.7911527779999998</v>
      </c>
      <c r="C398" s="23" t="s">
        <v>1127</v>
      </c>
      <c r="D398" s="21">
        <v>0.26092653269055399</v>
      </c>
      <c r="E398" s="24">
        <v>0.76120508135068476</v>
      </c>
      <c r="F398" s="25">
        <v>9975234.8570000008</v>
      </c>
      <c r="G398" s="25">
        <v>11488207.1</v>
      </c>
      <c r="H398" s="25">
        <v>11850409.4</v>
      </c>
      <c r="I398" s="25">
        <v>10693880.24</v>
      </c>
      <c r="J398" s="25">
        <v>9044191.5610000007</v>
      </c>
      <c r="K398" s="25">
        <v>19946870.550000001</v>
      </c>
      <c r="L398" s="25">
        <v>4811870.4869999997</v>
      </c>
      <c r="M398" s="25">
        <v>7571251.3909999998</v>
      </c>
      <c r="N398" s="25">
        <v>12110821.939999999</v>
      </c>
      <c r="O398" s="25">
        <v>8402700.0350000001</v>
      </c>
      <c r="P398" s="25">
        <v>10993608.140000001</v>
      </c>
      <c r="Q398" s="25">
        <v>11676800.710000001</v>
      </c>
      <c r="R398" s="23" t="s">
        <v>1124</v>
      </c>
      <c r="S398" s="23" t="s">
        <v>1125</v>
      </c>
      <c r="T398" s="23" t="s">
        <v>1126</v>
      </c>
      <c r="U398" s="30" t="s">
        <v>1097</v>
      </c>
      <c r="V398" s="30" t="s">
        <v>26</v>
      </c>
      <c r="W398" s="30" t="s">
        <v>21</v>
      </c>
      <c r="X398" s="30" t="s">
        <v>26</v>
      </c>
      <c r="Y398" s="1">
        <f t="shared" si="19"/>
        <v>0.17693547559898676</v>
      </c>
      <c r="Z398" s="1">
        <v>0.26092653269055399</v>
      </c>
      <c r="AA398" s="4">
        <f t="shared" si="20"/>
        <v>0.76120508135068476</v>
      </c>
      <c r="AB398" s="4">
        <f t="shared" si="18"/>
        <v>-0.39364290267247731</v>
      </c>
    </row>
    <row r="399" spans="1:28" x14ac:dyDescent="0.25">
      <c r="A399" s="21">
        <v>844.57220310000002</v>
      </c>
      <c r="B399" s="22">
        <v>6.5071694439999996</v>
      </c>
      <c r="C399" s="23" t="s">
        <v>1130</v>
      </c>
      <c r="D399" s="21">
        <v>0.87010699444133399</v>
      </c>
      <c r="E399" s="24">
        <v>0.94244819060264029</v>
      </c>
      <c r="F399" s="25">
        <v>4315761.392</v>
      </c>
      <c r="G399" s="25">
        <v>1830476.83</v>
      </c>
      <c r="H399" s="25">
        <v>5649625.3459999999</v>
      </c>
      <c r="I399" s="25">
        <v>2863573.3059999999</v>
      </c>
      <c r="J399" s="25">
        <v>1773309.537</v>
      </c>
      <c r="K399" s="25">
        <v>3402404.7850000001</v>
      </c>
      <c r="L399" s="25">
        <v>1472578.675</v>
      </c>
      <c r="M399" s="25">
        <v>2413388.4270000001</v>
      </c>
      <c r="N399" s="25">
        <v>4610363.3870000001</v>
      </c>
      <c r="O399" s="25">
        <v>2301254.8829999999</v>
      </c>
      <c r="P399" s="25">
        <v>3061631.372</v>
      </c>
      <c r="Q399" s="25">
        <v>4834385.6109999996</v>
      </c>
      <c r="R399" s="23"/>
      <c r="S399" s="23" t="s">
        <v>1128</v>
      </c>
      <c r="T399" s="23" t="s">
        <v>1129</v>
      </c>
      <c r="U399" s="30" t="s">
        <v>1097</v>
      </c>
      <c r="V399" s="30" t="s">
        <v>26</v>
      </c>
      <c r="W399" s="30" t="s">
        <v>21</v>
      </c>
      <c r="X399" s="30" t="s">
        <v>26</v>
      </c>
      <c r="Y399" s="1">
        <f t="shared" si="19"/>
        <v>0.82176771697237105</v>
      </c>
      <c r="Z399" s="1">
        <v>0.87010699444133399</v>
      </c>
      <c r="AA399" s="4">
        <f t="shared" si="20"/>
        <v>0.94244819060264029</v>
      </c>
      <c r="AB399" s="4">
        <f t="shared" si="18"/>
        <v>-8.5514783896081817E-2</v>
      </c>
    </row>
    <row r="400" spans="1:28" x14ac:dyDescent="0.25">
      <c r="A400" s="21">
        <v>844.57247940000002</v>
      </c>
      <c r="B400" s="22">
        <v>7.0110374999999996</v>
      </c>
      <c r="C400" s="23" t="s">
        <v>1133</v>
      </c>
      <c r="D400" s="21">
        <v>0.14375447259990254</v>
      </c>
      <c r="E400" s="24">
        <v>0.59034273092029355</v>
      </c>
      <c r="F400" s="25">
        <v>1224590.5279999999</v>
      </c>
      <c r="G400" s="25">
        <v>1181973.1140000001</v>
      </c>
      <c r="H400" s="25">
        <v>2099231.5150000001</v>
      </c>
      <c r="I400" s="25">
        <v>729633.82929999998</v>
      </c>
      <c r="J400" s="25">
        <v>660253.56099999999</v>
      </c>
      <c r="K400" s="25">
        <v>1668829.726</v>
      </c>
      <c r="L400" s="25">
        <v>412965.46029999998</v>
      </c>
      <c r="M400" s="25">
        <v>603133.57109999994</v>
      </c>
      <c r="N400" s="25">
        <v>1169041.2560000001</v>
      </c>
      <c r="O400" s="25">
        <v>617625.97180000006</v>
      </c>
      <c r="P400" s="25">
        <v>740393.12120000005</v>
      </c>
      <c r="Q400" s="25">
        <v>922495.45310000004</v>
      </c>
      <c r="R400" s="23"/>
      <c r="S400" s="23" t="s">
        <v>1131</v>
      </c>
      <c r="T400" s="23" t="s">
        <v>1132</v>
      </c>
      <c r="U400" s="30" t="s">
        <v>1097</v>
      </c>
      <c r="V400" s="30" t="s">
        <v>26</v>
      </c>
      <c r="W400" s="30" t="s">
        <v>21</v>
      </c>
      <c r="X400" s="30" t="s">
        <v>26</v>
      </c>
      <c r="Y400" s="1">
        <f t="shared" si="19"/>
        <v>7.6575094881647432E-2</v>
      </c>
      <c r="Z400" s="1">
        <v>0.14375447259990254</v>
      </c>
      <c r="AA400" s="4">
        <f t="shared" si="20"/>
        <v>0.59034273092029355</v>
      </c>
      <c r="AB400" s="4">
        <f t="shared" si="18"/>
        <v>-0.76037532237917127</v>
      </c>
    </row>
    <row r="401" spans="1:28" x14ac:dyDescent="0.25">
      <c r="A401" s="21">
        <v>844.57214880000004</v>
      </c>
      <c r="B401" s="22">
        <v>6.1569930560000001</v>
      </c>
      <c r="C401" s="23" t="s">
        <v>1137</v>
      </c>
      <c r="D401" s="21">
        <v>3.9814872244340924E-2</v>
      </c>
      <c r="E401" s="24">
        <v>0.58542098470337434</v>
      </c>
      <c r="F401" s="25">
        <v>11532996.26</v>
      </c>
      <c r="G401" s="25">
        <v>7418530.9819999998</v>
      </c>
      <c r="H401" s="25">
        <v>14070738.51</v>
      </c>
      <c r="I401" s="25">
        <v>10150096.91</v>
      </c>
      <c r="J401" s="25">
        <v>10073553.52</v>
      </c>
      <c r="K401" s="25">
        <v>13645309.210000001</v>
      </c>
      <c r="L401" s="25">
        <v>3629600.8330000001</v>
      </c>
      <c r="M401" s="25">
        <v>4663709.568</v>
      </c>
      <c r="N401" s="25">
        <v>8876109.7080000006</v>
      </c>
      <c r="O401" s="25">
        <v>5165203.57</v>
      </c>
      <c r="P401" s="25">
        <v>9494978.9710000008</v>
      </c>
      <c r="Q401" s="25">
        <v>7329924.3870000001</v>
      </c>
      <c r="R401" s="23" t="s">
        <v>1134</v>
      </c>
      <c r="S401" s="23" t="s">
        <v>1135</v>
      </c>
      <c r="T401" s="23" t="s">
        <v>1136</v>
      </c>
      <c r="U401" s="30" t="s">
        <v>1097</v>
      </c>
      <c r="V401" s="30" t="s">
        <v>26</v>
      </c>
      <c r="W401" s="30" t="s">
        <v>21</v>
      </c>
      <c r="X401" s="30" t="s">
        <v>26</v>
      </c>
      <c r="Y401" s="1">
        <f t="shared" si="19"/>
        <v>8.3474527656062052E-3</v>
      </c>
      <c r="Z401" s="1">
        <v>3.9814872244340924E-2</v>
      </c>
      <c r="AA401" s="4">
        <f t="shared" si="20"/>
        <v>0.58542098470337434</v>
      </c>
      <c r="AB401" s="4">
        <f t="shared" si="18"/>
        <v>-0.77245363409990031</v>
      </c>
    </row>
    <row r="402" spans="1:28" x14ac:dyDescent="0.25">
      <c r="A402" s="21">
        <v>832.5352024</v>
      </c>
      <c r="B402" s="22">
        <v>7.6667888890000002</v>
      </c>
      <c r="C402" s="23" t="s">
        <v>1140</v>
      </c>
      <c r="D402" s="21">
        <v>0.83740041125089637</v>
      </c>
      <c r="E402" s="24">
        <v>1.052012765796847</v>
      </c>
      <c r="F402" s="25">
        <v>2439293.0890000002</v>
      </c>
      <c r="G402" s="25">
        <v>1572959.023</v>
      </c>
      <c r="H402" s="25">
        <v>1874849.459</v>
      </c>
      <c r="I402" s="25">
        <v>2164358.8309999998</v>
      </c>
      <c r="J402" s="25">
        <v>1773406.798</v>
      </c>
      <c r="K402" s="25">
        <v>2496444.966</v>
      </c>
      <c r="L402" s="25">
        <v>1293760.4809999999</v>
      </c>
      <c r="M402" s="25">
        <v>1577907.875</v>
      </c>
      <c r="N402" s="25">
        <v>1432464.916</v>
      </c>
      <c r="O402" s="25">
        <v>2377739.841</v>
      </c>
      <c r="P402" s="25">
        <v>3117629.8480000002</v>
      </c>
      <c r="Q402" s="25">
        <v>3162674.7289999998</v>
      </c>
      <c r="R402" s="23"/>
      <c r="S402" s="23" t="s">
        <v>1138</v>
      </c>
      <c r="T402" s="23" t="s">
        <v>1139</v>
      </c>
      <c r="U402" s="30" t="s">
        <v>1097</v>
      </c>
      <c r="V402" s="30" t="s">
        <v>26</v>
      </c>
      <c r="W402" s="30" t="s">
        <v>21</v>
      </c>
      <c r="X402" s="30" t="s">
        <v>26</v>
      </c>
      <c r="Y402" s="1">
        <f t="shared" si="19"/>
        <v>0.78583447102163961</v>
      </c>
      <c r="Z402" s="1">
        <v>0.83740041125089637</v>
      </c>
      <c r="AA402" s="4">
        <f t="shared" si="20"/>
        <v>1.052012765796847</v>
      </c>
      <c r="AB402" s="4">
        <f t="shared" si="18"/>
        <v>7.3152211322288455E-2</v>
      </c>
    </row>
    <row r="403" spans="1:28" x14ac:dyDescent="0.25">
      <c r="A403" s="21">
        <v>858.55168470000001</v>
      </c>
      <c r="B403" s="22">
        <v>2.0798833330000002</v>
      </c>
      <c r="C403" s="23" t="s">
        <v>1143</v>
      </c>
      <c r="D403" s="21">
        <v>0.96821132687347611</v>
      </c>
      <c r="E403" s="24">
        <v>1.0110035669601052</v>
      </c>
      <c r="F403" s="25">
        <v>677516.24529999995</v>
      </c>
      <c r="G403" s="25">
        <v>750361.20990000002</v>
      </c>
      <c r="H403" s="25">
        <v>1278343.784</v>
      </c>
      <c r="I403" s="25">
        <v>954563.08140000002</v>
      </c>
      <c r="J403" s="25">
        <v>732767.71409999998</v>
      </c>
      <c r="K403" s="25">
        <v>1115818.892</v>
      </c>
      <c r="L403" s="25">
        <v>479304.78960000002</v>
      </c>
      <c r="M403" s="25">
        <v>1027721.14</v>
      </c>
      <c r="N403" s="25">
        <v>1187876.821</v>
      </c>
      <c r="O403" s="25">
        <v>651698.22790000006</v>
      </c>
      <c r="P403" s="25">
        <v>1269827.2549999999</v>
      </c>
      <c r="Q403" s="25">
        <v>953565.42509999999</v>
      </c>
      <c r="R403" s="23"/>
      <c r="S403" s="23" t="s">
        <v>1141</v>
      </c>
      <c r="T403" s="23" t="s">
        <v>1142</v>
      </c>
      <c r="U403" s="30" t="s">
        <v>1097</v>
      </c>
      <c r="V403" s="30" t="s">
        <v>26</v>
      </c>
      <c r="W403" s="30" t="s">
        <v>21</v>
      </c>
      <c r="X403" s="30" t="s">
        <v>26</v>
      </c>
      <c r="Y403" s="1">
        <f t="shared" si="19"/>
        <v>0.95080883570418162</v>
      </c>
      <c r="Z403" s="1">
        <v>0.96821132687347611</v>
      </c>
      <c r="AA403" s="4">
        <f t="shared" si="20"/>
        <v>1.0110035669601052</v>
      </c>
      <c r="AB403" s="4">
        <f t="shared" si="18"/>
        <v>1.5788087277106459E-2</v>
      </c>
    </row>
    <row r="404" spans="1:28" x14ac:dyDescent="0.25">
      <c r="A404" s="21">
        <v>842.55662470000004</v>
      </c>
      <c r="B404" s="22">
        <v>5.5893236110000002</v>
      </c>
      <c r="C404" s="23" t="s">
        <v>1146</v>
      </c>
      <c r="D404" s="21">
        <v>0.16749242829400035</v>
      </c>
      <c r="E404" s="24">
        <v>0.65055306042165228</v>
      </c>
      <c r="F404" s="25">
        <v>18637208.68</v>
      </c>
      <c r="G404" s="25">
        <v>16598852.050000001</v>
      </c>
      <c r="H404" s="25">
        <v>28236266.989999998</v>
      </c>
      <c r="I404" s="25">
        <v>25306735.329999998</v>
      </c>
      <c r="J404" s="25">
        <v>15220549.960000001</v>
      </c>
      <c r="K404" s="25">
        <v>36270897.159999996</v>
      </c>
      <c r="L404" s="25">
        <v>8389982.0969999991</v>
      </c>
      <c r="M404" s="25">
        <v>7023584.9309999999</v>
      </c>
      <c r="N404" s="25">
        <v>24422826.190000001</v>
      </c>
      <c r="O404" s="25">
        <v>11648483.85</v>
      </c>
      <c r="P404" s="25">
        <v>19583461.789999999</v>
      </c>
      <c r="Q404" s="25">
        <v>20185070.82</v>
      </c>
      <c r="R404" s="23"/>
      <c r="S404" s="23" t="s">
        <v>1144</v>
      </c>
      <c r="T404" s="23" t="s">
        <v>1145</v>
      </c>
      <c r="U404" s="30" t="s">
        <v>1097</v>
      </c>
      <c r="V404" s="30" t="s">
        <v>26</v>
      </c>
      <c r="W404" s="30" t="s">
        <v>21</v>
      </c>
      <c r="X404" s="30" t="s">
        <v>26</v>
      </c>
      <c r="Y404" s="1">
        <f t="shared" si="19"/>
        <v>9.4146070805777984E-2</v>
      </c>
      <c r="Z404" s="1">
        <v>0.16749242829400035</v>
      </c>
      <c r="AA404" s="4">
        <f t="shared" si="20"/>
        <v>0.65055306042165228</v>
      </c>
      <c r="AB404" s="4">
        <f t="shared" si="18"/>
        <v>-0.62026136402374787</v>
      </c>
    </row>
    <row r="405" spans="1:28" x14ac:dyDescent="0.25">
      <c r="A405" s="21">
        <v>840.54208530000005</v>
      </c>
      <c r="B405" s="22">
        <v>5.6583416670000002</v>
      </c>
      <c r="C405" s="23" t="s">
        <v>1149</v>
      </c>
      <c r="D405" s="21">
        <v>0.13572425717070294</v>
      </c>
      <c r="E405" s="24">
        <v>0.64016612498453318</v>
      </c>
      <c r="F405" s="25">
        <v>3911904.0380000002</v>
      </c>
      <c r="G405" s="25">
        <v>4019917.5269999998</v>
      </c>
      <c r="H405" s="25">
        <v>5901910.8810000001</v>
      </c>
      <c r="I405" s="25">
        <v>5693323.0920000002</v>
      </c>
      <c r="J405" s="25">
        <v>3379809.8640000001</v>
      </c>
      <c r="K405" s="25">
        <v>7826066.2779999999</v>
      </c>
      <c r="L405" s="25">
        <v>1871406.422</v>
      </c>
      <c r="M405" s="25">
        <v>1682591.5149999999</v>
      </c>
      <c r="N405" s="25">
        <v>5353184.7589999996</v>
      </c>
      <c r="O405" s="25">
        <v>2481412.4819999998</v>
      </c>
      <c r="P405" s="25">
        <v>4198373.0080000004</v>
      </c>
      <c r="Q405" s="25">
        <v>4087213.5970000001</v>
      </c>
      <c r="R405" s="23"/>
      <c r="S405" s="23" t="s">
        <v>1147</v>
      </c>
      <c r="T405" s="23" t="s">
        <v>1148</v>
      </c>
      <c r="U405" s="30" t="s">
        <v>1097</v>
      </c>
      <c r="V405" s="30" t="s">
        <v>26</v>
      </c>
      <c r="W405" s="30" t="s">
        <v>21</v>
      </c>
      <c r="X405" s="30" t="s">
        <v>26</v>
      </c>
      <c r="Y405" s="1">
        <f t="shared" si="19"/>
        <v>7.1153510313280904E-2</v>
      </c>
      <c r="Z405" s="1">
        <v>0.13572425717070294</v>
      </c>
      <c r="AA405" s="4">
        <f t="shared" si="20"/>
        <v>0.64016612498453318</v>
      </c>
      <c r="AB405" s="4">
        <f t="shared" si="18"/>
        <v>-0.6434817576006161</v>
      </c>
    </row>
    <row r="406" spans="1:28" x14ac:dyDescent="0.25">
      <c r="A406" s="21">
        <v>624.38800679999997</v>
      </c>
      <c r="B406" s="22">
        <v>2.0018930560000001</v>
      </c>
      <c r="C406" s="23" t="s">
        <v>1153</v>
      </c>
      <c r="D406" s="21">
        <v>4.2904317434310162E-2</v>
      </c>
      <c r="E406" s="24">
        <v>0.35056431305149949</v>
      </c>
      <c r="F406" s="25">
        <v>169453.5626</v>
      </c>
      <c r="G406" s="25">
        <v>105197.4924</v>
      </c>
      <c r="H406" s="25">
        <v>197851.3688</v>
      </c>
      <c r="I406" s="25">
        <v>167946.2549</v>
      </c>
      <c r="J406" s="25">
        <v>134886.342</v>
      </c>
      <c r="K406" s="25">
        <v>317696.4241</v>
      </c>
      <c r="L406" s="25">
        <v>48003.966379999998</v>
      </c>
      <c r="M406" s="25">
        <v>71707.732029999999</v>
      </c>
      <c r="N406" s="25">
        <v>42422.764459999999</v>
      </c>
      <c r="O406" s="25">
        <v>49809.424980000003</v>
      </c>
      <c r="P406" s="25">
        <v>74697.743700000006</v>
      </c>
      <c r="Q406" s="25">
        <v>96536.186040000001</v>
      </c>
      <c r="R406" s="23"/>
      <c r="S406" s="23" t="s">
        <v>1150</v>
      </c>
      <c r="T406" s="23" t="s">
        <v>1151</v>
      </c>
      <c r="U406" s="30" t="s">
        <v>1152</v>
      </c>
      <c r="V406" s="30" t="s">
        <v>20</v>
      </c>
      <c r="W406" s="30" t="s">
        <v>76</v>
      </c>
      <c r="X406" s="30" t="s">
        <v>20</v>
      </c>
      <c r="Y406" s="1">
        <f t="shared" si="19"/>
        <v>9.7446080447207723E-3</v>
      </c>
      <c r="Z406" s="1">
        <v>4.2904317434310162E-2</v>
      </c>
      <c r="AA406" s="4">
        <f t="shared" si="20"/>
        <v>0.35056431305149949</v>
      </c>
      <c r="AB406" s="4">
        <f t="shared" si="18"/>
        <v>-1.5122489556185099</v>
      </c>
    </row>
    <row r="407" spans="1:28" x14ac:dyDescent="0.25">
      <c r="A407" s="21">
        <v>763.51179960000002</v>
      </c>
      <c r="B407" s="22">
        <v>6.444418056</v>
      </c>
      <c r="C407" s="23" t="s">
        <v>1156</v>
      </c>
      <c r="D407" s="21">
        <v>3.9795264722029197E-2</v>
      </c>
      <c r="E407" s="24">
        <v>0.34040114460824478</v>
      </c>
      <c r="F407" s="25">
        <v>669161.13809999998</v>
      </c>
      <c r="G407" s="25">
        <v>605818.16410000005</v>
      </c>
      <c r="H407" s="25">
        <v>1423520.49</v>
      </c>
      <c r="I407" s="25">
        <v>640988.09349999996</v>
      </c>
      <c r="J407" s="25">
        <v>707582.64249999996</v>
      </c>
      <c r="K407" s="25">
        <v>795379.7206</v>
      </c>
      <c r="L407" s="25">
        <v>195021.2806</v>
      </c>
      <c r="M407" s="25">
        <v>529567.96490000002</v>
      </c>
      <c r="N407" s="25">
        <v>212889.24720000001</v>
      </c>
      <c r="O407" s="25">
        <v>315288.70980000001</v>
      </c>
      <c r="P407" s="25">
        <v>214545.83619999999</v>
      </c>
      <c r="Q407" s="25">
        <v>181062.5687</v>
      </c>
      <c r="R407" s="23" t="s">
        <v>1154</v>
      </c>
      <c r="S407" s="23"/>
      <c r="T407" s="23"/>
      <c r="U407" s="30" t="s">
        <v>1155</v>
      </c>
      <c r="V407" s="30" t="s">
        <v>58</v>
      </c>
      <c r="W407" s="30" t="s">
        <v>21</v>
      </c>
      <c r="X407" s="30" t="s">
        <v>58</v>
      </c>
      <c r="Y407" s="1">
        <f t="shared" si="19"/>
        <v>6.4374692932694291E-3</v>
      </c>
      <c r="Z407" s="1">
        <v>3.9795264722029197E-2</v>
      </c>
      <c r="AA407" s="4">
        <f t="shared" si="20"/>
        <v>0.34040114460824478</v>
      </c>
      <c r="AB407" s="4">
        <f t="shared" si="18"/>
        <v>-1.5546922067534332</v>
      </c>
    </row>
    <row r="408" spans="1:28" x14ac:dyDescent="0.25">
      <c r="A408" s="21">
        <v>763.51377070000001</v>
      </c>
      <c r="B408" s="22">
        <v>6.8269930560000001</v>
      </c>
      <c r="C408" s="23" t="s">
        <v>1159</v>
      </c>
      <c r="D408" s="21">
        <v>5.413826666615696E-2</v>
      </c>
      <c r="E408" s="24">
        <v>0.44300030851925931</v>
      </c>
      <c r="F408" s="25">
        <v>1194461.568</v>
      </c>
      <c r="G408" s="25">
        <v>1190586.639</v>
      </c>
      <c r="H408" s="25">
        <v>2565759.4780000001</v>
      </c>
      <c r="I408" s="25">
        <v>1141954.4339999999</v>
      </c>
      <c r="J408" s="25">
        <v>1194830.8470000001</v>
      </c>
      <c r="K408" s="25">
        <v>1636507.9350000001</v>
      </c>
      <c r="L408" s="25">
        <v>478545.31469999999</v>
      </c>
      <c r="M408" s="25">
        <v>1488148.523</v>
      </c>
      <c r="N408" s="25">
        <v>372699.39679999999</v>
      </c>
      <c r="O408" s="25">
        <v>706210.10380000004</v>
      </c>
      <c r="P408" s="25">
        <v>569637.77650000004</v>
      </c>
      <c r="Q408" s="25">
        <v>338138.33760000003</v>
      </c>
      <c r="R408" s="23"/>
      <c r="S408" s="23" t="s">
        <v>1157</v>
      </c>
      <c r="T408" s="23" t="s">
        <v>1158</v>
      </c>
      <c r="U408" s="30" t="s">
        <v>1155</v>
      </c>
      <c r="V408" s="30" t="s">
        <v>58</v>
      </c>
      <c r="W408" s="30" t="s">
        <v>21</v>
      </c>
      <c r="X408" s="30" t="s">
        <v>58</v>
      </c>
      <c r="Y408" s="1">
        <f t="shared" si="19"/>
        <v>1.7426860348419806E-2</v>
      </c>
      <c r="Z408" s="1">
        <v>5.413826666615696E-2</v>
      </c>
      <c r="AA408" s="4">
        <f t="shared" si="20"/>
        <v>0.44300030851925931</v>
      </c>
      <c r="AB408" s="4">
        <f t="shared" si="18"/>
        <v>-1.174620391368806</v>
      </c>
    </row>
    <row r="409" spans="1:28" x14ac:dyDescent="0.25">
      <c r="A409" s="21">
        <v>763.51362659999995</v>
      </c>
      <c r="B409" s="22">
        <v>6.2940333329999998</v>
      </c>
      <c r="C409" s="23" t="s">
        <v>1162</v>
      </c>
      <c r="D409" s="21">
        <v>0.12965104319234216</v>
      </c>
      <c r="E409" s="24">
        <v>0.33454174830524097</v>
      </c>
      <c r="F409" s="25">
        <v>10154933.4</v>
      </c>
      <c r="G409" s="25">
        <v>9256938.3369999994</v>
      </c>
      <c r="H409" s="25">
        <v>38302668.759999998</v>
      </c>
      <c r="I409" s="25">
        <v>10097712.75</v>
      </c>
      <c r="J409" s="25">
        <v>16984516.75</v>
      </c>
      <c r="K409" s="25">
        <v>11941387.880000001</v>
      </c>
      <c r="L409" s="25">
        <v>3602528.0440000002</v>
      </c>
      <c r="M409" s="25">
        <v>8821515.8680000007</v>
      </c>
      <c r="N409" s="25">
        <v>4208713.2549999999</v>
      </c>
      <c r="O409" s="25">
        <v>6136941.9230000004</v>
      </c>
      <c r="P409" s="25">
        <v>5029339.0640000002</v>
      </c>
      <c r="Q409" s="25">
        <v>4563914.3099999996</v>
      </c>
      <c r="R409" s="23" t="s">
        <v>1154</v>
      </c>
      <c r="S409" s="23" t="s">
        <v>1160</v>
      </c>
      <c r="T409" s="23" t="s">
        <v>1161</v>
      </c>
      <c r="U409" s="30" t="s">
        <v>1155</v>
      </c>
      <c r="V409" s="30" t="s">
        <v>58</v>
      </c>
      <c r="W409" s="30" t="s">
        <v>21</v>
      </c>
      <c r="X409" s="30" t="s">
        <v>58</v>
      </c>
      <c r="Y409" s="1">
        <f t="shared" si="19"/>
        <v>6.6096610254919544E-2</v>
      </c>
      <c r="Z409" s="1">
        <v>0.12965104319234216</v>
      </c>
      <c r="AA409" s="4">
        <f t="shared" si="20"/>
        <v>0.33454174830524097</v>
      </c>
      <c r="AB409" s="4">
        <f t="shared" si="18"/>
        <v>-1.5797418352473847</v>
      </c>
    </row>
    <row r="410" spans="1:28" x14ac:dyDescent="0.25">
      <c r="A410" s="21">
        <v>779.50963939999997</v>
      </c>
      <c r="B410" s="22">
        <v>6.3131041669999997</v>
      </c>
      <c r="C410" s="23" t="s">
        <v>1164</v>
      </c>
      <c r="D410" s="21">
        <v>4.449166767284575E-2</v>
      </c>
      <c r="E410" s="24">
        <v>0.1911835359137882</v>
      </c>
      <c r="F410" s="25">
        <v>3745585.9619999998</v>
      </c>
      <c r="G410" s="25">
        <v>1017257.798</v>
      </c>
      <c r="H410" s="25">
        <v>6572169.2860000003</v>
      </c>
      <c r="I410" s="25">
        <v>4801619.5199999996</v>
      </c>
      <c r="J410" s="25">
        <v>2539606.9330000002</v>
      </c>
      <c r="K410" s="25">
        <v>3627218.0070000002</v>
      </c>
      <c r="L410" s="25">
        <v>425116.52149999997</v>
      </c>
      <c r="M410" s="25">
        <v>728664.24959999998</v>
      </c>
      <c r="N410" s="25">
        <v>510821.04700000002</v>
      </c>
      <c r="O410" s="25">
        <v>1439383.7690000001</v>
      </c>
      <c r="P410" s="25">
        <v>540158.09770000004</v>
      </c>
      <c r="Q410" s="25">
        <v>619910.18429999996</v>
      </c>
      <c r="R410" s="23"/>
      <c r="S410" s="23" t="s">
        <v>1163</v>
      </c>
      <c r="T410" s="23">
        <v>184816.40599999999</v>
      </c>
      <c r="U410" s="30" t="s">
        <v>1155</v>
      </c>
      <c r="V410" s="30" t="s">
        <v>58</v>
      </c>
      <c r="W410" s="30" t="s">
        <v>21</v>
      </c>
      <c r="X410" s="30" t="s">
        <v>58</v>
      </c>
      <c r="Y410" s="1">
        <f t="shared" si="19"/>
        <v>1.0904820508050429E-2</v>
      </c>
      <c r="Z410" s="1">
        <v>4.449166767284575E-2</v>
      </c>
      <c r="AA410" s="4">
        <f t="shared" si="20"/>
        <v>0.1911835359137882</v>
      </c>
      <c r="AB410" s="4">
        <f t="shared" si="18"/>
        <v>-2.3869698062875857</v>
      </c>
    </row>
    <row r="411" spans="1:28" x14ac:dyDescent="0.25">
      <c r="A411" s="21">
        <v>795.50455260000001</v>
      </c>
      <c r="B411" s="22">
        <v>2.3360875000000001</v>
      </c>
      <c r="C411" s="23" t="s">
        <v>1167</v>
      </c>
      <c r="D411" s="21">
        <v>7.1617422363925376E-2</v>
      </c>
      <c r="E411" s="24">
        <v>0.57319331033411558</v>
      </c>
      <c r="F411" s="25">
        <v>17494991.93</v>
      </c>
      <c r="G411" s="25">
        <v>8859774.909</v>
      </c>
      <c r="H411" s="25">
        <v>14642255.560000001</v>
      </c>
      <c r="I411" s="25">
        <v>7631744.7429999998</v>
      </c>
      <c r="J411" s="25">
        <v>9048405.2060000002</v>
      </c>
      <c r="K411" s="25">
        <v>11784254.52</v>
      </c>
      <c r="L411" s="25">
        <v>3507640.1320000002</v>
      </c>
      <c r="M411" s="25">
        <v>10409195.220000001</v>
      </c>
      <c r="N411" s="25">
        <v>5733276.7929999996</v>
      </c>
      <c r="O411" s="25">
        <v>7870987.6940000001</v>
      </c>
      <c r="P411" s="25">
        <v>6166255.1979999999</v>
      </c>
      <c r="Q411" s="25">
        <v>6127470.1699999999</v>
      </c>
      <c r="R411" s="23" t="s">
        <v>1165</v>
      </c>
      <c r="S411" s="23" t="s">
        <v>1166</v>
      </c>
      <c r="T411" s="23">
        <v>210751.56</v>
      </c>
      <c r="U411" s="30" t="s">
        <v>1155</v>
      </c>
      <c r="V411" s="30" t="s">
        <v>58</v>
      </c>
      <c r="W411" s="30" t="s">
        <v>21</v>
      </c>
      <c r="X411" s="30" t="s">
        <v>58</v>
      </c>
      <c r="Y411" s="1">
        <f t="shared" si="19"/>
        <v>2.6541060243741192E-2</v>
      </c>
      <c r="Z411" s="1">
        <v>7.1617422363925376E-2</v>
      </c>
      <c r="AA411" s="4">
        <f t="shared" si="20"/>
        <v>0.57319331033411558</v>
      </c>
      <c r="AB411" s="4">
        <f t="shared" si="18"/>
        <v>-0.80290632269853035</v>
      </c>
    </row>
    <row r="412" spans="1:28" x14ac:dyDescent="0.25">
      <c r="A412" s="21">
        <v>761.49782949999997</v>
      </c>
      <c r="B412" s="22">
        <v>5.8061875000000001</v>
      </c>
      <c r="C412" s="23" t="s">
        <v>1171</v>
      </c>
      <c r="D412" s="21">
        <v>4.8467999612529768E-2</v>
      </c>
      <c r="E412" s="24">
        <v>0.59924715295498121</v>
      </c>
      <c r="F412" s="25">
        <v>56709753.439999998</v>
      </c>
      <c r="G412" s="25">
        <v>25280793.82</v>
      </c>
      <c r="H412" s="25">
        <v>46313500.100000001</v>
      </c>
      <c r="I412" s="25">
        <v>36411923.280000001</v>
      </c>
      <c r="J412" s="25">
        <v>34361359.5</v>
      </c>
      <c r="K412" s="25">
        <v>41567493</v>
      </c>
      <c r="L412" s="25">
        <v>15315234.65</v>
      </c>
      <c r="M412" s="25">
        <v>26546544.879999999</v>
      </c>
      <c r="N412" s="25">
        <v>21844672.84</v>
      </c>
      <c r="O412" s="25">
        <v>28319801.690000001</v>
      </c>
      <c r="P412" s="25">
        <v>23492523.52</v>
      </c>
      <c r="Q412" s="25">
        <v>28686947.559999999</v>
      </c>
      <c r="R412" s="23" t="s">
        <v>1168</v>
      </c>
      <c r="S412" s="23" t="s">
        <v>1169</v>
      </c>
      <c r="T412" s="23" t="s">
        <v>1170</v>
      </c>
      <c r="U412" s="30" t="s">
        <v>1155</v>
      </c>
      <c r="V412" s="30" t="s">
        <v>58</v>
      </c>
      <c r="W412" s="30" t="s">
        <v>21</v>
      </c>
      <c r="X412" s="30" t="s">
        <v>58</v>
      </c>
      <c r="Y412" s="1">
        <f t="shared" si="19"/>
        <v>1.2829764603316703E-2</v>
      </c>
      <c r="Z412" s="1">
        <v>4.8467999612529768E-2</v>
      </c>
      <c r="AA412" s="4">
        <f t="shared" si="20"/>
        <v>0.59924715295498121</v>
      </c>
      <c r="AB412" s="4">
        <f t="shared" si="18"/>
        <v>-0.73877694529328297</v>
      </c>
    </row>
    <row r="413" spans="1:28" x14ac:dyDescent="0.25">
      <c r="A413" s="21">
        <v>759.48190939999995</v>
      </c>
      <c r="B413" s="22">
        <v>5.8503611109999998</v>
      </c>
      <c r="C413" s="23" t="s">
        <v>1173</v>
      </c>
      <c r="D413" s="21">
        <v>7.9347878016171811E-2</v>
      </c>
      <c r="E413" s="24">
        <v>0.52562095464388747</v>
      </c>
      <c r="F413" s="25">
        <v>20303453.989999998</v>
      </c>
      <c r="G413" s="25">
        <v>8449817.0350000001</v>
      </c>
      <c r="H413" s="25">
        <v>16842363.559999999</v>
      </c>
      <c r="I413" s="25">
        <v>8058904.8030000003</v>
      </c>
      <c r="J413" s="25">
        <v>9927224.4250000007</v>
      </c>
      <c r="K413" s="25">
        <v>11856108.560000001</v>
      </c>
      <c r="L413" s="25">
        <v>3846338.102</v>
      </c>
      <c r="M413" s="25">
        <v>9259678.5319999997</v>
      </c>
      <c r="N413" s="25">
        <v>5059817.3210000005</v>
      </c>
      <c r="O413" s="25">
        <v>7195098.9589999998</v>
      </c>
      <c r="P413" s="25">
        <v>6056170.5920000002</v>
      </c>
      <c r="Q413" s="25">
        <v>8234622.9869999997</v>
      </c>
      <c r="R413" s="23"/>
      <c r="S413" s="23" t="s">
        <v>1172</v>
      </c>
      <c r="T413" s="23">
        <v>962740.8</v>
      </c>
      <c r="U413" s="30" t="s">
        <v>1155</v>
      </c>
      <c r="V413" s="30" t="s">
        <v>58</v>
      </c>
      <c r="W413" s="30" t="s">
        <v>21</v>
      </c>
      <c r="X413" s="30" t="s">
        <v>58</v>
      </c>
      <c r="Y413" s="1">
        <f t="shared" si="19"/>
        <v>3.1037301494189005E-2</v>
      </c>
      <c r="Z413" s="1">
        <v>7.9347878016171811E-2</v>
      </c>
      <c r="AA413" s="4">
        <f t="shared" si="20"/>
        <v>0.52562095464388747</v>
      </c>
      <c r="AB413" s="4">
        <f t="shared" si="18"/>
        <v>-0.92790530294438112</v>
      </c>
    </row>
    <row r="414" spans="1:28" x14ac:dyDescent="0.25">
      <c r="A414" s="21">
        <v>849.50700870000003</v>
      </c>
      <c r="B414" s="22">
        <v>5.6306500000000002</v>
      </c>
      <c r="C414" s="23" t="s">
        <v>1176</v>
      </c>
      <c r="D414" s="21">
        <v>0.18585035622606191</v>
      </c>
      <c r="E414" s="24">
        <v>0.75293886154049494</v>
      </c>
      <c r="F414" s="25">
        <v>4932490.5319999997</v>
      </c>
      <c r="G414" s="25">
        <v>4310925.949</v>
      </c>
      <c r="H414" s="25">
        <v>8110849.2850000001</v>
      </c>
      <c r="I414" s="25">
        <v>7336954.4579999996</v>
      </c>
      <c r="J414" s="25">
        <v>5473020.3150000004</v>
      </c>
      <c r="K414" s="25">
        <v>7983678.0360000003</v>
      </c>
      <c r="L414" s="25">
        <v>3056486.6949999998</v>
      </c>
      <c r="M414" s="25">
        <v>3632997.0329999998</v>
      </c>
      <c r="N414" s="25">
        <v>4382916.0710000005</v>
      </c>
      <c r="O414" s="25">
        <v>5307436.4960000003</v>
      </c>
      <c r="P414" s="25">
        <v>5280704.9230000004</v>
      </c>
      <c r="Q414" s="25">
        <v>7062509.1639999999</v>
      </c>
      <c r="R414" s="23" t="s">
        <v>1174</v>
      </c>
      <c r="S414" s="23"/>
      <c r="T414" s="23"/>
      <c r="U414" s="30" t="s">
        <v>1175</v>
      </c>
      <c r="V414" s="30" t="s">
        <v>58</v>
      </c>
      <c r="W414" s="30" t="s">
        <v>21</v>
      </c>
      <c r="X414" s="30" t="s">
        <v>58</v>
      </c>
      <c r="Y414" s="1">
        <f t="shared" si="19"/>
        <v>0.10932373895650702</v>
      </c>
      <c r="Z414" s="1">
        <v>0.18585035622606191</v>
      </c>
      <c r="AA414" s="4">
        <f t="shared" si="20"/>
        <v>0.75293886154049494</v>
      </c>
      <c r="AB414" s="4">
        <f t="shared" si="18"/>
        <v>-0.4093953717342716</v>
      </c>
    </row>
    <row r="415" spans="1:28" x14ac:dyDescent="0.25">
      <c r="A415" s="21">
        <v>896.75427869999999</v>
      </c>
      <c r="B415" s="22">
        <v>10.416826390000001</v>
      </c>
      <c r="C415" s="23" t="s">
        <v>1179</v>
      </c>
      <c r="D415" s="21">
        <v>0.68047828045498482</v>
      </c>
      <c r="E415" s="24">
        <v>0.85239726297947971</v>
      </c>
      <c r="F415" s="25">
        <v>5720155.7829999998</v>
      </c>
      <c r="G415" s="25">
        <v>1909004.075</v>
      </c>
      <c r="H415" s="25">
        <v>5669583.9110000003</v>
      </c>
      <c r="I415" s="25">
        <v>2326206.4139999999</v>
      </c>
      <c r="J415" s="25">
        <v>5634686.6619999995</v>
      </c>
      <c r="K415" s="25">
        <v>4727690.7170000002</v>
      </c>
      <c r="L415" s="25">
        <v>1856709.4809999999</v>
      </c>
      <c r="M415" s="25">
        <v>7965726.4759999998</v>
      </c>
      <c r="N415" s="25">
        <v>1331816.433</v>
      </c>
      <c r="O415" s="25">
        <v>4397198.2980000004</v>
      </c>
      <c r="P415" s="25">
        <v>3490919.9559999998</v>
      </c>
      <c r="Q415" s="25">
        <v>3109156.2420000001</v>
      </c>
      <c r="R415" s="23"/>
      <c r="S415" s="23" t="s">
        <v>1177</v>
      </c>
      <c r="T415" s="23">
        <v>15139.986999999999</v>
      </c>
      <c r="U415" s="30" t="s">
        <v>1178</v>
      </c>
      <c r="V415" s="30" t="s">
        <v>23</v>
      </c>
      <c r="W415" s="30" t="s">
        <v>21</v>
      </c>
      <c r="X415" s="30" t="s">
        <v>23</v>
      </c>
      <c r="Y415" s="1">
        <f t="shared" si="19"/>
        <v>0.60820526047202073</v>
      </c>
      <c r="Z415" s="1">
        <v>0.68047828045498482</v>
      </c>
      <c r="AA415" s="4">
        <f t="shared" si="20"/>
        <v>0.85239726297947971</v>
      </c>
      <c r="AB415" s="4">
        <f t="shared" si="18"/>
        <v>-0.23040213420723279</v>
      </c>
    </row>
    <row r="416" spans="1:28" x14ac:dyDescent="0.25">
      <c r="A416" s="21">
        <v>862.74996490000001</v>
      </c>
      <c r="B416" s="22">
        <v>12.575374999999999</v>
      </c>
      <c r="C416" s="23" t="s">
        <v>1182</v>
      </c>
      <c r="D416" s="21">
        <v>1.2537636160610212E-3</v>
      </c>
      <c r="E416" s="24">
        <v>2.142136392389959</v>
      </c>
      <c r="F416" s="25">
        <v>19794415.73</v>
      </c>
      <c r="G416" s="25">
        <v>13079035.01</v>
      </c>
      <c r="H416" s="25">
        <v>15664554.43</v>
      </c>
      <c r="I416" s="25">
        <v>9729122.3010000009</v>
      </c>
      <c r="J416" s="25">
        <v>19299017.739999998</v>
      </c>
      <c r="K416" s="25">
        <v>14791225.18</v>
      </c>
      <c r="L416" s="25">
        <v>30689370.52</v>
      </c>
      <c r="M416" s="25">
        <v>30092118.170000002</v>
      </c>
      <c r="N416" s="25">
        <v>33191699.239999998</v>
      </c>
      <c r="O416" s="25">
        <v>40265734.200000003</v>
      </c>
      <c r="P416" s="25">
        <v>29657652.48</v>
      </c>
      <c r="Q416" s="25">
        <v>33945509.609999999</v>
      </c>
      <c r="R416" s="23"/>
      <c r="S416" s="23" t="s">
        <v>1180</v>
      </c>
      <c r="T416" s="23" t="s">
        <v>1181</v>
      </c>
      <c r="U416" s="30" t="s">
        <v>1178</v>
      </c>
      <c r="V416" s="30" t="s">
        <v>23</v>
      </c>
      <c r="W416" s="30" t="s">
        <v>21</v>
      </c>
      <c r="X416" s="30" t="s">
        <v>23</v>
      </c>
      <c r="Y416" s="1">
        <f t="shared" si="19"/>
        <v>1.4322036694331768E-5</v>
      </c>
      <c r="Z416" s="1">
        <v>1.2537636160610212E-3</v>
      </c>
      <c r="AA416" s="4">
        <f t="shared" si="20"/>
        <v>2.142136392389959</v>
      </c>
      <c r="AB416" s="4">
        <f t="shared" si="18"/>
        <v>1.099050341133968</v>
      </c>
    </row>
    <row r="417" spans="1:28" x14ac:dyDescent="0.25">
      <c r="A417" s="21">
        <v>756.63494720000006</v>
      </c>
      <c r="B417" s="22">
        <v>9.4989236110000004</v>
      </c>
      <c r="C417" s="23" t="s">
        <v>1185</v>
      </c>
      <c r="D417" s="21">
        <v>1.7915420991258913E-2</v>
      </c>
      <c r="E417" s="24">
        <v>2.304766509123982</v>
      </c>
      <c r="F417" s="25">
        <v>10672216.380000001</v>
      </c>
      <c r="G417" s="25">
        <v>12304903.98</v>
      </c>
      <c r="H417" s="25">
        <v>21423982.149999999</v>
      </c>
      <c r="I417" s="25">
        <v>6075662.4110000003</v>
      </c>
      <c r="J417" s="25">
        <v>20789962.859999999</v>
      </c>
      <c r="K417" s="25">
        <v>14056705.6</v>
      </c>
      <c r="L417" s="25">
        <v>30617486.629999999</v>
      </c>
      <c r="M417" s="25">
        <v>46446212.829999998</v>
      </c>
      <c r="N417" s="25">
        <v>34168079.210000001</v>
      </c>
      <c r="O417" s="25">
        <v>30655797.23</v>
      </c>
      <c r="P417" s="25">
        <v>22599949.390000001</v>
      </c>
      <c r="Q417" s="25">
        <v>32163066.41</v>
      </c>
      <c r="R417" s="23"/>
      <c r="S417" s="23" t="s">
        <v>1183</v>
      </c>
      <c r="T417" s="23" t="s">
        <v>1184</v>
      </c>
      <c r="U417" s="30" t="s">
        <v>1178</v>
      </c>
      <c r="V417" s="30" t="s">
        <v>23</v>
      </c>
      <c r="W417" s="30" t="s">
        <v>21</v>
      </c>
      <c r="X417" s="30" t="s">
        <v>23</v>
      </c>
      <c r="Y417" s="1">
        <f t="shared" si="19"/>
        <v>1.0940997694062155E-3</v>
      </c>
      <c r="Z417" s="1">
        <v>1.7915420991258913E-2</v>
      </c>
      <c r="AA417" s="4">
        <f t="shared" si="20"/>
        <v>2.304766509123982</v>
      </c>
      <c r="AB417" s="4">
        <f t="shared" si="18"/>
        <v>1.2046206017646228</v>
      </c>
    </row>
    <row r="418" spans="1:28" x14ac:dyDescent="0.25">
      <c r="A418" s="21">
        <v>890.78000050000003</v>
      </c>
      <c r="B418" s="22">
        <v>13.256026390000001</v>
      </c>
      <c r="C418" s="23" t="s">
        <v>1188</v>
      </c>
      <c r="D418" s="21">
        <v>5.5911412055733613E-3</v>
      </c>
      <c r="E418" s="24">
        <v>1.8582119953286109</v>
      </c>
      <c r="F418" s="25">
        <v>6023920.0760000004</v>
      </c>
      <c r="G418" s="25">
        <v>5095956.0990000004</v>
      </c>
      <c r="H418" s="25">
        <v>5907494.0769999996</v>
      </c>
      <c r="I418" s="25">
        <v>3411087.3319999999</v>
      </c>
      <c r="J418" s="25">
        <v>6079057.4790000003</v>
      </c>
      <c r="K418" s="25">
        <v>4509202.2759999996</v>
      </c>
      <c r="L418" s="25">
        <v>9134950.1549999993</v>
      </c>
      <c r="M418" s="25">
        <v>9848819.2880000006</v>
      </c>
      <c r="N418" s="25">
        <v>9336879.7850000001</v>
      </c>
      <c r="O418" s="25">
        <v>11726004.039999999</v>
      </c>
      <c r="P418" s="25">
        <v>7535328.4970000004</v>
      </c>
      <c r="Q418" s="25">
        <v>10072236.57</v>
      </c>
      <c r="R418" s="23"/>
      <c r="S418" s="23" t="s">
        <v>1186</v>
      </c>
      <c r="T418" s="23" t="s">
        <v>1187</v>
      </c>
      <c r="U418" s="30" t="s">
        <v>1178</v>
      </c>
      <c r="V418" s="30" t="s">
        <v>23</v>
      </c>
      <c r="W418" s="30" t="s">
        <v>21</v>
      </c>
      <c r="X418" s="30" t="s">
        <v>23</v>
      </c>
      <c r="Y418" s="1">
        <f t="shared" si="19"/>
        <v>1.1876607136021846E-4</v>
      </c>
      <c r="Z418" s="1">
        <v>5.5911412055733613E-3</v>
      </c>
      <c r="AA418" s="4">
        <f t="shared" si="20"/>
        <v>1.8582119953286109</v>
      </c>
      <c r="AB418" s="4">
        <f t="shared" si="18"/>
        <v>0.89391510191560042</v>
      </c>
    </row>
    <row r="419" spans="1:28" x14ac:dyDescent="0.25">
      <c r="A419" s="21">
        <v>784.66588449999995</v>
      </c>
      <c r="B419" s="22">
        <v>10.29163194</v>
      </c>
      <c r="C419" s="23" t="s">
        <v>1191</v>
      </c>
      <c r="D419" s="21">
        <v>1.7613853528663063E-2</v>
      </c>
      <c r="E419" s="24">
        <v>2.3650775046185166</v>
      </c>
      <c r="F419" s="25">
        <v>2800737.9440000001</v>
      </c>
      <c r="G419" s="25">
        <v>2043155.3219999999</v>
      </c>
      <c r="H419" s="25">
        <v>3921050.108</v>
      </c>
      <c r="I419" s="25">
        <v>1198388.567</v>
      </c>
      <c r="J419" s="25">
        <v>2972928.287</v>
      </c>
      <c r="K419" s="25">
        <v>1764321.709</v>
      </c>
      <c r="L419" s="25">
        <v>5655000.8839999996</v>
      </c>
      <c r="M419" s="25">
        <v>7548593.8640000001</v>
      </c>
      <c r="N419" s="25">
        <v>6470212.9809999997</v>
      </c>
      <c r="O419" s="25">
        <v>5383690.9730000002</v>
      </c>
      <c r="P419" s="25">
        <v>3395475.84</v>
      </c>
      <c r="Q419" s="25">
        <v>6315041.102</v>
      </c>
      <c r="R419" s="23"/>
      <c r="S419" s="23" t="s">
        <v>1189</v>
      </c>
      <c r="T419" s="23" t="s">
        <v>1190</v>
      </c>
      <c r="U419" s="30" t="s">
        <v>1178</v>
      </c>
      <c r="V419" s="30" t="s">
        <v>23</v>
      </c>
      <c r="W419" s="30" t="s">
        <v>21</v>
      </c>
      <c r="X419" s="30" t="s">
        <v>23</v>
      </c>
      <c r="Y419" s="1">
        <f t="shared" si="19"/>
        <v>9.7854741825905908E-4</v>
      </c>
      <c r="Z419" s="1">
        <v>1.7613853528663063E-2</v>
      </c>
      <c r="AA419" s="4">
        <f t="shared" si="20"/>
        <v>2.3650775046185166</v>
      </c>
      <c r="AB419" s="4">
        <f t="shared" si="18"/>
        <v>1.2418874620833336</v>
      </c>
    </row>
    <row r="420" spans="1:28" x14ac:dyDescent="0.25">
      <c r="A420" s="21">
        <v>888.76403730000004</v>
      </c>
      <c r="B420" s="22">
        <v>12.58120278</v>
      </c>
      <c r="C420" s="23" t="s">
        <v>1194</v>
      </c>
      <c r="D420" s="21">
        <v>0.26473520950960061</v>
      </c>
      <c r="E420" s="24">
        <v>1.2127507290613697</v>
      </c>
      <c r="F420" s="25">
        <v>21146203.629999999</v>
      </c>
      <c r="G420" s="25">
        <v>23954935.379999999</v>
      </c>
      <c r="H420" s="25">
        <v>17328191.399999999</v>
      </c>
      <c r="I420" s="25">
        <v>9080314.3969999999</v>
      </c>
      <c r="J420" s="25">
        <v>25810858.059999999</v>
      </c>
      <c r="K420" s="25">
        <v>19300609.890000001</v>
      </c>
      <c r="L420" s="25">
        <v>19835848.210000001</v>
      </c>
      <c r="M420" s="25">
        <v>22979801.789999999</v>
      </c>
      <c r="N420" s="25">
        <v>19939146.18</v>
      </c>
      <c r="O420" s="25">
        <v>28972977.120000001</v>
      </c>
      <c r="P420" s="25">
        <v>26531726.27</v>
      </c>
      <c r="Q420" s="25">
        <v>23172839.949999999</v>
      </c>
      <c r="R420" s="23"/>
      <c r="S420" s="23" t="s">
        <v>1192</v>
      </c>
      <c r="T420" s="23" t="s">
        <v>1193</v>
      </c>
      <c r="U420" s="30" t="s">
        <v>1178</v>
      </c>
      <c r="V420" s="30" t="s">
        <v>23</v>
      </c>
      <c r="W420" s="30" t="s">
        <v>21</v>
      </c>
      <c r="X420" s="30" t="s">
        <v>23</v>
      </c>
      <c r="Y420" s="1">
        <f t="shared" si="19"/>
        <v>0.18168102613403966</v>
      </c>
      <c r="Z420" s="1">
        <v>0.26473520950960061</v>
      </c>
      <c r="AA420" s="4">
        <f t="shared" si="20"/>
        <v>1.2127507290613697</v>
      </c>
      <c r="AB420" s="4">
        <f t="shared" si="18"/>
        <v>0.27828304682846894</v>
      </c>
    </row>
    <row r="421" spans="1:28" x14ac:dyDescent="0.25">
      <c r="A421" s="21">
        <v>782.64805000000001</v>
      </c>
      <c r="B421" s="22">
        <v>9.6295652779999994</v>
      </c>
      <c r="C421" s="23" t="s">
        <v>1197</v>
      </c>
      <c r="D421" s="21">
        <v>0.46641386994145367</v>
      </c>
      <c r="E421" s="24">
        <v>1.2337998906394272</v>
      </c>
      <c r="F421" s="25">
        <v>6548262.9019999998</v>
      </c>
      <c r="G421" s="25">
        <v>12670579.42</v>
      </c>
      <c r="H421" s="25">
        <v>8467882.0079999994</v>
      </c>
      <c r="I421" s="25">
        <v>4091560.358</v>
      </c>
      <c r="J421" s="25">
        <v>11825144.74</v>
      </c>
      <c r="K421" s="25">
        <v>6827065.3030000003</v>
      </c>
      <c r="L421" s="25">
        <v>12582025.25</v>
      </c>
      <c r="M421" s="25">
        <v>13656300.32</v>
      </c>
      <c r="N421" s="25">
        <v>5668154.0999999996</v>
      </c>
      <c r="O421" s="25">
        <v>11844892.4</v>
      </c>
      <c r="P421" s="25">
        <v>13352918.130000001</v>
      </c>
      <c r="Q421" s="25">
        <v>5116848.6840000004</v>
      </c>
      <c r="R421" s="23"/>
      <c r="S421" s="23" t="s">
        <v>1195</v>
      </c>
      <c r="T421" s="23" t="s">
        <v>1196</v>
      </c>
      <c r="U421" s="30" t="s">
        <v>1178</v>
      </c>
      <c r="V421" s="30" t="s">
        <v>23</v>
      </c>
      <c r="W421" s="30" t="s">
        <v>21</v>
      </c>
      <c r="X421" s="30" t="s">
        <v>23</v>
      </c>
      <c r="Y421" s="1">
        <f t="shared" si="19"/>
        <v>0.36962537078693636</v>
      </c>
      <c r="Z421" s="1">
        <v>0.46641386994145367</v>
      </c>
      <c r="AA421" s="4">
        <f t="shared" si="20"/>
        <v>1.2337998906394272</v>
      </c>
      <c r="AB421" s="4">
        <f t="shared" si="18"/>
        <v>0.30310842350462541</v>
      </c>
    </row>
    <row r="422" spans="1:28" x14ac:dyDescent="0.25">
      <c r="A422" s="21">
        <v>794.64834450000001</v>
      </c>
      <c r="B422" s="22">
        <v>9.2410680559999996</v>
      </c>
      <c r="C422" s="23" t="s">
        <v>1199</v>
      </c>
      <c r="D422" s="21">
        <v>0.17840046189399741</v>
      </c>
      <c r="E422" s="24">
        <v>0.79143074260081037</v>
      </c>
      <c r="F422" s="25">
        <v>781640.25170000002</v>
      </c>
      <c r="G422" s="25">
        <v>1291924.885</v>
      </c>
      <c r="H422" s="25">
        <v>827870.99300000002</v>
      </c>
      <c r="I422" s="25">
        <v>1192690.192</v>
      </c>
      <c r="J422" s="25">
        <v>870815.75809999998</v>
      </c>
      <c r="K422" s="25">
        <v>980675.57720000006</v>
      </c>
      <c r="L422" s="25">
        <v>560233.52379999997</v>
      </c>
      <c r="M422" s="25">
        <v>572875.02260000003</v>
      </c>
      <c r="N422" s="25">
        <v>1007262.2340000001</v>
      </c>
      <c r="O422" s="25">
        <v>891948.55680000002</v>
      </c>
      <c r="P422" s="25">
        <v>944383.84909999999</v>
      </c>
      <c r="Q422" s="25">
        <v>728841.41119999997</v>
      </c>
      <c r="R422" s="23"/>
      <c r="S422" s="23" t="s">
        <v>1198</v>
      </c>
      <c r="T422" s="23">
        <v>21294.195</v>
      </c>
      <c r="U422" s="30" t="s">
        <v>1178</v>
      </c>
      <c r="V422" s="30" t="s">
        <v>23</v>
      </c>
      <c r="W422" s="30" t="s">
        <v>21</v>
      </c>
      <c r="X422" s="30" t="s">
        <v>23</v>
      </c>
      <c r="Y422" s="1">
        <f t="shared" si="19"/>
        <v>0.10435844012753444</v>
      </c>
      <c r="Z422" s="1">
        <v>0.17840046189399741</v>
      </c>
      <c r="AA422" s="4">
        <f t="shared" si="20"/>
        <v>0.79143074260081037</v>
      </c>
      <c r="AB422" s="4">
        <f t="shared" si="18"/>
        <v>-0.33746498795897473</v>
      </c>
    </row>
    <row r="423" spans="1:28" x14ac:dyDescent="0.25">
      <c r="A423" s="21">
        <v>886.74874869999996</v>
      </c>
      <c r="B423" s="22">
        <v>11.75595833</v>
      </c>
      <c r="C423" s="23" t="s">
        <v>1202</v>
      </c>
      <c r="D423" s="21">
        <v>4.3191473757674882E-2</v>
      </c>
      <c r="E423" s="24">
        <v>0.69837793150713334</v>
      </c>
      <c r="F423" s="25">
        <v>23835087.77</v>
      </c>
      <c r="G423" s="25">
        <v>28992665.879999999</v>
      </c>
      <c r="H423" s="25">
        <v>17588787.859999999</v>
      </c>
      <c r="I423" s="25">
        <v>26422952.620000001</v>
      </c>
      <c r="J423" s="25">
        <v>23889867.98</v>
      </c>
      <c r="K423" s="25">
        <v>25103405.149999999</v>
      </c>
      <c r="L423" s="25">
        <v>14685548.48</v>
      </c>
      <c r="M423" s="25">
        <v>9773860.7149999999</v>
      </c>
      <c r="N423" s="25">
        <v>20669323.239999998</v>
      </c>
      <c r="O423" s="25">
        <v>20430572.390000001</v>
      </c>
      <c r="P423" s="25">
        <v>19588119.690000001</v>
      </c>
      <c r="Q423" s="25">
        <v>16698961.83</v>
      </c>
      <c r="R423" s="23"/>
      <c r="S423" s="23" t="s">
        <v>1200</v>
      </c>
      <c r="T423" s="23" t="s">
        <v>1201</v>
      </c>
      <c r="U423" s="30" t="s">
        <v>1178</v>
      </c>
      <c r="V423" s="30" t="s">
        <v>23</v>
      </c>
      <c r="W423" s="30" t="s">
        <v>21</v>
      </c>
      <c r="X423" s="30" t="s">
        <v>23</v>
      </c>
      <c r="Y423" s="1">
        <f t="shared" si="19"/>
        <v>1.041634061046328E-2</v>
      </c>
      <c r="Z423" s="1">
        <v>4.3191473757674882E-2</v>
      </c>
      <c r="AA423" s="4">
        <f t="shared" si="20"/>
        <v>0.69837793150713334</v>
      </c>
      <c r="AB423" s="4">
        <f t="shared" si="18"/>
        <v>-0.51792012384705644</v>
      </c>
    </row>
    <row r="424" spans="1:28" x14ac:dyDescent="0.25">
      <c r="A424" s="21">
        <v>780.63478850000001</v>
      </c>
      <c r="B424" s="22">
        <v>9.0718263889999999</v>
      </c>
      <c r="C424" s="23" t="s">
        <v>1204</v>
      </c>
      <c r="D424" s="21">
        <v>2.6597049565937697E-2</v>
      </c>
      <c r="E424" s="24">
        <v>0.70647339107477636</v>
      </c>
      <c r="F424" s="25">
        <v>10042655.49</v>
      </c>
      <c r="G424" s="25">
        <v>12696580.1</v>
      </c>
      <c r="H424" s="25">
        <v>9123664.7239999995</v>
      </c>
      <c r="I424" s="25">
        <v>11925218.380000001</v>
      </c>
      <c r="J424" s="25">
        <v>10334208.07</v>
      </c>
      <c r="K424" s="25">
        <v>9679937.2780000009</v>
      </c>
      <c r="L424" s="25">
        <v>6034518.3250000002</v>
      </c>
      <c r="M424" s="25">
        <v>5660706.443</v>
      </c>
      <c r="N424" s="25">
        <v>9016313.7650000006</v>
      </c>
      <c r="O424" s="25">
        <v>8672981.6449999996</v>
      </c>
      <c r="P424" s="25">
        <v>8089093.6469999999</v>
      </c>
      <c r="Q424" s="25">
        <v>7600988.0109999999</v>
      </c>
      <c r="R424" s="23"/>
      <c r="S424" s="23" t="s">
        <v>1203</v>
      </c>
      <c r="T424" s="23">
        <v>170094.86</v>
      </c>
      <c r="U424" s="30" t="s">
        <v>1178</v>
      </c>
      <c r="V424" s="30" t="s">
        <v>23</v>
      </c>
      <c r="W424" s="30" t="s">
        <v>21</v>
      </c>
      <c r="X424" s="30" t="s">
        <v>23</v>
      </c>
      <c r="Y424" s="1">
        <f t="shared" si="19"/>
        <v>2.9117684982317414E-3</v>
      </c>
      <c r="Z424" s="1">
        <v>2.6597049565937697E-2</v>
      </c>
      <c r="AA424" s="4">
        <f t="shared" si="20"/>
        <v>0.70647339107477636</v>
      </c>
      <c r="AB424" s="4">
        <f t="shared" si="18"/>
        <v>-0.50129287160684033</v>
      </c>
    </row>
    <row r="425" spans="1:28" x14ac:dyDescent="0.25">
      <c r="A425" s="21">
        <v>900.72981730000004</v>
      </c>
      <c r="B425" s="22">
        <v>9.0858888889999996</v>
      </c>
      <c r="C425" s="23" t="s">
        <v>1207</v>
      </c>
      <c r="D425" s="21">
        <v>7.4705536329140551E-2</v>
      </c>
      <c r="E425" s="24">
        <v>1.2409349277374637</v>
      </c>
      <c r="F425" s="25">
        <v>4352410.7699999996</v>
      </c>
      <c r="G425" s="25">
        <v>4474345.12</v>
      </c>
      <c r="H425" s="25">
        <v>4136160.375</v>
      </c>
      <c r="I425" s="25">
        <v>3627356.2069999999</v>
      </c>
      <c r="J425" s="25">
        <v>4424030.5710000005</v>
      </c>
      <c r="K425" s="25">
        <v>4254972.1890000002</v>
      </c>
      <c r="L425" s="25">
        <v>4533437.8710000003</v>
      </c>
      <c r="M425" s="25">
        <v>4228224.1770000001</v>
      </c>
      <c r="N425" s="25">
        <v>6508813.4720000001</v>
      </c>
      <c r="O425" s="25">
        <v>5737046.9380000001</v>
      </c>
      <c r="P425" s="25">
        <v>5250857.9069999997</v>
      </c>
      <c r="Q425" s="25">
        <v>5099145.8689999999</v>
      </c>
      <c r="R425" s="23"/>
      <c r="S425" s="23" t="s">
        <v>1205</v>
      </c>
      <c r="T425" s="23" t="s">
        <v>1206</v>
      </c>
      <c r="U425" s="30" t="s">
        <v>1178</v>
      </c>
      <c r="V425" s="30" t="s">
        <v>23</v>
      </c>
      <c r="W425" s="30" t="s">
        <v>21</v>
      </c>
      <c r="X425" s="30" t="s">
        <v>23</v>
      </c>
      <c r="Y425" s="1">
        <f t="shared" si="19"/>
        <v>2.831974579797485E-2</v>
      </c>
      <c r="Z425" s="1">
        <v>7.4705536329140551E-2</v>
      </c>
      <c r="AA425" s="4">
        <f t="shared" si="20"/>
        <v>1.2409349277374637</v>
      </c>
      <c r="AB425" s="4">
        <f t="shared" si="18"/>
        <v>0.3114274652733891</v>
      </c>
    </row>
    <row r="426" spans="1:28" x14ac:dyDescent="0.25">
      <c r="A426" s="21">
        <v>643.43491740000002</v>
      </c>
      <c r="B426" s="22">
        <v>7.5535027780000004</v>
      </c>
      <c r="C426" s="23" t="s">
        <v>1211</v>
      </c>
      <c r="D426" s="21">
        <v>6.8759194806156818E-2</v>
      </c>
      <c r="E426" s="24">
        <v>0.43856641890212056</v>
      </c>
      <c r="F426" s="25">
        <v>391872.72950000002</v>
      </c>
      <c r="G426" s="25">
        <v>73935.762040000001</v>
      </c>
      <c r="H426" s="25">
        <v>371963.87180000002</v>
      </c>
      <c r="I426" s="25">
        <v>426331.34159999999</v>
      </c>
      <c r="J426" s="25">
        <v>220860.75099999999</v>
      </c>
      <c r="K426" s="25">
        <v>315984.01040000003</v>
      </c>
      <c r="L426" s="25">
        <v>98386.214680000005</v>
      </c>
      <c r="M426" s="25">
        <v>98255.568950000001</v>
      </c>
      <c r="N426" s="25">
        <v>171881.15429999999</v>
      </c>
      <c r="O426" s="25">
        <v>81104.713680000001</v>
      </c>
      <c r="P426" s="25">
        <v>145289.61199999999</v>
      </c>
      <c r="Q426" s="25">
        <v>194918.25589999999</v>
      </c>
      <c r="R426" s="23"/>
      <c r="S426" s="23" t="s">
        <v>1208</v>
      </c>
      <c r="T426" s="23" t="s">
        <v>1209</v>
      </c>
      <c r="U426" s="30" t="s">
        <v>1210</v>
      </c>
      <c r="V426" s="30" t="s">
        <v>58</v>
      </c>
      <c r="W426" s="30" t="s">
        <v>21</v>
      </c>
      <c r="X426" s="30" t="s">
        <v>58</v>
      </c>
      <c r="Y426" s="1">
        <f t="shared" si="19"/>
        <v>2.4605005984556113E-2</v>
      </c>
      <c r="Z426" s="1">
        <v>6.8759194806156818E-2</v>
      </c>
      <c r="AA426" s="4">
        <f t="shared" si="20"/>
        <v>0.43856641890212056</v>
      </c>
      <c r="AB426" s="4">
        <f t="shared" si="18"/>
        <v>-1.1891327460271075</v>
      </c>
    </row>
    <row r="427" spans="1:28" x14ac:dyDescent="0.25">
      <c r="A427" s="21">
        <v>657.45123639999997</v>
      </c>
      <c r="B427" s="22">
        <v>7.574959722</v>
      </c>
      <c r="C427" s="23" t="s">
        <v>1213</v>
      </c>
      <c r="D427" s="21">
        <v>5.4690651762988096E-2</v>
      </c>
      <c r="E427" s="24">
        <v>0.3564365569233045</v>
      </c>
      <c r="F427" s="25">
        <v>1366231.99</v>
      </c>
      <c r="G427" s="25">
        <v>565348.62250000006</v>
      </c>
      <c r="H427" s="25">
        <v>1314151.5460000001</v>
      </c>
      <c r="I427" s="25">
        <v>2269504.7110000001</v>
      </c>
      <c r="J427" s="25">
        <v>850617.91540000006</v>
      </c>
      <c r="K427" s="25">
        <v>1920088.666</v>
      </c>
      <c r="L427" s="25">
        <v>349132.16960000002</v>
      </c>
      <c r="M427" s="25">
        <v>299205.66850000003</v>
      </c>
      <c r="N427" s="25">
        <v>521558.12609999999</v>
      </c>
      <c r="O427" s="25">
        <v>481330.94050000003</v>
      </c>
      <c r="P427" s="25">
        <v>531491.70250000001</v>
      </c>
      <c r="Q427" s="25">
        <v>770694.54729999998</v>
      </c>
      <c r="R427" s="23"/>
      <c r="S427" s="23" t="s">
        <v>1212</v>
      </c>
      <c r="T427" s="23">
        <v>5708857.8300000001</v>
      </c>
      <c r="U427" s="30" t="s">
        <v>1210</v>
      </c>
      <c r="V427" s="30" t="s">
        <v>58</v>
      </c>
      <c r="W427" s="30" t="s">
        <v>21</v>
      </c>
      <c r="X427" s="30" t="s">
        <v>58</v>
      </c>
      <c r="Y427" s="1">
        <f t="shared" si="19"/>
        <v>1.7694034393907914E-2</v>
      </c>
      <c r="Z427" s="1">
        <v>5.4690651762988096E-2</v>
      </c>
      <c r="AA427" s="4">
        <f t="shared" si="20"/>
        <v>0.3564365569233045</v>
      </c>
      <c r="AB427" s="4">
        <f t="shared" si="18"/>
        <v>-1.4882827844380826</v>
      </c>
    </row>
    <row r="428" spans="1:28" x14ac:dyDescent="0.25">
      <c r="A428" s="21">
        <v>645.45114360000002</v>
      </c>
      <c r="B428" s="22">
        <v>7.7593111109999997</v>
      </c>
      <c r="C428" s="23" t="s">
        <v>1216</v>
      </c>
      <c r="D428" s="21">
        <v>1.7915420991258913E-2</v>
      </c>
      <c r="E428" s="24">
        <v>0.31453059301868752</v>
      </c>
      <c r="F428" s="25">
        <v>6305205.9249999998</v>
      </c>
      <c r="G428" s="25">
        <v>2734438.9410000001</v>
      </c>
      <c r="H428" s="25">
        <v>5266363.9749999996</v>
      </c>
      <c r="I428" s="25">
        <v>6099024.4289999995</v>
      </c>
      <c r="J428" s="25">
        <v>5533880.1440000003</v>
      </c>
      <c r="K428" s="25">
        <v>3582083.4750000001</v>
      </c>
      <c r="L428" s="25">
        <v>2124705.6850000001</v>
      </c>
      <c r="M428" s="25">
        <v>1366917.2139999999</v>
      </c>
      <c r="N428" s="25">
        <v>873255.42740000004</v>
      </c>
      <c r="O428" s="25">
        <v>442331.40259999997</v>
      </c>
      <c r="P428" s="25">
        <v>1508451.5719999999</v>
      </c>
      <c r="Q428" s="25">
        <v>2969595.3569999998</v>
      </c>
      <c r="R428" s="23" t="s">
        <v>1214</v>
      </c>
      <c r="S428" s="23" t="s">
        <v>1215</v>
      </c>
      <c r="T428" s="23">
        <v>124736.18799999999</v>
      </c>
      <c r="U428" s="30" t="s">
        <v>1210</v>
      </c>
      <c r="V428" s="30" t="s">
        <v>58</v>
      </c>
      <c r="W428" s="30" t="s">
        <v>21</v>
      </c>
      <c r="X428" s="30" t="s">
        <v>58</v>
      </c>
      <c r="Y428" s="1">
        <f t="shared" si="19"/>
        <v>1.0907765842811592E-3</v>
      </c>
      <c r="Z428" s="1">
        <v>1.7915420991258913E-2</v>
      </c>
      <c r="AA428" s="4">
        <f t="shared" si="20"/>
        <v>0.31453059301868752</v>
      </c>
      <c r="AB428" s="4">
        <f t="shared" si="18"/>
        <v>-1.6687277463048986</v>
      </c>
    </row>
    <row r="429" spans="1:28" x14ac:dyDescent="0.25">
      <c r="A429" s="21">
        <v>673.48226090000003</v>
      </c>
      <c r="B429" s="22">
        <v>8.5578777779999999</v>
      </c>
      <c r="C429" s="23" t="s">
        <v>1220</v>
      </c>
      <c r="D429" s="21">
        <v>0.21323738851853885</v>
      </c>
      <c r="E429" s="24">
        <v>0.57993286640249131</v>
      </c>
      <c r="F429" s="25">
        <v>15651704.960000001</v>
      </c>
      <c r="G429" s="25">
        <v>9482813.9700000007</v>
      </c>
      <c r="H429" s="25">
        <v>18621223.210000001</v>
      </c>
      <c r="I429" s="25">
        <v>33995965.969999999</v>
      </c>
      <c r="J429" s="25">
        <v>17980190.41</v>
      </c>
      <c r="K429" s="25">
        <v>5732003.5020000003</v>
      </c>
      <c r="L429" s="25">
        <v>8056354.2189999996</v>
      </c>
      <c r="M429" s="25">
        <v>8826721.841</v>
      </c>
      <c r="N429" s="25">
        <v>10042617.17</v>
      </c>
      <c r="O429" s="25">
        <v>11854785.1</v>
      </c>
      <c r="P429" s="25">
        <v>10072194.880000001</v>
      </c>
      <c r="Q429" s="25">
        <v>9989578.3259999994</v>
      </c>
      <c r="R429" s="23" t="s">
        <v>1217</v>
      </c>
      <c r="S429" s="23" t="s">
        <v>1218</v>
      </c>
      <c r="T429" s="23" t="s">
        <v>1219</v>
      </c>
      <c r="U429" s="30" t="s">
        <v>1210</v>
      </c>
      <c r="V429" s="30" t="s">
        <v>58</v>
      </c>
      <c r="W429" s="30" t="s">
        <v>21</v>
      </c>
      <c r="X429" s="30" t="s">
        <v>58</v>
      </c>
      <c r="Y429" s="1">
        <f t="shared" si="19"/>
        <v>0.13588657111475516</v>
      </c>
      <c r="Z429" s="1">
        <v>0.21323738851853885</v>
      </c>
      <c r="AA429" s="4">
        <f t="shared" si="20"/>
        <v>0.57993286640249131</v>
      </c>
      <c r="AB429" s="4">
        <f t="shared" si="18"/>
        <v>-0.78604219277457243</v>
      </c>
    </row>
    <row r="430" spans="1:28" x14ac:dyDescent="0.25">
      <c r="A430" s="21">
        <v>671.4671194</v>
      </c>
      <c r="B430" s="22">
        <v>7.8120930560000001</v>
      </c>
      <c r="C430" s="23" t="s">
        <v>1224</v>
      </c>
      <c r="D430" s="21">
        <v>7.6787491669037866E-2</v>
      </c>
      <c r="E430" s="24">
        <v>0.49648219526419596</v>
      </c>
      <c r="F430" s="25">
        <v>149834587.80000001</v>
      </c>
      <c r="G430" s="25">
        <v>70368117.109999999</v>
      </c>
      <c r="H430" s="25">
        <v>146499265.19999999</v>
      </c>
      <c r="I430" s="25">
        <v>182616065.30000001</v>
      </c>
      <c r="J430" s="25">
        <v>112196816.40000001</v>
      </c>
      <c r="K430" s="25">
        <v>56191628.399999999</v>
      </c>
      <c r="L430" s="25">
        <v>62986446.329999998</v>
      </c>
      <c r="M430" s="25">
        <v>42767826.850000001</v>
      </c>
      <c r="N430" s="25">
        <v>92832141.620000005</v>
      </c>
      <c r="O430" s="25">
        <v>61853857.409999996</v>
      </c>
      <c r="P430" s="25">
        <v>65159037.969999999</v>
      </c>
      <c r="Q430" s="25">
        <v>30729178.670000002</v>
      </c>
      <c r="R430" s="23" t="s">
        <v>1221</v>
      </c>
      <c r="S430" s="23" t="s">
        <v>1222</v>
      </c>
      <c r="T430" s="23" t="s">
        <v>1223</v>
      </c>
      <c r="U430" s="30" t="s">
        <v>1210</v>
      </c>
      <c r="V430" s="30" t="s">
        <v>58</v>
      </c>
      <c r="W430" s="30" t="s">
        <v>21</v>
      </c>
      <c r="X430" s="30" t="s">
        <v>58</v>
      </c>
      <c r="Y430" s="1">
        <f t="shared" si="19"/>
        <v>2.9234453527591214E-2</v>
      </c>
      <c r="Z430" s="1">
        <v>7.6787491669037866E-2</v>
      </c>
      <c r="AA430" s="4">
        <f t="shared" si="20"/>
        <v>0.49648219526419596</v>
      </c>
      <c r="AB430" s="4">
        <f t="shared" si="18"/>
        <v>-1.0101861138197767</v>
      </c>
    </row>
    <row r="431" spans="1:28" x14ac:dyDescent="0.25">
      <c r="A431" s="21">
        <v>669.4514365</v>
      </c>
      <c r="B431" s="22">
        <v>7.3831541669999998</v>
      </c>
      <c r="C431" s="23" t="s">
        <v>1228</v>
      </c>
      <c r="D431" s="21">
        <v>8.6609562991895525E-2</v>
      </c>
      <c r="E431" s="24">
        <v>0.39094740046967241</v>
      </c>
      <c r="F431" s="25">
        <v>16562255.880000001</v>
      </c>
      <c r="G431" s="25">
        <v>5243283.1540000001</v>
      </c>
      <c r="H431" s="25">
        <v>17838330.579999998</v>
      </c>
      <c r="I431" s="25">
        <v>31587511.100000001</v>
      </c>
      <c r="J431" s="25">
        <v>12106593.4</v>
      </c>
      <c r="K431" s="25">
        <v>15314320.91</v>
      </c>
      <c r="L431" s="25">
        <v>3898670.2949999999</v>
      </c>
      <c r="M431" s="25">
        <v>3086047.1009999998</v>
      </c>
      <c r="N431" s="25">
        <v>7873229.4270000001</v>
      </c>
      <c r="O431" s="25">
        <v>5866872.3320000004</v>
      </c>
      <c r="P431" s="25">
        <v>6976862.8449999997</v>
      </c>
      <c r="Q431" s="25">
        <v>10866176.289999999</v>
      </c>
      <c r="R431" s="23" t="s">
        <v>1225</v>
      </c>
      <c r="S431" s="23" t="s">
        <v>1226</v>
      </c>
      <c r="T431" s="23" t="s">
        <v>1227</v>
      </c>
      <c r="U431" s="30" t="s">
        <v>1210</v>
      </c>
      <c r="V431" s="30" t="s">
        <v>58</v>
      </c>
      <c r="W431" s="30" t="s">
        <v>21</v>
      </c>
      <c r="X431" s="30" t="s">
        <v>58</v>
      </c>
      <c r="Y431" s="1">
        <f t="shared" si="19"/>
        <v>3.5928223340867899E-2</v>
      </c>
      <c r="Z431" s="1">
        <v>8.6609562991895525E-2</v>
      </c>
      <c r="AA431" s="4">
        <f t="shared" si="20"/>
        <v>0.39094740046967241</v>
      </c>
      <c r="AB431" s="4">
        <f t="shared" si="18"/>
        <v>-1.3549535799027133</v>
      </c>
    </row>
    <row r="432" spans="1:28" x14ac:dyDescent="0.25">
      <c r="A432" s="21">
        <v>669.44814870000005</v>
      </c>
      <c r="B432" s="22">
        <v>5.7141902780000002</v>
      </c>
      <c r="C432" s="23" t="s">
        <v>1230</v>
      </c>
      <c r="D432" s="21">
        <v>0.52106922193954885</v>
      </c>
      <c r="E432" s="24">
        <v>0.78430004830736955</v>
      </c>
      <c r="F432" s="25">
        <v>11533121.300000001</v>
      </c>
      <c r="G432" s="25">
        <v>2186788.0290000001</v>
      </c>
      <c r="H432" s="25">
        <v>9806750.4810000006</v>
      </c>
      <c r="I432" s="25">
        <v>11709542.779999999</v>
      </c>
      <c r="J432" s="25">
        <v>7138726.0060000001</v>
      </c>
      <c r="K432" s="25">
        <v>7932596.3099999996</v>
      </c>
      <c r="L432" s="25">
        <v>3041171.9109999998</v>
      </c>
      <c r="M432" s="25">
        <v>2366152.8020000001</v>
      </c>
      <c r="N432" s="25">
        <v>7448316.4079999998</v>
      </c>
      <c r="O432" s="25">
        <v>7347082.2869999995</v>
      </c>
      <c r="P432" s="25">
        <v>5936960.0860000001</v>
      </c>
      <c r="Q432" s="25">
        <v>13316510.720000001</v>
      </c>
      <c r="R432" s="23"/>
      <c r="S432" s="23" t="s">
        <v>1229</v>
      </c>
      <c r="T432" s="23">
        <v>15354782.9</v>
      </c>
      <c r="U432" s="30" t="s">
        <v>1210</v>
      </c>
      <c r="V432" s="30" t="s">
        <v>20</v>
      </c>
      <c r="W432" s="30" t="s">
        <v>21</v>
      </c>
      <c r="X432" s="30" t="s">
        <v>20</v>
      </c>
      <c r="Y432" s="1">
        <f t="shared" si="19"/>
        <v>0.42315588775156165</v>
      </c>
      <c r="Z432" s="1">
        <v>0.52106922193954885</v>
      </c>
      <c r="AA432" s="4">
        <f t="shared" si="20"/>
        <v>0.78430004830736955</v>
      </c>
      <c r="AB432" s="4">
        <f t="shared" si="18"/>
        <v>-0.3505224056083886</v>
      </c>
    </row>
    <row r="433" spans="1:28" x14ac:dyDescent="0.25">
      <c r="A433" s="21">
        <v>643.43474670000001</v>
      </c>
      <c r="B433" s="22">
        <v>7.2903138890000001</v>
      </c>
      <c r="C433" s="23" t="s">
        <v>1232</v>
      </c>
      <c r="D433" s="21">
        <v>3.3624862735688106E-2</v>
      </c>
      <c r="E433" s="24">
        <v>0.30665879248204936</v>
      </c>
      <c r="F433" s="25">
        <v>1965464.2990000001</v>
      </c>
      <c r="G433" s="25">
        <v>740882.57810000004</v>
      </c>
      <c r="H433" s="25">
        <v>1930652.581</v>
      </c>
      <c r="I433" s="25">
        <v>2684766.1460000002</v>
      </c>
      <c r="J433" s="25">
        <v>1407613.4310000001</v>
      </c>
      <c r="K433" s="25">
        <v>1722096.8529999999</v>
      </c>
      <c r="L433" s="25">
        <v>197076.74789999999</v>
      </c>
      <c r="M433" s="25">
        <v>402981.73950000003</v>
      </c>
      <c r="N433" s="25">
        <v>714352.52610000002</v>
      </c>
      <c r="O433" s="25">
        <v>419419.33250000002</v>
      </c>
      <c r="P433" s="25">
        <v>571483.79650000005</v>
      </c>
      <c r="Q433" s="25">
        <v>899722.83299999998</v>
      </c>
      <c r="R433" s="23"/>
      <c r="S433" s="23" t="s">
        <v>1231</v>
      </c>
      <c r="T433" s="23">
        <v>1608570.92</v>
      </c>
      <c r="U433" s="30" t="s">
        <v>1210</v>
      </c>
      <c r="V433" s="30" t="s">
        <v>58</v>
      </c>
      <c r="W433" s="30" t="s">
        <v>21</v>
      </c>
      <c r="X433" s="30" t="s">
        <v>58</v>
      </c>
      <c r="Y433" s="1">
        <f t="shared" si="19"/>
        <v>4.4503494797234261E-3</v>
      </c>
      <c r="Z433" s="1">
        <v>3.3624862735688106E-2</v>
      </c>
      <c r="AA433" s="4">
        <f t="shared" si="20"/>
        <v>0.30665879248204936</v>
      </c>
      <c r="AB433" s="4">
        <f t="shared" si="18"/>
        <v>-1.7052937785462978</v>
      </c>
    </row>
    <row r="434" spans="1:28" x14ac:dyDescent="0.25">
      <c r="A434" s="21">
        <v>669.45154000000002</v>
      </c>
      <c r="B434" s="22">
        <v>7.5463388890000003</v>
      </c>
      <c r="C434" s="23" t="s">
        <v>1235</v>
      </c>
      <c r="D434" s="21">
        <v>0.10605507560820011</v>
      </c>
      <c r="E434" s="24">
        <v>0.51192911271040265</v>
      </c>
      <c r="F434" s="25">
        <v>10162339.59</v>
      </c>
      <c r="G434" s="25">
        <v>5223908.1849999996</v>
      </c>
      <c r="H434" s="25">
        <v>9789157.2280000001</v>
      </c>
      <c r="I434" s="25">
        <v>20701987.77</v>
      </c>
      <c r="J434" s="25">
        <v>10624734.25</v>
      </c>
      <c r="K434" s="25">
        <v>10834222.880000001</v>
      </c>
      <c r="L434" s="25">
        <v>4161163.7850000001</v>
      </c>
      <c r="M434" s="25">
        <v>2093824.1410000001</v>
      </c>
      <c r="N434" s="25">
        <v>7572276.2920000004</v>
      </c>
      <c r="O434" s="25">
        <v>5122896.6770000001</v>
      </c>
      <c r="P434" s="25">
        <v>6391839.1279999996</v>
      </c>
      <c r="Q434" s="25">
        <v>9129437.8359999992</v>
      </c>
      <c r="R434" s="23" t="s">
        <v>1225</v>
      </c>
      <c r="S434" s="23" t="s">
        <v>1233</v>
      </c>
      <c r="T434" s="23" t="s">
        <v>1234</v>
      </c>
      <c r="U434" s="30" t="s">
        <v>1210</v>
      </c>
      <c r="V434" s="30" t="s">
        <v>58</v>
      </c>
      <c r="W434" s="30" t="s">
        <v>21</v>
      </c>
      <c r="X434" s="30" t="s">
        <v>58</v>
      </c>
      <c r="Y434" s="1">
        <f t="shared" si="19"/>
        <v>4.8587688869436985E-2</v>
      </c>
      <c r="Z434" s="1">
        <v>0.10605507560820011</v>
      </c>
      <c r="AA434" s="4">
        <f t="shared" si="20"/>
        <v>0.51192911271040265</v>
      </c>
      <c r="AB434" s="4">
        <f t="shared" si="18"/>
        <v>-0.96598404212587652</v>
      </c>
    </row>
    <row r="435" spans="1:28" x14ac:dyDescent="0.25">
      <c r="A435" s="21">
        <v>755.56102710000005</v>
      </c>
      <c r="B435" s="22">
        <v>10.89710556</v>
      </c>
      <c r="C435" s="23" t="s">
        <v>1237</v>
      </c>
      <c r="D435" s="21">
        <v>0.10751672283225104</v>
      </c>
      <c r="E435" s="24">
        <v>0.60942878999324646</v>
      </c>
      <c r="F435" s="25">
        <v>651856.1692</v>
      </c>
      <c r="G435" s="25">
        <v>245982.3596</v>
      </c>
      <c r="H435" s="25">
        <v>765737.3112</v>
      </c>
      <c r="I435" s="25">
        <v>885648.81420000002</v>
      </c>
      <c r="J435" s="25">
        <v>533164.35279999999</v>
      </c>
      <c r="K435" s="25">
        <v>634423.74470000004</v>
      </c>
      <c r="L435" s="25">
        <v>279013.14750000002</v>
      </c>
      <c r="M435" s="25">
        <v>191583.80369999999</v>
      </c>
      <c r="N435" s="25">
        <v>476156.54920000001</v>
      </c>
      <c r="O435" s="25">
        <v>360747.24920000002</v>
      </c>
      <c r="P435" s="25">
        <v>373638.93979999999</v>
      </c>
      <c r="Q435" s="25">
        <v>583993.0085</v>
      </c>
      <c r="R435" s="23"/>
      <c r="S435" s="23" t="s">
        <v>1236</v>
      </c>
      <c r="T435" s="23">
        <v>1693592.62</v>
      </c>
      <c r="U435" s="30" t="s">
        <v>1210</v>
      </c>
      <c r="V435" s="30" t="s">
        <v>58</v>
      </c>
      <c r="W435" s="30" t="s">
        <v>21</v>
      </c>
      <c r="X435" s="30" t="s">
        <v>58</v>
      </c>
      <c r="Y435" s="1">
        <f t="shared" si="19"/>
        <v>5.0205101562860482E-2</v>
      </c>
      <c r="Z435" s="1">
        <v>0.10751672283225104</v>
      </c>
      <c r="AA435" s="4">
        <f t="shared" si="20"/>
        <v>0.60942878999324646</v>
      </c>
      <c r="AB435" s="4">
        <f t="shared" si="18"/>
        <v>-0.71447043897292806</v>
      </c>
    </row>
    <row r="436" spans="1:28" x14ac:dyDescent="0.25">
      <c r="A436" s="21">
        <v>671.4677835</v>
      </c>
      <c r="B436" s="22">
        <v>14.83210278</v>
      </c>
      <c r="C436" s="23" t="s">
        <v>1239</v>
      </c>
      <c r="D436" s="21">
        <v>0.24140082889623632</v>
      </c>
      <c r="E436" s="24">
        <v>0.74689600667832068</v>
      </c>
      <c r="F436" s="25">
        <v>2047400.7930000001</v>
      </c>
      <c r="G436" s="25">
        <v>858536.4327</v>
      </c>
      <c r="H436" s="25">
        <v>2088896.5220000001</v>
      </c>
      <c r="I436" s="25">
        <v>937568.40630000003</v>
      </c>
      <c r="J436" s="25">
        <v>1471108.987</v>
      </c>
      <c r="K436" s="25">
        <v>1852530.713</v>
      </c>
      <c r="L436" s="25">
        <v>862358.20929999999</v>
      </c>
      <c r="M436" s="25">
        <v>787270.14509999997</v>
      </c>
      <c r="N436" s="25">
        <v>1461426.3319999999</v>
      </c>
      <c r="O436" s="25">
        <v>1318085.3189999999</v>
      </c>
      <c r="P436" s="25">
        <v>1317684.713</v>
      </c>
      <c r="Q436" s="25">
        <v>1166475.98</v>
      </c>
      <c r="R436" s="23"/>
      <c r="S436" s="23" t="s">
        <v>1238</v>
      </c>
      <c r="T436" s="23">
        <v>55912.661999999997</v>
      </c>
      <c r="U436" s="30" t="s">
        <v>1210</v>
      </c>
      <c r="V436" s="30" t="s">
        <v>58</v>
      </c>
      <c r="W436" s="30" t="s">
        <v>21</v>
      </c>
      <c r="X436" s="30" t="s">
        <v>58</v>
      </c>
      <c r="Y436" s="1">
        <f t="shared" si="19"/>
        <v>0.15856721113772387</v>
      </c>
      <c r="Z436" s="1">
        <v>0.24140082889623632</v>
      </c>
      <c r="AA436" s="4">
        <f t="shared" si="20"/>
        <v>0.74689600667832068</v>
      </c>
      <c r="AB436" s="4">
        <f t="shared" si="18"/>
        <v>-0.42102071009730996</v>
      </c>
    </row>
    <row r="437" spans="1:28" x14ac:dyDescent="0.25">
      <c r="A437" s="21">
        <v>683.46691550000003</v>
      </c>
      <c r="B437" s="22">
        <v>7.5736138889999998</v>
      </c>
      <c r="C437" s="23" t="s">
        <v>1241</v>
      </c>
      <c r="D437" s="21">
        <v>5.5941266985602436E-2</v>
      </c>
      <c r="E437" s="24">
        <v>0.4041853224530817</v>
      </c>
      <c r="F437" s="25">
        <v>218301.53570000001</v>
      </c>
      <c r="G437" s="25">
        <v>84820.928409999993</v>
      </c>
      <c r="H437" s="25">
        <v>334076.02380000002</v>
      </c>
      <c r="I437" s="25">
        <v>394855.98249999998</v>
      </c>
      <c r="J437" s="25">
        <v>202545.76490000001</v>
      </c>
      <c r="K437" s="25">
        <v>261407.91130000001</v>
      </c>
      <c r="L437" s="25">
        <v>64182.700290000001</v>
      </c>
      <c r="M437" s="25">
        <v>57190.879439999997</v>
      </c>
      <c r="N437" s="25">
        <v>106508.4497</v>
      </c>
      <c r="O437" s="25">
        <v>69686.970400000006</v>
      </c>
      <c r="P437" s="25">
        <v>151163.13029999999</v>
      </c>
      <c r="Q437" s="25">
        <v>155932.405</v>
      </c>
      <c r="R437" s="23"/>
      <c r="S437" s="23" t="s">
        <v>1240</v>
      </c>
      <c r="T437" s="23">
        <v>5337604.58</v>
      </c>
      <c r="U437" s="30" t="s">
        <v>1210</v>
      </c>
      <c r="V437" s="30" t="s">
        <v>58</v>
      </c>
      <c r="W437" s="30" t="s">
        <v>21</v>
      </c>
      <c r="X437" s="30" t="s">
        <v>58</v>
      </c>
      <c r="Y437" s="1">
        <f t="shared" si="19"/>
        <v>1.8372867098212564E-2</v>
      </c>
      <c r="Z437" s="1">
        <v>5.5941266985602436E-2</v>
      </c>
      <c r="AA437" s="4">
        <f t="shared" si="20"/>
        <v>0.4041853224530817</v>
      </c>
      <c r="AB437" s="4">
        <f t="shared" si="18"/>
        <v>-1.306911162107429</v>
      </c>
    </row>
    <row r="438" spans="1:28" x14ac:dyDescent="0.25">
      <c r="A438" s="21">
        <v>667.436464</v>
      </c>
      <c r="B438" s="22">
        <v>6.8294680559999996</v>
      </c>
      <c r="C438" s="23" t="s">
        <v>1243</v>
      </c>
      <c r="D438" s="21">
        <v>6.0070280021663668E-2</v>
      </c>
      <c r="E438" s="24">
        <v>0.32444244815856621</v>
      </c>
      <c r="F438" s="25">
        <v>1263551.976</v>
      </c>
      <c r="G438" s="25">
        <v>379753.40820000001</v>
      </c>
      <c r="H438" s="25">
        <v>1799931.81</v>
      </c>
      <c r="I438" s="25">
        <v>2441648.588</v>
      </c>
      <c r="J438" s="25">
        <v>1070261.77</v>
      </c>
      <c r="K438" s="25">
        <v>1332439.8910000001</v>
      </c>
      <c r="L438" s="25">
        <v>236065.26939999999</v>
      </c>
      <c r="M438" s="25">
        <v>285873.08649999998</v>
      </c>
      <c r="N438" s="25">
        <v>681755.15949999995</v>
      </c>
      <c r="O438" s="25">
        <v>362216.88429999998</v>
      </c>
      <c r="P438" s="25">
        <v>437556.32870000001</v>
      </c>
      <c r="Q438" s="25">
        <v>685378.43099999998</v>
      </c>
      <c r="R438" s="23"/>
      <c r="S438" s="23" t="s">
        <v>1242</v>
      </c>
      <c r="T438" s="23">
        <v>402355.09</v>
      </c>
      <c r="U438" s="30" t="s">
        <v>1210</v>
      </c>
      <c r="V438" s="30" t="s">
        <v>58</v>
      </c>
      <c r="W438" s="30" t="s">
        <v>21</v>
      </c>
      <c r="X438" s="30" t="s">
        <v>58</v>
      </c>
      <c r="Y438" s="1">
        <f t="shared" si="19"/>
        <v>2.0416042883179809E-2</v>
      </c>
      <c r="Z438" s="1">
        <v>6.0070280021663668E-2</v>
      </c>
      <c r="AA438" s="4">
        <f t="shared" si="20"/>
        <v>0.32444244815856621</v>
      </c>
      <c r="AB438" s="4">
        <f t="shared" si="18"/>
        <v>-1.6239655091744765</v>
      </c>
    </row>
    <row r="439" spans="1:28" x14ac:dyDescent="0.25">
      <c r="A439" s="21">
        <v>699.49814319999996</v>
      </c>
      <c r="B439" s="22">
        <v>8.5700444440000005</v>
      </c>
      <c r="C439" s="23" t="s">
        <v>1247</v>
      </c>
      <c r="D439" s="21">
        <v>5.1084325989616486E-2</v>
      </c>
      <c r="E439" s="24">
        <v>0.43537400693667866</v>
      </c>
      <c r="F439" s="25">
        <v>17963689.66</v>
      </c>
      <c r="G439" s="25">
        <v>10573531.57</v>
      </c>
      <c r="H439" s="25">
        <v>23329590.629999999</v>
      </c>
      <c r="I439" s="25">
        <v>29547718.739999998</v>
      </c>
      <c r="J439" s="25">
        <v>11375713.26</v>
      </c>
      <c r="K439" s="25">
        <v>24223480.239999998</v>
      </c>
      <c r="L439" s="25">
        <v>7352883.7139999997</v>
      </c>
      <c r="M439" s="25">
        <v>7826425.5750000002</v>
      </c>
      <c r="N439" s="25">
        <v>6124971.3600000003</v>
      </c>
      <c r="O439" s="25">
        <v>10250041.939999999</v>
      </c>
      <c r="P439" s="25">
        <v>5987857.4890000001</v>
      </c>
      <c r="Q439" s="25">
        <v>13402553.85</v>
      </c>
      <c r="R439" s="23" t="s">
        <v>1244</v>
      </c>
      <c r="S439" s="23" t="s">
        <v>1245</v>
      </c>
      <c r="T439" s="23" t="s">
        <v>1246</v>
      </c>
      <c r="U439" s="30" t="s">
        <v>1210</v>
      </c>
      <c r="V439" s="30" t="s">
        <v>58</v>
      </c>
      <c r="W439" s="30" t="s">
        <v>21</v>
      </c>
      <c r="X439" s="30" t="s">
        <v>58</v>
      </c>
      <c r="Y439" s="1">
        <f t="shared" si="19"/>
        <v>1.4249987041950836E-2</v>
      </c>
      <c r="Z439" s="1">
        <v>5.1084325989616486E-2</v>
      </c>
      <c r="AA439" s="4">
        <f t="shared" si="20"/>
        <v>0.43537400693667866</v>
      </c>
      <c r="AB439" s="4">
        <f t="shared" si="18"/>
        <v>-1.1996728177768583</v>
      </c>
    </row>
    <row r="440" spans="1:28" x14ac:dyDescent="0.25">
      <c r="A440" s="21">
        <v>697.48240929999997</v>
      </c>
      <c r="B440" s="22">
        <v>7.9222513890000004</v>
      </c>
      <c r="C440" s="23" t="s">
        <v>1250</v>
      </c>
      <c r="D440" s="21">
        <v>0.12206441958766868</v>
      </c>
      <c r="E440" s="24">
        <v>0.47114901442619617</v>
      </c>
      <c r="F440" s="25">
        <v>16070686.23</v>
      </c>
      <c r="G440" s="25">
        <v>5529315.983</v>
      </c>
      <c r="H440" s="25">
        <v>10678565.960000001</v>
      </c>
      <c r="I440" s="25">
        <v>32012810.77</v>
      </c>
      <c r="J440" s="25">
        <v>16819868.649999999</v>
      </c>
      <c r="K440" s="25">
        <v>19785886.199999999</v>
      </c>
      <c r="L440" s="25">
        <v>6206717.4189999998</v>
      </c>
      <c r="M440" s="25">
        <v>4848544.2460000003</v>
      </c>
      <c r="N440" s="25">
        <v>8807723.057</v>
      </c>
      <c r="O440" s="25">
        <v>8488756.4110000003</v>
      </c>
      <c r="P440" s="25">
        <v>9242506.7799999993</v>
      </c>
      <c r="Q440" s="25">
        <v>9943337.2320000008</v>
      </c>
      <c r="R440" s="23" t="s">
        <v>1248</v>
      </c>
      <c r="S440" s="23" t="s">
        <v>1249</v>
      </c>
      <c r="T440" s="23">
        <v>581842.625</v>
      </c>
      <c r="U440" s="30" t="s">
        <v>1210</v>
      </c>
      <c r="V440" s="30" t="s">
        <v>58</v>
      </c>
      <c r="W440" s="30" t="s">
        <v>21</v>
      </c>
      <c r="X440" s="30" t="s">
        <v>58</v>
      </c>
      <c r="Y440" s="1">
        <f t="shared" si="19"/>
        <v>6.003495146386973E-2</v>
      </c>
      <c r="Z440" s="1">
        <v>0.12206441958766868</v>
      </c>
      <c r="AA440" s="4">
        <f t="shared" si="20"/>
        <v>0.47114901442619617</v>
      </c>
      <c r="AB440" s="4">
        <f t="shared" si="18"/>
        <v>-1.0857446690770531</v>
      </c>
    </row>
    <row r="441" spans="1:28" x14ac:dyDescent="0.25">
      <c r="A441" s="21">
        <v>695.46651810000003</v>
      </c>
      <c r="B441" s="22">
        <v>7.3626430559999996</v>
      </c>
      <c r="C441" s="23" t="s">
        <v>1254</v>
      </c>
      <c r="D441" s="21">
        <v>6.0091813972053175E-2</v>
      </c>
      <c r="E441" s="24">
        <v>0.34832452613857506</v>
      </c>
      <c r="F441" s="25">
        <v>46302473.75</v>
      </c>
      <c r="G441" s="25">
        <v>12444784.699999999</v>
      </c>
      <c r="H441" s="25">
        <v>58509759.159999996</v>
      </c>
      <c r="I441" s="25">
        <v>87532831.769999996</v>
      </c>
      <c r="J441" s="25">
        <v>40796793.920000002</v>
      </c>
      <c r="K441" s="25">
        <v>64767541.549999997</v>
      </c>
      <c r="L441" s="25">
        <v>8512493.9230000004</v>
      </c>
      <c r="M441" s="25">
        <v>13674399.449999999</v>
      </c>
      <c r="N441" s="25">
        <v>14635832.32</v>
      </c>
      <c r="O441" s="25">
        <v>12334102.27</v>
      </c>
      <c r="P441" s="25">
        <v>29555457.280000001</v>
      </c>
      <c r="Q441" s="25">
        <v>29391689.129999999</v>
      </c>
      <c r="R441" s="23" t="s">
        <v>1251</v>
      </c>
      <c r="S441" s="23" t="s">
        <v>1252</v>
      </c>
      <c r="T441" s="23" t="s">
        <v>1253</v>
      </c>
      <c r="U441" s="30" t="s">
        <v>1210</v>
      </c>
      <c r="V441" s="30" t="s">
        <v>58</v>
      </c>
      <c r="W441" s="30" t="s">
        <v>21</v>
      </c>
      <c r="X441" s="30" t="s">
        <v>58</v>
      </c>
      <c r="Y441" s="1">
        <f t="shared" si="19"/>
        <v>2.0572107458219951E-2</v>
      </c>
      <c r="Z441" s="1">
        <v>6.0091813972053175E-2</v>
      </c>
      <c r="AA441" s="4">
        <f t="shared" si="20"/>
        <v>0.34832452613857506</v>
      </c>
      <c r="AB441" s="4">
        <f t="shared" si="18"/>
        <v>-1.5214960357073442</v>
      </c>
    </row>
    <row r="442" spans="1:28" x14ac:dyDescent="0.25">
      <c r="A442" s="21">
        <v>693.45077049999998</v>
      </c>
      <c r="B442" s="22">
        <v>6.9563402779999999</v>
      </c>
      <c r="C442" s="23" t="s">
        <v>1257</v>
      </c>
      <c r="D442" s="21">
        <v>7.9347878016171811E-2</v>
      </c>
      <c r="E442" s="24">
        <v>0.39919799334622047</v>
      </c>
      <c r="F442" s="25">
        <v>16902718.25</v>
      </c>
      <c r="G442" s="25">
        <v>5976168.6119999997</v>
      </c>
      <c r="H442" s="25">
        <v>22198869.309999999</v>
      </c>
      <c r="I442" s="25">
        <v>33264541.940000001</v>
      </c>
      <c r="J442" s="25">
        <v>13584055.359999999</v>
      </c>
      <c r="K442" s="25">
        <v>17491496.600000001</v>
      </c>
      <c r="L442" s="25">
        <v>4381614.33</v>
      </c>
      <c r="M442" s="25">
        <v>2393433.446</v>
      </c>
      <c r="N442" s="25">
        <v>9627677.8849999998</v>
      </c>
      <c r="O442" s="25">
        <v>6786554.2029999997</v>
      </c>
      <c r="P442" s="25">
        <v>8558832.9010000005</v>
      </c>
      <c r="Q442" s="25">
        <v>11931273.42</v>
      </c>
      <c r="R442" s="23" t="s">
        <v>1255</v>
      </c>
      <c r="S442" s="23" t="s">
        <v>1256</v>
      </c>
      <c r="T442" s="23">
        <v>916886.32299999997</v>
      </c>
      <c r="U442" s="30" t="s">
        <v>1210</v>
      </c>
      <c r="V442" s="30" t="s">
        <v>58</v>
      </c>
      <c r="W442" s="30" t="s">
        <v>21</v>
      </c>
      <c r="X442" s="30" t="s">
        <v>58</v>
      </c>
      <c r="Y442" s="1">
        <f t="shared" si="19"/>
        <v>3.1077765533019892E-2</v>
      </c>
      <c r="Z442" s="1">
        <v>7.9347878016171811E-2</v>
      </c>
      <c r="AA442" s="4">
        <f t="shared" si="20"/>
        <v>0.39919799334622047</v>
      </c>
      <c r="AB442" s="4">
        <f t="shared" si="18"/>
        <v>-1.3248236262080122</v>
      </c>
    </row>
    <row r="443" spans="1:28" x14ac:dyDescent="0.25">
      <c r="A443" s="21">
        <v>645.44818880000003</v>
      </c>
      <c r="B443" s="22">
        <v>7.1527111110000003</v>
      </c>
      <c r="C443" s="23" t="s">
        <v>1259</v>
      </c>
      <c r="D443" s="21">
        <v>8.8080756873930383E-2</v>
      </c>
      <c r="E443" s="24">
        <v>0.84881528937566031</v>
      </c>
      <c r="F443" s="25">
        <v>29466639.93</v>
      </c>
      <c r="G443" s="25">
        <v>32032823.629999999</v>
      </c>
      <c r="H443" s="25">
        <v>24103947.210000001</v>
      </c>
      <c r="I443" s="25">
        <v>23835482.52</v>
      </c>
      <c r="J443" s="25">
        <v>24536931.870000001</v>
      </c>
      <c r="K443" s="25">
        <v>29409269.920000002</v>
      </c>
      <c r="L443" s="25">
        <v>20065389.16</v>
      </c>
      <c r="M443" s="25">
        <v>25387824.489999998</v>
      </c>
      <c r="N443" s="25">
        <v>23351291.600000001</v>
      </c>
      <c r="O443" s="25">
        <v>23077128.579999998</v>
      </c>
      <c r="P443" s="25">
        <v>21852958.620000001</v>
      </c>
      <c r="Q443" s="25">
        <v>24949174.309999999</v>
      </c>
      <c r="R443" s="23"/>
      <c r="S443" s="23" t="s">
        <v>1258</v>
      </c>
      <c r="T443" s="23">
        <v>53580.188000000002</v>
      </c>
      <c r="U443" s="30" t="s">
        <v>1210</v>
      </c>
      <c r="V443" s="30" t="s">
        <v>20</v>
      </c>
      <c r="W443" s="30" t="s">
        <v>21</v>
      </c>
      <c r="X443" s="30" t="s">
        <v>20</v>
      </c>
      <c r="Y443" s="1">
        <f t="shared" si="19"/>
        <v>3.6905188737364064E-2</v>
      </c>
      <c r="Z443" s="1">
        <v>8.8080756873930383E-2</v>
      </c>
      <c r="AA443" s="4">
        <f t="shared" si="20"/>
        <v>0.84881528937566031</v>
      </c>
      <c r="AB443" s="4">
        <f t="shared" si="18"/>
        <v>-0.23647745170280191</v>
      </c>
    </row>
    <row r="444" spans="1:28" x14ac:dyDescent="0.25">
      <c r="A444" s="21">
        <v>706.53833320000001</v>
      </c>
      <c r="B444" s="22">
        <v>7.6789527780000002</v>
      </c>
      <c r="C444" s="23" t="s">
        <v>1263</v>
      </c>
      <c r="D444" s="21">
        <v>3.9814872244340924E-2</v>
      </c>
      <c r="E444" s="24">
        <v>0.36692205521307319</v>
      </c>
      <c r="F444" s="25">
        <v>39983019.270000003</v>
      </c>
      <c r="G444" s="25">
        <v>71532255.989999995</v>
      </c>
      <c r="H444" s="25">
        <v>42371884.039999999</v>
      </c>
      <c r="I444" s="25">
        <v>35054923.32</v>
      </c>
      <c r="J444" s="25">
        <v>24107323.559999999</v>
      </c>
      <c r="K444" s="25">
        <v>56169097.549999997</v>
      </c>
      <c r="L444" s="25">
        <v>6019290.9299999997</v>
      </c>
      <c r="M444" s="25">
        <v>15341270.73</v>
      </c>
      <c r="N444" s="25">
        <v>14884341.59</v>
      </c>
      <c r="O444" s="25">
        <v>23242761.32</v>
      </c>
      <c r="P444" s="25">
        <v>21382064.52</v>
      </c>
      <c r="Q444" s="25">
        <v>17912477.600000001</v>
      </c>
      <c r="R444" s="23" t="s">
        <v>1260</v>
      </c>
      <c r="S444" s="23" t="s">
        <v>1261</v>
      </c>
      <c r="T444" s="23">
        <v>5163875.8459999999</v>
      </c>
      <c r="U444" s="30" t="s">
        <v>1262</v>
      </c>
      <c r="V444" s="30" t="s">
        <v>20</v>
      </c>
      <c r="W444" s="30" t="s">
        <v>21</v>
      </c>
      <c r="X444" s="30" t="s">
        <v>20</v>
      </c>
      <c r="Y444" s="1">
        <f t="shared" si="19"/>
        <v>7.1383296857271206E-3</v>
      </c>
      <c r="Z444" s="1">
        <v>3.9814872244340924E-2</v>
      </c>
      <c r="AA444" s="4">
        <f t="shared" si="20"/>
        <v>0.36692205521307319</v>
      </c>
      <c r="AB444" s="4">
        <f t="shared" si="18"/>
        <v>-1.4464544691501589</v>
      </c>
    </row>
    <row r="445" spans="1:28" x14ac:dyDescent="0.25">
      <c r="A445" s="21">
        <v>730.53739259999998</v>
      </c>
      <c r="B445" s="22">
        <v>7.3495861109999998</v>
      </c>
      <c r="C445" s="23" t="s">
        <v>1265</v>
      </c>
      <c r="D445" s="21">
        <v>1.9831464527183849E-2</v>
      </c>
      <c r="E445" s="24">
        <v>0.38463593927079343</v>
      </c>
      <c r="F445" s="25">
        <v>73981058.129999995</v>
      </c>
      <c r="G445" s="25">
        <v>59306003.759999998</v>
      </c>
      <c r="H445" s="25">
        <v>77905023.640000001</v>
      </c>
      <c r="I445" s="25">
        <v>52677403.619999997</v>
      </c>
      <c r="J445" s="25">
        <v>39853547.689999998</v>
      </c>
      <c r="K445" s="25">
        <v>87510623.709999993</v>
      </c>
      <c r="L445" s="25">
        <v>10622207.289999999</v>
      </c>
      <c r="M445" s="25">
        <v>17749367.100000001</v>
      </c>
      <c r="N445" s="25">
        <v>31662075.010000002</v>
      </c>
      <c r="O445" s="25">
        <v>25323503.379999999</v>
      </c>
      <c r="P445" s="25">
        <v>33862765.670000002</v>
      </c>
      <c r="Q445" s="25">
        <v>31262608.050000001</v>
      </c>
      <c r="R445" s="23" t="s">
        <v>1264</v>
      </c>
      <c r="S445" s="23"/>
      <c r="T445" s="23"/>
      <c r="U445" s="30" t="s">
        <v>1262</v>
      </c>
      <c r="V445" s="30" t="s">
        <v>20</v>
      </c>
      <c r="W445" s="30" t="s">
        <v>21</v>
      </c>
      <c r="X445" s="30" t="s">
        <v>20</v>
      </c>
      <c r="Y445" s="1">
        <f t="shared" si="19"/>
        <v>1.3946620744418596E-3</v>
      </c>
      <c r="Z445" s="1">
        <v>1.9831464527183849E-2</v>
      </c>
      <c r="AA445" s="4">
        <f t="shared" si="20"/>
        <v>0.38463593927079343</v>
      </c>
      <c r="AB445" s="4">
        <f t="shared" ref="AB445:AB508" si="21">LOG(AA445,2)</f>
        <v>-1.3784345246553611</v>
      </c>
    </row>
    <row r="446" spans="1:28" x14ac:dyDescent="0.25">
      <c r="A446" s="21">
        <v>720.55663779999998</v>
      </c>
      <c r="B446" s="22">
        <v>7.9772805560000002</v>
      </c>
      <c r="C446" s="23" t="s">
        <v>1267</v>
      </c>
      <c r="D446" s="21">
        <v>0.52899356718944657</v>
      </c>
      <c r="E446" s="24">
        <v>0.84543183517650966</v>
      </c>
      <c r="F446" s="25">
        <v>14373354.289999999</v>
      </c>
      <c r="G446" s="25">
        <v>22082133.010000002</v>
      </c>
      <c r="H446" s="25">
        <v>13730741.029999999</v>
      </c>
      <c r="I446" s="25">
        <v>11755087.289999999</v>
      </c>
      <c r="J446" s="25">
        <v>8796589.5099999998</v>
      </c>
      <c r="K446" s="25">
        <v>21247638.57</v>
      </c>
      <c r="L446" s="25">
        <v>18605811.34</v>
      </c>
      <c r="M446" s="25">
        <v>10006077.83</v>
      </c>
      <c r="N446" s="25">
        <v>9541396.1420000009</v>
      </c>
      <c r="O446" s="25">
        <v>17053687.199999999</v>
      </c>
      <c r="P446" s="25">
        <v>15696317.48</v>
      </c>
      <c r="Q446" s="25">
        <v>6864217.0279999999</v>
      </c>
      <c r="R446" s="23" t="s">
        <v>1266</v>
      </c>
      <c r="S446" s="23"/>
      <c r="T446" s="23"/>
      <c r="U446" s="30" t="s">
        <v>1262</v>
      </c>
      <c r="V446" s="30" t="s">
        <v>20</v>
      </c>
      <c r="W446" s="30" t="s">
        <v>21</v>
      </c>
      <c r="X446" s="30" t="s">
        <v>20</v>
      </c>
      <c r="Y446" s="1">
        <f t="shared" si="19"/>
        <v>0.43391302406716048</v>
      </c>
      <c r="Z446" s="1">
        <v>0.52899356718944657</v>
      </c>
      <c r="AA446" s="4">
        <f t="shared" si="20"/>
        <v>0.84543183517650966</v>
      </c>
      <c r="AB446" s="4">
        <f t="shared" si="21"/>
        <v>-0.2422396560619077</v>
      </c>
    </row>
    <row r="447" spans="1:28" x14ac:dyDescent="0.25">
      <c r="A447" s="21">
        <v>776.54639169999996</v>
      </c>
      <c r="B447" s="22">
        <v>7.9261513890000002</v>
      </c>
      <c r="C447" s="23" t="s">
        <v>1270</v>
      </c>
      <c r="D447" s="21">
        <v>5.3339369647142235E-3</v>
      </c>
      <c r="E447" s="24">
        <v>0.72116388437147727</v>
      </c>
      <c r="F447" s="25">
        <v>4613228.62</v>
      </c>
      <c r="G447" s="25">
        <v>4396537.5310000004</v>
      </c>
      <c r="H447" s="25">
        <v>5016900.9189999998</v>
      </c>
      <c r="I447" s="25">
        <v>4477088.1270000003</v>
      </c>
      <c r="J447" s="25">
        <v>3914422.7560000001</v>
      </c>
      <c r="K447" s="25">
        <v>4666206.1770000001</v>
      </c>
      <c r="L447" s="25">
        <v>3021882.3369999998</v>
      </c>
      <c r="M447" s="25">
        <v>2939681.5639999998</v>
      </c>
      <c r="N447" s="25">
        <v>2974913.0619999999</v>
      </c>
      <c r="O447" s="25">
        <v>3735203.9470000002</v>
      </c>
      <c r="P447" s="25">
        <v>3537627.7319999998</v>
      </c>
      <c r="Q447" s="25">
        <v>3322971.023</v>
      </c>
      <c r="R447" s="23"/>
      <c r="S447" s="23" t="s">
        <v>1268</v>
      </c>
      <c r="T447" s="23" t="s">
        <v>1269</v>
      </c>
      <c r="U447" s="30" t="s">
        <v>1262</v>
      </c>
      <c r="V447" s="30" t="s">
        <v>26</v>
      </c>
      <c r="W447" s="30" t="s">
        <v>76</v>
      </c>
      <c r="X447" s="30" t="s">
        <v>26</v>
      </c>
      <c r="Y447" s="1">
        <f t="shared" si="19"/>
        <v>9.5871416032445206E-5</v>
      </c>
      <c r="Z447" s="1">
        <v>5.3339369647142235E-3</v>
      </c>
      <c r="AA447" s="4">
        <f t="shared" si="20"/>
        <v>0.72116388437147727</v>
      </c>
      <c r="AB447" s="4">
        <f t="shared" si="21"/>
        <v>-0.4716009459579526</v>
      </c>
    </row>
    <row r="448" spans="1:28" x14ac:dyDescent="0.25">
      <c r="A448" s="21">
        <v>788.5456686</v>
      </c>
      <c r="B448" s="22">
        <v>7.5641916670000002</v>
      </c>
      <c r="C448" s="23" t="s">
        <v>1273</v>
      </c>
      <c r="D448" s="21">
        <v>5.7186541427052054E-2</v>
      </c>
      <c r="E448" s="24">
        <v>0.49452593139971673</v>
      </c>
      <c r="F448" s="25">
        <v>3688782.4079999998</v>
      </c>
      <c r="G448" s="25">
        <v>2797026.034</v>
      </c>
      <c r="H448" s="25">
        <v>3865950.1129999999</v>
      </c>
      <c r="I448" s="25">
        <v>2511974.9070000001</v>
      </c>
      <c r="J448" s="25">
        <v>1755354.439</v>
      </c>
      <c r="K448" s="25">
        <v>5228258.9689999996</v>
      </c>
      <c r="L448" s="25">
        <v>855443.89069999999</v>
      </c>
      <c r="M448" s="25">
        <v>955406.17099999997</v>
      </c>
      <c r="N448" s="25">
        <v>2432516.4040000001</v>
      </c>
      <c r="O448" s="25">
        <v>1407909.3740000001</v>
      </c>
      <c r="P448" s="25">
        <v>2181681.0040000002</v>
      </c>
      <c r="Q448" s="25">
        <v>1982070.8529999999</v>
      </c>
      <c r="R448" s="23"/>
      <c r="S448" s="23" t="s">
        <v>1271</v>
      </c>
      <c r="T448" s="23" t="s">
        <v>1272</v>
      </c>
      <c r="U448" s="30" t="s">
        <v>1262</v>
      </c>
      <c r="V448" s="30" t="s">
        <v>26</v>
      </c>
      <c r="W448" s="30" t="s">
        <v>21</v>
      </c>
      <c r="X448" s="30" t="s">
        <v>26</v>
      </c>
      <c r="Y448" s="1">
        <f t="shared" si="19"/>
        <v>1.9191755594746618E-2</v>
      </c>
      <c r="Z448" s="1">
        <v>5.7186541427052054E-2</v>
      </c>
      <c r="AA448" s="4">
        <f t="shared" si="20"/>
        <v>0.49452593139971673</v>
      </c>
      <c r="AB448" s="4">
        <f t="shared" si="21"/>
        <v>-1.0158819214845807</v>
      </c>
    </row>
    <row r="449" spans="1:28" x14ac:dyDescent="0.25">
      <c r="A449" s="21">
        <v>778.56083269999999</v>
      </c>
      <c r="B449" s="22">
        <v>8.3090194440000005</v>
      </c>
      <c r="C449" s="23" t="s">
        <v>1277</v>
      </c>
      <c r="D449" s="21">
        <v>7.7312938856878038E-2</v>
      </c>
      <c r="E449" s="24">
        <v>0.50530327653626339</v>
      </c>
      <c r="F449" s="25">
        <v>10020329.689999999</v>
      </c>
      <c r="G449" s="25">
        <v>14236737.23</v>
      </c>
      <c r="H449" s="25">
        <v>10423243.130000001</v>
      </c>
      <c r="I449" s="25">
        <v>8530243.2300000004</v>
      </c>
      <c r="J449" s="25">
        <v>3842301.0040000002</v>
      </c>
      <c r="K449" s="25">
        <v>11790475.470000001</v>
      </c>
      <c r="L449" s="25">
        <v>1694690.1740000001</v>
      </c>
      <c r="M449" s="25">
        <v>3643991.2110000001</v>
      </c>
      <c r="N449" s="25">
        <v>3821989.5580000002</v>
      </c>
      <c r="O449" s="25">
        <v>10389822.310000001</v>
      </c>
      <c r="P449" s="25">
        <v>6653559.8839999996</v>
      </c>
      <c r="Q449" s="25">
        <v>3529674.19</v>
      </c>
      <c r="R449" s="23" t="s">
        <v>1274</v>
      </c>
      <c r="S449" s="23" t="s">
        <v>1275</v>
      </c>
      <c r="T449" s="23" t="s">
        <v>1276</v>
      </c>
      <c r="U449" s="30" t="s">
        <v>1262</v>
      </c>
      <c r="V449" s="30" t="s">
        <v>26</v>
      </c>
      <c r="W449" s="30" t="s">
        <v>21</v>
      </c>
      <c r="X449" s="30" t="s">
        <v>188</v>
      </c>
      <c r="Y449" s="1">
        <f t="shared" si="19"/>
        <v>2.9560829562923951E-2</v>
      </c>
      <c r="Z449" s="1">
        <v>7.7312938856878038E-2</v>
      </c>
      <c r="AA449" s="4">
        <f t="shared" si="20"/>
        <v>0.50530327653626339</v>
      </c>
      <c r="AB449" s="4">
        <f t="shared" si="21"/>
        <v>-0.98477856003877406</v>
      </c>
    </row>
    <row r="450" spans="1:28" x14ac:dyDescent="0.25">
      <c r="A450" s="21">
        <v>776.54636740000001</v>
      </c>
      <c r="B450" s="22">
        <v>7.7484083330000004</v>
      </c>
      <c r="C450" s="23" t="s">
        <v>1280</v>
      </c>
      <c r="D450" s="21">
        <v>3.5433559713304169E-2</v>
      </c>
      <c r="E450" s="24">
        <v>0.4613009672485337</v>
      </c>
      <c r="F450" s="25">
        <v>20317670.370000001</v>
      </c>
      <c r="G450" s="25">
        <v>13098144.84</v>
      </c>
      <c r="H450" s="25">
        <v>18723937.510000002</v>
      </c>
      <c r="I450" s="25">
        <v>11048496.17</v>
      </c>
      <c r="J450" s="25">
        <v>9108057.6799999997</v>
      </c>
      <c r="K450" s="25">
        <v>14840732.220000001</v>
      </c>
      <c r="L450" s="25">
        <v>3467618.5809999998</v>
      </c>
      <c r="M450" s="25">
        <v>5923585.9670000002</v>
      </c>
      <c r="N450" s="25">
        <v>9029440.5219999999</v>
      </c>
      <c r="O450" s="25">
        <v>5170653.2790000001</v>
      </c>
      <c r="P450" s="25">
        <v>8227304.1339999996</v>
      </c>
      <c r="Q450" s="25">
        <v>8377797.7939999998</v>
      </c>
      <c r="R450" s="23"/>
      <c r="S450" s="23" t="s">
        <v>1278</v>
      </c>
      <c r="T450" s="23" t="s">
        <v>1279</v>
      </c>
      <c r="U450" s="30" t="s">
        <v>1262</v>
      </c>
      <c r="V450" s="30" t="s">
        <v>26</v>
      </c>
      <c r="W450" s="30" t="s">
        <v>21</v>
      </c>
      <c r="X450" s="30" t="s">
        <v>188</v>
      </c>
      <c r="Y450" s="1">
        <f t="shared" si="19"/>
        <v>5.0950216581221678E-3</v>
      </c>
      <c r="Z450" s="1">
        <v>3.5433559713304169E-2</v>
      </c>
      <c r="AA450" s="4">
        <f t="shared" si="20"/>
        <v>0.4613009672485337</v>
      </c>
      <c r="AB450" s="4">
        <f t="shared" si="21"/>
        <v>-1.1162197774605984</v>
      </c>
    </row>
    <row r="451" spans="1:28" x14ac:dyDescent="0.25">
      <c r="A451" s="21">
        <v>804.57774649999999</v>
      </c>
      <c r="B451" s="22">
        <v>8.3523708330000002</v>
      </c>
      <c r="C451" s="23" t="s">
        <v>1284</v>
      </c>
      <c r="D451" s="21">
        <v>1.2177201935034477E-2</v>
      </c>
      <c r="E451" s="24">
        <v>0.44310284117193677</v>
      </c>
      <c r="F451" s="25">
        <v>107979950.8</v>
      </c>
      <c r="G451" s="25">
        <v>80873854.439999998</v>
      </c>
      <c r="H451" s="25">
        <v>95885358.819999993</v>
      </c>
      <c r="I451" s="25">
        <v>71217962.840000004</v>
      </c>
      <c r="J451" s="25">
        <v>63668399.710000001</v>
      </c>
      <c r="K451" s="25">
        <v>105945087.3</v>
      </c>
      <c r="L451" s="25">
        <v>19025520.640000001</v>
      </c>
      <c r="M451" s="25">
        <v>33264251.969999999</v>
      </c>
      <c r="N451" s="25">
        <v>45711366.299999997</v>
      </c>
      <c r="O451" s="25">
        <v>36357212.630000003</v>
      </c>
      <c r="P451" s="25">
        <v>57415807.609999999</v>
      </c>
      <c r="Q451" s="25">
        <v>41107673.109999999</v>
      </c>
      <c r="R451" s="23" t="s">
        <v>1281</v>
      </c>
      <c r="S451" s="23" t="s">
        <v>1282</v>
      </c>
      <c r="T451" s="23" t="s">
        <v>1283</v>
      </c>
      <c r="U451" s="30" t="s">
        <v>1262</v>
      </c>
      <c r="V451" s="30" t="s">
        <v>26</v>
      </c>
      <c r="W451" s="30" t="s">
        <v>21</v>
      </c>
      <c r="X451" s="30" t="s">
        <v>929</v>
      </c>
      <c r="Y451" s="1">
        <f t="shared" ref="Y451:Y514" si="22">TTEST(L451:Q451,F451:K451,2,3)</f>
        <v>5.027494191126667E-4</v>
      </c>
      <c r="Z451" s="1">
        <v>1.2177201935034477E-2</v>
      </c>
      <c r="AA451" s="4">
        <f t="shared" ref="AA451:AA514" si="23">AVERAGE(L451:Q451)/AVERAGE(F451:K451)</f>
        <v>0.44310284117193677</v>
      </c>
      <c r="AB451" s="4">
        <f t="shared" si="21"/>
        <v>-1.1742865174845778</v>
      </c>
    </row>
    <row r="452" spans="1:28" x14ac:dyDescent="0.25">
      <c r="A452" s="21">
        <v>802.56106269999998</v>
      </c>
      <c r="B452" s="22">
        <v>7.8564347220000004</v>
      </c>
      <c r="C452" s="23" t="s">
        <v>1288</v>
      </c>
      <c r="D452" s="21">
        <v>3.9814872244340924E-2</v>
      </c>
      <c r="E452" s="24">
        <v>0.53037523645793916</v>
      </c>
      <c r="F452" s="25">
        <v>186988434.5</v>
      </c>
      <c r="G452" s="25">
        <v>154064163.19999999</v>
      </c>
      <c r="H452" s="25">
        <v>224023649.30000001</v>
      </c>
      <c r="I452" s="25">
        <v>154321365.59999999</v>
      </c>
      <c r="J452" s="25">
        <v>107178398.7</v>
      </c>
      <c r="K452" s="25">
        <v>235003855.40000001</v>
      </c>
      <c r="L452" s="25">
        <v>49501727.380000003</v>
      </c>
      <c r="M452" s="25">
        <v>59662231.899999999</v>
      </c>
      <c r="N452" s="25">
        <v>137455765.5</v>
      </c>
      <c r="O452" s="25">
        <v>80302495.239999995</v>
      </c>
      <c r="P452" s="25">
        <v>125306539.09999999</v>
      </c>
      <c r="Q452" s="25">
        <v>110806913.7</v>
      </c>
      <c r="R452" s="23" t="s">
        <v>1285</v>
      </c>
      <c r="S452" s="23" t="s">
        <v>1286</v>
      </c>
      <c r="T452" s="23" t="s">
        <v>1287</v>
      </c>
      <c r="U452" s="30" t="s">
        <v>1262</v>
      </c>
      <c r="V452" s="30" t="s">
        <v>26</v>
      </c>
      <c r="W452" s="30" t="s">
        <v>21</v>
      </c>
      <c r="X452" s="30" t="s">
        <v>188</v>
      </c>
      <c r="Y452" s="1">
        <f t="shared" si="22"/>
        <v>7.7484467274544595E-3</v>
      </c>
      <c r="Z452" s="1">
        <v>3.9814872244340924E-2</v>
      </c>
      <c r="AA452" s="4">
        <f t="shared" si="23"/>
        <v>0.53037523645793916</v>
      </c>
      <c r="AB452" s="4">
        <f t="shared" si="21"/>
        <v>-0.9149146781724441</v>
      </c>
    </row>
    <row r="453" spans="1:28" x14ac:dyDescent="0.25">
      <c r="A453" s="21">
        <v>800.54614449999997</v>
      </c>
      <c r="B453" s="22">
        <v>7.4360361109999999</v>
      </c>
      <c r="C453" s="23" t="s">
        <v>1292</v>
      </c>
      <c r="D453" s="21">
        <v>0.19929930827301318</v>
      </c>
      <c r="E453" s="24">
        <v>0.65066747007110659</v>
      </c>
      <c r="F453" s="25">
        <v>24612140.379999999</v>
      </c>
      <c r="G453" s="25">
        <v>10818353.890000001</v>
      </c>
      <c r="H453" s="25">
        <v>22662208.399999999</v>
      </c>
      <c r="I453" s="25">
        <v>17533642.68</v>
      </c>
      <c r="J453" s="25">
        <v>13337150.050000001</v>
      </c>
      <c r="K453" s="25">
        <v>27393939.73</v>
      </c>
      <c r="L453" s="25">
        <v>5602019.0669999998</v>
      </c>
      <c r="M453" s="25">
        <v>5836032.9040000001</v>
      </c>
      <c r="N453" s="25">
        <v>21720611.199999999</v>
      </c>
      <c r="O453" s="25">
        <v>7668975.5489999996</v>
      </c>
      <c r="P453" s="25">
        <v>14686438.24</v>
      </c>
      <c r="Q453" s="25">
        <v>20195920.98</v>
      </c>
      <c r="R453" s="23" t="s">
        <v>1289</v>
      </c>
      <c r="S453" s="23" t="s">
        <v>1290</v>
      </c>
      <c r="T453" s="23" t="s">
        <v>1291</v>
      </c>
      <c r="U453" s="30" t="s">
        <v>1262</v>
      </c>
      <c r="V453" s="30" t="s">
        <v>26</v>
      </c>
      <c r="W453" s="30" t="s">
        <v>21</v>
      </c>
      <c r="X453" s="30" t="s">
        <v>188</v>
      </c>
      <c r="Y453" s="1">
        <f t="shared" si="22"/>
        <v>0.12146836925789856</v>
      </c>
      <c r="Z453" s="1">
        <v>0.19929930827301318</v>
      </c>
      <c r="AA453" s="4">
        <f t="shared" si="23"/>
        <v>0.65066747007110659</v>
      </c>
      <c r="AB453" s="4">
        <f t="shared" si="21"/>
        <v>-0.62000766646756122</v>
      </c>
    </row>
    <row r="454" spans="1:28" x14ac:dyDescent="0.25">
      <c r="A454" s="21">
        <v>806.59268280000003</v>
      </c>
      <c r="B454" s="22">
        <v>8.9894388890000005</v>
      </c>
      <c r="C454" s="23" t="s">
        <v>1296</v>
      </c>
      <c r="D454" s="21">
        <v>0.22474170334101146</v>
      </c>
      <c r="E454" s="24">
        <v>0.61349963551083975</v>
      </c>
      <c r="F454" s="25">
        <v>4439152.1090000002</v>
      </c>
      <c r="G454" s="25">
        <v>4294785.1459999997</v>
      </c>
      <c r="H454" s="25">
        <v>3746806.5959999999</v>
      </c>
      <c r="I454" s="25">
        <v>2825460.57</v>
      </c>
      <c r="J454" s="25">
        <v>1020548.768</v>
      </c>
      <c r="K454" s="25">
        <v>3945423.0619999999</v>
      </c>
      <c r="L454" s="25">
        <v>911856.00800000003</v>
      </c>
      <c r="M454" s="25">
        <v>1159972.5449999999</v>
      </c>
      <c r="N454" s="25">
        <v>1541378.375</v>
      </c>
      <c r="O454" s="25">
        <v>5052375.7280000001</v>
      </c>
      <c r="P454" s="25">
        <v>2493550.7889999999</v>
      </c>
      <c r="Q454" s="25">
        <v>1277839.2960000001</v>
      </c>
      <c r="R454" s="23" t="s">
        <v>1293</v>
      </c>
      <c r="S454" s="23" t="s">
        <v>1294</v>
      </c>
      <c r="T454" s="23" t="s">
        <v>1295</v>
      </c>
      <c r="U454" s="30" t="s">
        <v>1262</v>
      </c>
      <c r="V454" s="30" t="s">
        <v>26</v>
      </c>
      <c r="W454" s="30" t="s">
        <v>21</v>
      </c>
      <c r="X454" s="30" t="s">
        <v>188</v>
      </c>
      <c r="Y454" s="1">
        <f t="shared" si="22"/>
        <v>0.14578832716729012</v>
      </c>
      <c r="Z454" s="1">
        <v>0.22474170334101146</v>
      </c>
      <c r="AA454" s="4">
        <f t="shared" si="23"/>
        <v>0.61349963551083975</v>
      </c>
      <c r="AB454" s="4">
        <f t="shared" si="21"/>
        <v>-0.70486560812527854</v>
      </c>
    </row>
    <row r="455" spans="1:28" x14ac:dyDescent="0.25">
      <c r="A455" s="21">
        <v>816.57747210000002</v>
      </c>
      <c r="B455" s="22">
        <v>8.1630513889999996</v>
      </c>
      <c r="C455" s="23" t="s">
        <v>1298</v>
      </c>
      <c r="D455" s="21">
        <v>5.1409298706201839E-2</v>
      </c>
      <c r="E455" s="24">
        <v>0.43711739295040669</v>
      </c>
      <c r="F455" s="25">
        <v>3379142.2570000002</v>
      </c>
      <c r="G455" s="25">
        <v>2368116.6349999998</v>
      </c>
      <c r="H455" s="25">
        <v>3674966.895</v>
      </c>
      <c r="I455" s="25">
        <v>1632165.6769999999</v>
      </c>
      <c r="J455" s="25">
        <v>1299691.409</v>
      </c>
      <c r="K455" s="25">
        <v>3559401.1609999998</v>
      </c>
      <c r="L455" s="25">
        <v>615738.41299999994</v>
      </c>
      <c r="M455" s="25">
        <v>581017.42420000001</v>
      </c>
      <c r="N455" s="25">
        <v>1705702.7790000001</v>
      </c>
      <c r="O455" s="25">
        <v>847814.4865</v>
      </c>
      <c r="P455" s="25">
        <v>1663498.932</v>
      </c>
      <c r="Q455" s="25">
        <v>1542288.6189999999</v>
      </c>
      <c r="R455" s="23"/>
      <c r="S455" s="23" t="s">
        <v>1297</v>
      </c>
      <c r="T455" s="23">
        <v>72410.850000000006</v>
      </c>
      <c r="U455" s="30" t="s">
        <v>1262</v>
      </c>
      <c r="V455" s="30" t="s">
        <v>26</v>
      </c>
      <c r="W455" s="30" t="s">
        <v>21</v>
      </c>
      <c r="X455" s="30" t="s">
        <v>26</v>
      </c>
      <c r="Y455" s="1">
        <f t="shared" si="22"/>
        <v>1.4974145346693486E-2</v>
      </c>
      <c r="Z455" s="1">
        <v>5.1409298706201839E-2</v>
      </c>
      <c r="AA455" s="4">
        <f t="shared" si="23"/>
        <v>0.43711739295040669</v>
      </c>
      <c r="AB455" s="4">
        <f t="shared" si="21"/>
        <v>-1.1939073106231484</v>
      </c>
    </row>
    <row r="456" spans="1:28" x14ac:dyDescent="0.25">
      <c r="A456" s="21">
        <v>832.60884120000003</v>
      </c>
      <c r="B456" s="22">
        <v>9.0252374999999994</v>
      </c>
      <c r="C456" s="23" t="s">
        <v>1302</v>
      </c>
      <c r="D456" s="21">
        <v>1.6985800628848666E-2</v>
      </c>
      <c r="E456" s="24">
        <v>0.43988763437528583</v>
      </c>
      <c r="F456" s="25">
        <v>23718620.280000001</v>
      </c>
      <c r="G456" s="25">
        <v>21901879.829999998</v>
      </c>
      <c r="H456" s="25">
        <v>23671398.559999999</v>
      </c>
      <c r="I456" s="25">
        <v>18233456.32</v>
      </c>
      <c r="J456" s="25">
        <v>13151707.58</v>
      </c>
      <c r="K456" s="25">
        <v>27180977.969999999</v>
      </c>
      <c r="L456" s="25">
        <v>4656886.6880000001</v>
      </c>
      <c r="M456" s="25">
        <v>7860658.9170000004</v>
      </c>
      <c r="N456" s="25">
        <v>11489118.82</v>
      </c>
      <c r="O456" s="25">
        <v>8904259.2210000008</v>
      </c>
      <c r="P456" s="25">
        <v>13457493.029999999</v>
      </c>
      <c r="Q456" s="25">
        <v>9874754.3129999992</v>
      </c>
      <c r="R456" s="23" t="s">
        <v>1299</v>
      </c>
      <c r="S456" s="23" t="s">
        <v>1300</v>
      </c>
      <c r="T456" s="23" t="s">
        <v>1301</v>
      </c>
      <c r="U456" s="30" t="s">
        <v>1262</v>
      </c>
      <c r="V456" s="30" t="s">
        <v>26</v>
      </c>
      <c r="W456" s="30" t="s">
        <v>21</v>
      </c>
      <c r="X456" s="30" t="s">
        <v>188</v>
      </c>
      <c r="Y456" s="1">
        <f t="shared" si="22"/>
        <v>8.9616045689866778E-4</v>
      </c>
      <c r="Z456" s="1">
        <v>1.6985800628848666E-2</v>
      </c>
      <c r="AA456" s="4">
        <f t="shared" si="23"/>
        <v>0.43988763437528583</v>
      </c>
      <c r="AB456" s="4">
        <f t="shared" si="21"/>
        <v>-1.1847930484840556</v>
      </c>
    </row>
    <row r="457" spans="1:28" x14ac:dyDescent="0.25">
      <c r="A457" s="21">
        <v>830.59289550000005</v>
      </c>
      <c r="B457" s="22">
        <v>8.4790236110000006</v>
      </c>
      <c r="C457" s="23" t="s">
        <v>1305</v>
      </c>
      <c r="D457" s="21">
        <v>3.9814872244340924E-2</v>
      </c>
      <c r="E457" s="24">
        <v>0.47557391764526841</v>
      </c>
      <c r="F457" s="25">
        <v>53328142.950000003</v>
      </c>
      <c r="G457" s="25">
        <v>46445994.609999999</v>
      </c>
      <c r="H457" s="25">
        <v>69235982.920000002</v>
      </c>
      <c r="I457" s="25">
        <v>44307354.020000003</v>
      </c>
      <c r="J457" s="25">
        <v>29001056.550000001</v>
      </c>
      <c r="K457" s="25">
        <v>74381842.25</v>
      </c>
      <c r="L457" s="25">
        <v>13390339.59</v>
      </c>
      <c r="M457" s="25">
        <v>15538222.949999999</v>
      </c>
      <c r="N457" s="25">
        <v>36319053.100000001</v>
      </c>
      <c r="O457" s="25">
        <v>22343575.039999999</v>
      </c>
      <c r="P457" s="25">
        <v>32585864.170000002</v>
      </c>
      <c r="Q457" s="25">
        <v>30437382.399999999</v>
      </c>
      <c r="R457" s="23"/>
      <c r="S457" s="23" t="s">
        <v>1303</v>
      </c>
      <c r="T457" s="23" t="s">
        <v>1304</v>
      </c>
      <c r="U457" s="30" t="s">
        <v>1262</v>
      </c>
      <c r="V457" s="30" t="s">
        <v>26</v>
      </c>
      <c r="W457" s="30" t="s">
        <v>76</v>
      </c>
      <c r="X457" s="30" t="s">
        <v>929</v>
      </c>
      <c r="Y457" s="1">
        <f t="shared" si="22"/>
        <v>8.1249226393819967E-3</v>
      </c>
      <c r="Z457" s="1">
        <v>3.9814872244340924E-2</v>
      </c>
      <c r="AA457" s="4">
        <f t="shared" si="23"/>
        <v>0.47557391764526841</v>
      </c>
      <c r="AB457" s="4">
        <f t="shared" si="21"/>
        <v>-1.0722585007366481</v>
      </c>
    </row>
    <row r="458" spans="1:28" x14ac:dyDescent="0.25">
      <c r="A458" s="21">
        <v>828.577403</v>
      </c>
      <c r="B458" s="22">
        <v>8.0421541669999996</v>
      </c>
      <c r="C458" s="23" t="s">
        <v>1308</v>
      </c>
      <c r="D458" s="21">
        <v>0.11332023437669854</v>
      </c>
      <c r="E458" s="24">
        <v>0.62595937157669379</v>
      </c>
      <c r="F458" s="25">
        <v>7360103.727</v>
      </c>
      <c r="G458" s="25">
        <v>4984161.5410000002</v>
      </c>
      <c r="H458" s="25">
        <v>9143556.4529999997</v>
      </c>
      <c r="I458" s="25">
        <v>6964361.9009999996</v>
      </c>
      <c r="J458" s="25">
        <v>4247188.88</v>
      </c>
      <c r="K458" s="25">
        <v>9096605.432</v>
      </c>
      <c r="L458" s="25">
        <v>2259816.42</v>
      </c>
      <c r="M458" s="25">
        <v>2085666.459</v>
      </c>
      <c r="N458" s="25">
        <v>7147503.1900000004</v>
      </c>
      <c r="O458" s="25">
        <v>3466199.1660000002</v>
      </c>
      <c r="P458" s="25">
        <v>4890294.7549999999</v>
      </c>
      <c r="Q458" s="25">
        <v>6313104.0920000002</v>
      </c>
      <c r="R458" s="23"/>
      <c r="S458" s="23" t="s">
        <v>1306</v>
      </c>
      <c r="T458" s="23" t="s">
        <v>1307</v>
      </c>
      <c r="U458" s="30" t="s">
        <v>1262</v>
      </c>
      <c r="V458" s="30" t="s">
        <v>26</v>
      </c>
      <c r="W458" s="30" t="s">
        <v>21</v>
      </c>
      <c r="X458" s="30" t="s">
        <v>26</v>
      </c>
      <c r="Y458" s="1">
        <f t="shared" si="22"/>
        <v>5.4623315590075279E-2</v>
      </c>
      <c r="Z458" s="1">
        <v>0.11332023437669854</v>
      </c>
      <c r="AA458" s="4">
        <f t="shared" si="23"/>
        <v>0.62595937157669379</v>
      </c>
      <c r="AB458" s="4">
        <f t="shared" si="21"/>
        <v>-0.67585907403456658</v>
      </c>
    </row>
    <row r="459" spans="1:28" x14ac:dyDescent="0.25">
      <c r="A459" s="21">
        <v>828.57720619999998</v>
      </c>
      <c r="B459" s="22">
        <v>7.8947374999999997</v>
      </c>
      <c r="C459" s="23" t="s">
        <v>1310</v>
      </c>
      <c r="D459" s="21">
        <v>2.5532523234636492E-2</v>
      </c>
      <c r="E459" s="24">
        <v>0.50127827714377371</v>
      </c>
      <c r="F459" s="25">
        <v>24922585.079999998</v>
      </c>
      <c r="G459" s="25">
        <v>24264437.449999999</v>
      </c>
      <c r="H459" s="25">
        <v>30132509.82</v>
      </c>
      <c r="I459" s="25">
        <v>33017988.370000001</v>
      </c>
      <c r="J459" s="25">
        <v>22074281.09</v>
      </c>
      <c r="K459" s="25">
        <v>39238633.920000002</v>
      </c>
      <c r="L459" s="25">
        <v>7040772.1969999997</v>
      </c>
      <c r="M459" s="25">
        <v>9373505.9210000001</v>
      </c>
      <c r="N459" s="25">
        <v>18531951.23</v>
      </c>
      <c r="O459" s="25">
        <v>13332759.199999999</v>
      </c>
      <c r="P459" s="25">
        <v>23771449.829999998</v>
      </c>
      <c r="Q459" s="25">
        <v>14996752.869999999</v>
      </c>
      <c r="R459" s="23"/>
      <c r="S459" s="23" t="s">
        <v>1309</v>
      </c>
      <c r="T459" s="23">
        <v>992519.10400000005</v>
      </c>
      <c r="U459" s="30" t="s">
        <v>1262</v>
      </c>
      <c r="V459" s="30" t="s">
        <v>26</v>
      </c>
      <c r="W459" s="30" t="s">
        <v>21</v>
      </c>
      <c r="X459" s="30" t="s">
        <v>188</v>
      </c>
      <c r="Y459" s="1">
        <f t="shared" si="22"/>
        <v>2.6283479800361096E-3</v>
      </c>
      <c r="Z459" s="1">
        <v>2.5532523234636492E-2</v>
      </c>
      <c r="AA459" s="4">
        <f t="shared" si="23"/>
        <v>0.50127827714377371</v>
      </c>
      <c r="AB459" s="4">
        <f t="shared" si="21"/>
        <v>-0.9963163784929947</v>
      </c>
    </row>
    <row r="460" spans="1:28" x14ac:dyDescent="0.25">
      <c r="A460" s="21">
        <v>826.5622214</v>
      </c>
      <c r="B460" s="22">
        <v>7.4210680560000002</v>
      </c>
      <c r="C460" s="23" t="s">
        <v>1314</v>
      </c>
      <c r="D460" s="21">
        <v>5.1409298706201839E-2</v>
      </c>
      <c r="E460" s="24">
        <v>0.50304667102321032</v>
      </c>
      <c r="F460" s="25">
        <v>29928438.350000001</v>
      </c>
      <c r="G460" s="25">
        <v>25518848.359999999</v>
      </c>
      <c r="H460" s="25">
        <v>42636625.82</v>
      </c>
      <c r="I460" s="25">
        <v>33591165.280000001</v>
      </c>
      <c r="J460" s="25">
        <v>18651454.420000002</v>
      </c>
      <c r="K460" s="25">
        <v>47126099.32</v>
      </c>
      <c r="L460" s="25">
        <v>7830530.7290000003</v>
      </c>
      <c r="M460" s="25">
        <v>7673833.5070000002</v>
      </c>
      <c r="N460" s="25">
        <v>27597756.300000001</v>
      </c>
      <c r="O460" s="25">
        <v>12554346.99</v>
      </c>
      <c r="P460" s="25">
        <v>23136996.859999999</v>
      </c>
      <c r="Q460" s="25">
        <v>20534424.600000001</v>
      </c>
      <c r="R460" s="23" t="s">
        <v>1311</v>
      </c>
      <c r="S460" s="23" t="s">
        <v>1312</v>
      </c>
      <c r="T460" s="23" t="s">
        <v>1313</v>
      </c>
      <c r="U460" s="30" t="s">
        <v>1262</v>
      </c>
      <c r="V460" s="30" t="s">
        <v>26</v>
      </c>
      <c r="W460" s="30" t="s">
        <v>21</v>
      </c>
      <c r="X460" s="30" t="s">
        <v>188</v>
      </c>
      <c r="Y460" s="1">
        <f t="shared" si="22"/>
        <v>1.5096528064337041E-2</v>
      </c>
      <c r="Z460" s="1">
        <v>5.1409298706201839E-2</v>
      </c>
      <c r="AA460" s="4">
        <f t="shared" si="23"/>
        <v>0.50304667102321032</v>
      </c>
      <c r="AB460" s="4">
        <f t="shared" si="21"/>
        <v>-0.99123584012451549</v>
      </c>
    </row>
    <row r="461" spans="1:28" x14ac:dyDescent="0.25">
      <c r="A461" s="21">
        <v>824.54601809999997</v>
      </c>
      <c r="B461" s="22">
        <v>6.9943458329999997</v>
      </c>
      <c r="C461" s="23" t="s">
        <v>1317</v>
      </c>
      <c r="D461" s="21">
        <v>0.11332023437669854</v>
      </c>
      <c r="E461" s="24">
        <v>0.56724468067989797</v>
      </c>
      <c r="F461" s="25">
        <v>10037165.51</v>
      </c>
      <c r="G461" s="25">
        <v>5623955.0439999998</v>
      </c>
      <c r="H461" s="25">
        <v>13750918.359999999</v>
      </c>
      <c r="I461" s="25">
        <v>9811543.1649999991</v>
      </c>
      <c r="J461" s="25">
        <v>5850590.585</v>
      </c>
      <c r="K461" s="25">
        <v>13186091.439999999</v>
      </c>
      <c r="L461" s="25">
        <v>2623268.5279999999</v>
      </c>
      <c r="M461" s="25">
        <v>2128441.4130000002</v>
      </c>
      <c r="N461" s="25">
        <v>9798050.0089999996</v>
      </c>
      <c r="O461" s="25">
        <v>3818905.7850000001</v>
      </c>
      <c r="P461" s="25">
        <v>5957489.4100000001</v>
      </c>
      <c r="Q461" s="25">
        <v>8721669.7630000003</v>
      </c>
      <c r="R461" s="23" t="s">
        <v>1315</v>
      </c>
      <c r="S461" s="23" t="s">
        <v>1316</v>
      </c>
      <c r="T461" s="23">
        <v>394732.245</v>
      </c>
      <c r="U461" s="30" t="s">
        <v>1262</v>
      </c>
      <c r="V461" s="30" t="s">
        <v>26</v>
      </c>
      <c r="W461" s="30" t="s">
        <v>21</v>
      </c>
      <c r="X461" s="30" t="s">
        <v>188</v>
      </c>
      <c r="Y461" s="1">
        <f t="shared" si="22"/>
        <v>5.456844979891394E-2</v>
      </c>
      <c r="Z461" s="1">
        <v>0.11332023437669854</v>
      </c>
      <c r="AA461" s="4">
        <f t="shared" si="23"/>
        <v>0.56724468067989797</v>
      </c>
      <c r="AB461" s="4">
        <f t="shared" si="21"/>
        <v>-0.8179569197561033</v>
      </c>
    </row>
    <row r="462" spans="1:28" x14ac:dyDescent="0.25">
      <c r="A462" s="21">
        <v>858.62359059999994</v>
      </c>
      <c r="B462" s="22">
        <v>9.1577652779999994</v>
      </c>
      <c r="C462" s="23" t="s">
        <v>1320</v>
      </c>
      <c r="D462" s="21">
        <v>4.2867611032473864E-2</v>
      </c>
      <c r="E462" s="24">
        <v>0.40757197903867992</v>
      </c>
      <c r="F462" s="25">
        <v>7042285.8700000001</v>
      </c>
      <c r="G462" s="25">
        <v>6462654.233</v>
      </c>
      <c r="H462" s="25">
        <v>9309076.5580000002</v>
      </c>
      <c r="I462" s="25">
        <v>5345380.585</v>
      </c>
      <c r="J462" s="25">
        <v>3397132.4640000002</v>
      </c>
      <c r="K462" s="25">
        <v>10625748.710000001</v>
      </c>
      <c r="L462" s="25">
        <v>1284483.959</v>
      </c>
      <c r="M462" s="25">
        <v>1737978.763</v>
      </c>
      <c r="N462" s="25">
        <v>3993099.9079999998</v>
      </c>
      <c r="O462" s="25">
        <v>2522814.8730000001</v>
      </c>
      <c r="P462" s="25">
        <v>4306187.682</v>
      </c>
      <c r="Q462" s="25">
        <v>3347749.5109999999</v>
      </c>
      <c r="R462" s="23"/>
      <c r="S462" s="23" t="s">
        <v>1318</v>
      </c>
      <c r="T462" s="23" t="s">
        <v>1319</v>
      </c>
      <c r="U462" s="30" t="s">
        <v>1262</v>
      </c>
      <c r="V462" s="30" t="s">
        <v>26</v>
      </c>
      <c r="W462" s="30" t="s">
        <v>21</v>
      </c>
      <c r="X462" s="30" t="s">
        <v>188</v>
      </c>
      <c r="Y462" s="1">
        <f t="shared" si="22"/>
        <v>9.5461928323423602E-3</v>
      </c>
      <c r="Z462" s="1">
        <v>4.2867611032473864E-2</v>
      </c>
      <c r="AA462" s="4">
        <f t="shared" si="23"/>
        <v>0.40757197903867992</v>
      </c>
      <c r="AB462" s="4">
        <f t="shared" si="21"/>
        <v>-1.2948732266308345</v>
      </c>
    </row>
    <row r="463" spans="1:28" x14ac:dyDescent="0.25">
      <c r="A463" s="21">
        <v>856.60953319999999</v>
      </c>
      <c r="B463" s="22">
        <v>8.4673958329999994</v>
      </c>
      <c r="C463" s="23" t="s">
        <v>1323</v>
      </c>
      <c r="D463" s="21">
        <v>0.10605507560820011</v>
      </c>
      <c r="E463" s="24">
        <v>0.58821157168012572</v>
      </c>
      <c r="F463" s="25">
        <v>1462527.9040000001</v>
      </c>
      <c r="G463" s="25">
        <v>1613512.8840000001</v>
      </c>
      <c r="H463" s="25">
        <v>2353674.9929999998</v>
      </c>
      <c r="I463" s="25">
        <v>1559785.801</v>
      </c>
      <c r="J463" s="25">
        <v>959674.68220000004</v>
      </c>
      <c r="K463" s="25">
        <v>2398930.0660000001</v>
      </c>
      <c r="L463" s="25">
        <v>462155.55829999998</v>
      </c>
      <c r="M463" s="25">
        <v>481786.95380000002</v>
      </c>
      <c r="N463" s="25">
        <v>1841191.175</v>
      </c>
      <c r="O463" s="25">
        <v>805632.01529999997</v>
      </c>
      <c r="P463" s="25">
        <v>1366542.767</v>
      </c>
      <c r="Q463" s="25">
        <v>1129567.419</v>
      </c>
      <c r="R463" s="23"/>
      <c r="S463" s="23" t="s">
        <v>1321</v>
      </c>
      <c r="T463" s="23" t="s">
        <v>1322</v>
      </c>
      <c r="U463" s="30" t="s">
        <v>1262</v>
      </c>
      <c r="V463" s="30" t="s">
        <v>26</v>
      </c>
      <c r="W463" s="30" t="s">
        <v>21</v>
      </c>
      <c r="X463" s="30" t="s">
        <v>188</v>
      </c>
      <c r="Y463" s="1">
        <f t="shared" si="22"/>
        <v>4.8444714295019807E-2</v>
      </c>
      <c r="Z463" s="1">
        <v>0.10605507560820011</v>
      </c>
      <c r="AA463" s="4">
        <f t="shared" si="23"/>
        <v>0.58821157168012572</v>
      </c>
      <c r="AB463" s="4">
        <f t="shared" si="21"/>
        <v>-0.76559292874922757</v>
      </c>
    </row>
    <row r="464" spans="1:28" x14ac:dyDescent="0.25">
      <c r="A464" s="21">
        <v>810.60174770000003</v>
      </c>
      <c r="B464" s="22">
        <v>7.9531625000000004</v>
      </c>
      <c r="C464" s="23" t="s">
        <v>1325</v>
      </c>
      <c r="D464" s="21">
        <v>0.19469151132398363</v>
      </c>
      <c r="E464" s="24">
        <v>0.65625023820383055</v>
      </c>
      <c r="F464" s="25">
        <v>27309756.52</v>
      </c>
      <c r="G464" s="25">
        <v>18626120.219999999</v>
      </c>
      <c r="H464" s="25">
        <v>36957593</v>
      </c>
      <c r="I464" s="25">
        <v>24993616.940000001</v>
      </c>
      <c r="J464" s="25">
        <v>16997334.629999999</v>
      </c>
      <c r="K464" s="25">
        <v>39114305.869999997</v>
      </c>
      <c r="L464" s="25">
        <v>8974171.7589999996</v>
      </c>
      <c r="M464" s="25">
        <v>7653302.2079999996</v>
      </c>
      <c r="N464" s="25">
        <v>32666631.800000001</v>
      </c>
      <c r="O464" s="25">
        <v>13033888.359999999</v>
      </c>
      <c r="P464" s="25">
        <v>20209934.16</v>
      </c>
      <c r="Q464" s="25">
        <v>25086275.489999998</v>
      </c>
      <c r="R464" s="23"/>
      <c r="S464" s="23" t="s">
        <v>1324</v>
      </c>
      <c r="T464" s="23">
        <v>2850399.6179999998</v>
      </c>
      <c r="U464" s="30" t="s">
        <v>1262</v>
      </c>
      <c r="V464" s="30" t="s">
        <v>20</v>
      </c>
      <c r="W464" s="30" t="s">
        <v>21</v>
      </c>
      <c r="X464" s="30" t="s">
        <v>20</v>
      </c>
      <c r="Y464" s="1">
        <f t="shared" si="22"/>
        <v>0.11770565227103585</v>
      </c>
      <c r="Z464" s="1">
        <v>0.19469151132398363</v>
      </c>
      <c r="AA464" s="4">
        <f t="shared" si="23"/>
        <v>0.65625023820383055</v>
      </c>
      <c r="AB464" s="4">
        <f t="shared" si="21"/>
        <v>-0.60768205355583371</v>
      </c>
    </row>
    <row r="465" spans="1:28" x14ac:dyDescent="0.25">
      <c r="A465" s="21">
        <v>852.57826539999996</v>
      </c>
      <c r="B465" s="22">
        <v>7.555712121</v>
      </c>
      <c r="C465" s="23" t="s">
        <v>1327</v>
      </c>
      <c r="D465" s="21">
        <v>0.30327499820281717</v>
      </c>
      <c r="E465" s="24">
        <v>0.55741245797665306</v>
      </c>
      <c r="F465" s="25">
        <v>181147.8615</v>
      </c>
      <c r="G465" s="25">
        <v>38162.96211</v>
      </c>
      <c r="H465" s="25">
        <v>251401.98269999999</v>
      </c>
      <c r="I465" s="25">
        <v>132495.69870000001</v>
      </c>
      <c r="J465" s="25">
        <v>75164.924790000005</v>
      </c>
      <c r="K465" s="25">
        <v>200226.35930000001</v>
      </c>
      <c r="L465" s="25">
        <v>28265.5995</v>
      </c>
      <c r="M465" s="25">
        <v>0</v>
      </c>
      <c r="N465" s="25">
        <v>238162.31349999999</v>
      </c>
      <c r="O465" s="25">
        <v>29041.06841</v>
      </c>
      <c r="P465" s="25">
        <v>62785.80891</v>
      </c>
      <c r="Q465" s="25">
        <v>131487.6777</v>
      </c>
      <c r="R465" s="23"/>
      <c r="S465" s="23" t="s">
        <v>1326</v>
      </c>
      <c r="T465" s="23">
        <v>14512.161</v>
      </c>
      <c r="U465" s="30" t="s">
        <v>1262</v>
      </c>
      <c r="V465" s="30" t="s">
        <v>26</v>
      </c>
      <c r="W465" s="30" t="s">
        <v>21</v>
      </c>
      <c r="X465" s="30" t="s">
        <v>26</v>
      </c>
      <c r="Y465" s="1">
        <f t="shared" si="22"/>
        <v>0.21484186685615436</v>
      </c>
      <c r="Z465" s="1">
        <v>0.30327499820281717</v>
      </c>
      <c r="AA465" s="4">
        <f t="shared" si="23"/>
        <v>0.55741245797665306</v>
      </c>
      <c r="AB465" s="4">
        <f t="shared" si="21"/>
        <v>-0.84318284834752499</v>
      </c>
    </row>
    <row r="466" spans="1:28" x14ac:dyDescent="0.25">
      <c r="A466" s="21">
        <v>822.53056530000003</v>
      </c>
      <c r="B466" s="22">
        <v>6.5276597220000001</v>
      </c>
      <c r="C466" s="23" t="s">
        <v>1329</v>
      </c>
      <c r="D466" s="21">
        <v>0.41499245143159508</v>
      </c>
      <c r="E466" s="24">
        <v>0.71179249248182364</v>
      </c>
      <c r="F466" s="25">
        <v>767070.46169999999</v>
      </c>
      <c r="G466" s="25">
        <v>247697.64910000001</v>
      </c>
      <c r="H466" s="25">
        <v>1003116.978</v>
      </c>
      <c r="I466" s="25">
        <v>850436.05310000002</v>
      </c>
      <c r="J466" s="25">
        <v>488195.49920000002</v>
      </c>
      <c r="K466" s="25">
        <v>812906.23670000001</v>
      </c>
      <c r="L466" s="25">
        <v>231777.68350000001</v>
      </c>
      <c r="M466" s="25">
        <v>107159.8983</v>
      </c>
      <c r="N466" s="25">
        <v>967966.08530000004</v>
      </c>
      <c r="O466" s="25">
        <v>279613.76630000002</v>
      </c>
      <c r="P466" s="25">
        <v>413158.96519999998</v>
      </c>
      <c r="Q466" s="25">
        <v>968087.50379999995</v>
      </c>
      <c r="R466" s="23"/>
      <c r="S466" s="23" t="s">
        <v>1328</v>
      </c>
      <c r="T466" s="23">
        <v>4487589.1059999997</v>
      </c>
      <c r="U466" s="30" t="s">
        <v>1262</v>
      </c>
      <c r="V466" s="30" t="s">
        <v>26</v>
      </c>
      <c r="W466" s="30" t="s">
        <v>21</v>
      </c>
      <c r="X466" s="30" t="s">
        <v>26</v>
      </c>
      <c r="Y466" s="1">
        <f t="shared" si="22"/>
        <v>0.32277190666901839</v>
      </c>
      <c r="Z466" s="1">
        <v>0.41499245143159508</v>
      </c>
      <c r="AA466" s="4">
        <f t="shared" si="23"/>
        <v>0.71179249248182364</v>
      </c>
      <c r="AB466" s="4">
        <f t="shared" si="21"/>
        <v>-0.49047137855604728</v>
      </c>
    </row>
    <row r="467" spans="1:28" x14ac:dyDescent="0.25">
      <c r="A467" s="21">
        <v>862.65482599999996</v>
      </c>
      <c r="B467" s="22">
        <v>10.59024028</v>
      </c>
      <c r="C467" s="23" t="s">
        <v>1333</v>
      </c>
      <c r="D467" s="21">
        <v>0.448824375632006</v>
      </c>
      <c r="E467" s="24">
        <v>0.94165484621269513</v>
      </c>
      <c r="F467" s="25">
        <v>19434723.370000001</v>
      </c>
      <c r="G467" s="25">
        <v>19055643.969999999</v>
      </c>
      <c r="H467" s="25">
        <v>24025547.18</v>
      </c>
      <c r="I467" s="25">
        <v>16942548.16</v>
      </c>
      <c r="J467" s="25">
        <v>20492369.629999999</v>
      </c>
      <c r="K467" s="25">
        <v>17742997.670000002</v>
      </c>
      <c r="L467" s="25">
        <v>18577881.52</v>
      </c>
      <c r="M467" s="25">
        <v>16562183.529999999</v>
      </c>
      <c r="N467" s="25">
        <v>20427051.300000001</v>
      </c>
      <c r="O467" s="25">
        <v>17713126.77</v>
      </c>
      <c r="P467" s="25">
        <v>19289666.100000001</v>
      </c>
      <c r="Q467" s="25">
        <v>18257056.149999999</v>
      </c>
      <c r="R467" s="23" t="s">
        <v>1330</v>
      </c>
      <c r="S467" s="23" t="s">
        <v>1331</v>
      </c>
      <c r="T467" s="23" t="s">
        <v>1332</v>
      </c>
      <c r="U467" s="30" t="s">
        <v>1262</v>
      </c>
      <c r="V467" s="30" t="s">
        <v>26</v>
      </c>
      <c r="W467" s="30" t="s">
        <v>21</v>
      </c>
      <c r="X467" s="30" t="s">
        <v>188</v>
      </c>
      <c r="Y467" s="1">
        <f t="shared" si="22"/>
        <v>0.35201911814274983</v>
      </c>
      <c r="Z467" s="1">
        <v>0.448824375632006</v>
      </c>
      <c r="AA467" s="4">
        <f t="shared" si="23"/>
        <v>0.94165484621269513</v>
      </c>
      <c r="AB467" s="4">
        <f t="shared" si="21"/>
        <v>-8.6729743017075103E-2</v>
      </c>
    </row>
    <row r="468" spans="1:28" x14ac:dyDescent="0.25">
      <c r="A468" s="21">
        <v>688.49092689999998</v>
      </c>
      <c r="B468" s="22">
        <v>7.5058819440000004</v>
      </c>
      <c r="C468" s="23" t="s">
        <v>1338</v>
      </c>
      <c r="D468" s="21">
        <v>5.1409298706201839E-2</v>
      </c>
      <c r="E468" s="24">
        <v>0.52078294421623161</v>
      </c>
      <c r="F468" s="25">
        <v>42612694.799999997</v>
      </c>
      <c r="G468" s="25">
        <v>22367975.239999998</v>
      </c>
      <c r="H468" s="25">
        <v>43350243.109999999</v>
      </c>
      <c r="I468" s="25">
        <v>64697632.759999998</v>
      </c>
      <c r="J468" s="25">
        <v>35827909.299999997</v>
      </c>
      <c r="K468" s="25">
        <v>38689093.990000002</v>
      </c>
      <c r="L468" s="25">
        <v>17008350.600000001</v>
      </c>
      <c r="M468" s="25">
        <v>12114167.060000001</v>
      </c>
      <c r="N468" s="25">
        <v>27017684.91</v>
      </c>
      <c r="O468" s="25">
        <v>19997957.359999999</v>
      </c>
      <c r="P468" s="25">
        <v>23595844.899999999</v>
      </c>
      <c r="Q468" s="25">
        <v>29183495.109999999</v>
      </c>
      <c r="R468" s="23" t="s">
        <v>1334</v>
      </c>
      <c r="S468" s="23" t="s">
        <v>1335</v>
      </c>
      <c r="T468" s="23" t="s">
        <v>1336</v>
      </c>
      <c r="U468" s="30" t="s">
        <v>1337</v>
      </c>
      <c r="V468" s="30" t="s">
        <v>20</v>
      </c>
      <c r="W468" s="30" t="s">
        <v>21</v>
      </c>
      <c r="X468" s="30" t="s">
        <v>20</v>
      </c>
      <c r="Y468" s="1">
        <f t="shared" si="22"/>
        <v>1.5120381972412304E-2</v>
      </c>
      <c r="Z468" s="1">
        <v>5.1409298706201839E-2</v>
      </c>
      <c r="AA468" s="4">
        <f t="shared" si="23"/>
        <v>0.52078294421623161</v>
      </c>
      <c r="AB468" s="4">
        <f t="shared" si="21"/>
        <v>-0.94124589426704774</v>
      </c>
    </row>
    <row r="469" spans="1:28" x14ac:dyDescent="0.25">
      <c r="A469" s="21">
        <v>662.47621049999998</v>
      </c>
      <c r="B469" s="22">
        <v>7.5098944440000004</v>
      </c>
      <c r="C469" s="23" t="s">
        <v>1341</v>
      </c>
      <c r="D469" s="21">
        <v>0.14375447259990254</v>
      </c>
      <c r="E469" s="24">
        <v>0.57696487316849965</v>
      </c>
      <c r="F469" s="25">
        <v>799366.12879999995</v>
      </c>
      <c r="G469" s="25">
        <v>188202.85930000001</v>
      </c>
      <c r="H469" s="25">
        <v>854825.27430000005</v>
      </c>
      <c r="I469" s="25">
        <v>841363.85179999995</v>
      </c>
      <c r="J469" s="25">
        <v>607108.9915</v>
      </c>
      <c r="K469" s="25">
        <v>349271.32520000002</v>
      </c>
      <c r="L469" s="25">
        <v>324424.97619999998</v>
      </c>
      <c r="M469" s="25">
        <v>280093.3432</v>
      </c>
      <c r="N469" s="25">
        <v>243590.72070000001</v>
      </c>
      <c r="O469" s="25">
        <v>404036.89399999997</v>
      </c>
      <c r="P469" s="25">
        <v>411549.9999</v>
      </c>
      <c r="Q469" s="25">
        <v>436536.07410000003</v>
      </c>
      <c r="R469" s="23"/>
      <c r="S469" s="23" t="s">
        <v>1339</v>
      </c>
      <c r="T469" s="23" t="s">
        <v>1340</v>
      </c>
      <c r="U469" s="30" t="s">
        <v>1337</v>
      </c>
      <c r="V469" s="30" t="s">
        <v>20</v>
      </c>
      <c r="W469" s="30" t="s">
        <v>21</v>
      </c>
      <c r="X469" s="30" t="s">
        <v>20</v>
      </c>
      <c r="Y469" s="1">
        <f t="shared" si="22"/>
        <v>7.6499198664766815E-2</v>
      </c>
      <c r="Z469" s="1">
        <v>0.14375447259990254</v>
      </c>
      <c r="AA469" s="4">
        <f t="shared" si="23"/>
        <v>0.57696487316849965</v>
      </c>
      <c r="AB469" s="4">
        <f t="shared" si="21"/>
        <v>-0.7934446076426821</v>
      </c>
    </row>
    <row r="470" spans="1:28" x14ac:dyDescent="0.25">
      <c r="A470" s="21">
        <v>688.49088959999995</v>
      </c>
      <c r="B470" s="22">
        <v>7.3782874999999999</v>
      </c>
      <c r="C470" s="23" t="s">
        <v>1344</v>
      </c>
      <c r="D470" s="21">
        <v>7.9827949695964392E-2</v>
      </c>
      <c r="E470" s="24">
        <v>0.61214821401891462</v>
      </c>
      <c r="F470" s="25">
        <v>97882332.859999999</v>
      </c>
      <c r="G470" s="25">
        <v>45800630</v>
      </c>
      <c r="H470" s="25">
        <v>58874217.869999997</v>
      </c>
      <c r="I470" s="25">
        <v>89938547.189999998</v>
      </c>
      <c r="J470" s="25">
        <v>51847128.090000004</v>
      </c>
      <c r="K470" s="25">
        <v>58542683.409999996</v>
      </c>
      <c r="L470" s="25">
        <v>35596527.780000001</v>
      </c>
      <c r="M470" s="25">
        <v>23980655.5</v>
      </c>
      <c r="N470" s="25">
        <v>57858145.100000001</v>
      </c>
      <c r="O470" s="25">
        <v>38008797.350000001</v>
      </c>
      <c r="P470" s="25">
        <v>47859296.18</v>
      </c>
      <c r="Q470" s="25">
        <v>43322241.5</v>
      </c>
      <c r="R470" s="23" t="s">
        <v>1334</v>
      </c>
      <c r="S470" s="23" t="s">
        <v>1342</v>
      </c>
      <c r="T470" s="23" t="s">
        <v>1343</v>
      </c>
      <c r="U470" s="30" t="s">
        <v>1337</v>
      </c>
      <c r="V470" s="30" t="s">
        <v>20</v>
      </c>
      <c r="W470" s="30" t="s">
        <v>21</v>
      </c>
      <c r="X470" s="30" t="s">
        <v>20</v>
      </c>
      <c r="Y470" s="1">
        <f t="shared" si="22"/>
        <v>3.1696391791044685E-2</v>
      </c>
      <c r="Z470" s="1">
        <v>7.9827949695964392E-2</v>
      </c>
      <c r="AA470" s="4">
        <f t="shared" si="23"/>
        <v>0.61214821401891462</v>
      </c>
      <c r="AB470" s="4">
        <f t="shared" si="21"/>
        <v>-0.70804709271797306</v>
      </c>
    </row>
    <row r="471" spans="1:28" x14ac:dyDescent="0.25">
      <c r="A471" s="21">
        <v>662.47719840000002</v>
      </c>
      <c r="B471" s="22">
        <v>7.820233333</v>
      </c>
      <c r="C471" s="23" t="s">
        <v>1346</v>
      </c>
      <c r="D471" s="21">
        <v>0.74546485941244933</v>
      </c>
      <c r="E471" s="24">
        <v>0.90283827491277591</v>
      </c>
      <c r="F471" s="25">
        <v>2475047.807</v>
      </c>
      <c r="G471" s="25">
        <v>1170705.476</v>
      </c>
      <c r="H471" s="25">
        <v>2030431.335</v>
      </c>
      <c r="I471" s="25">
        <v>1035831.38</v>
      </c>
      <c r="J471" s="25">
        <v>681890.31160000002</v>
      </c>
      <c r="K471" s="25">
        <v>1366004.5249999999</v>
      </c>
      <c r="L471" s="25">
        <v>1029158.539</v>
      </c>
      <c r="M471" s="25">
        <v>848318.75430000003</v>
      </c>
      <c r="N471" s="25">
        <v>1323045.0490000001</v>
      </c>
      <c r="O471" s="25">
        <v>2178852.298</v>
      </c>
      <c r="P471" s="25">
        <v>1298893.2509999999</v>
      </c>
      <c r="Q471" s="25">
        <v>1230514.895</v>
      </c>
      <c r="R471" s="23"/>
      <c r="S471" s="23" t="s">
        <v>1345</v>
      </c>
      <c r="T471" s="23">
        <v>1146022.571</v>
      </c>
      <c r="U471" s="30" t="s">
        <v>1337</v>
      </c>
      <c r="V471" s="30" t="s">
        <v>58</v>
      </c>
      <c r="W471" s="30" t="s">
        <v>21</v>
      </c>
      <c r="X471" s="30" t="s">
        <v>58</v>
      </c>
      <c r="Y471" s="1">
        <f t="shared" si="22"/>
        <v>0.67847046845218018</v>
      </c>
      <c r="Z471" s="1">
        <v>0.74546485941244933</v>
      </c>
      <c r="AA471" s="4">
        <f t="shared" si="23"/>
        <v>0.90283827491277591</v>
      </c>
      <c r="AB471" s="4">
        <f t="shared" si="21"/>
        <v>-0.14746051346842592</v>
      </c>
    </row>
    <row r="472" spans="1:28" x14ac:dyDescent="0.25">
      <c r="A472" s="21">
        <v>698.47497480000004</v>
      </c>
      <c r="B472" s="22">
        <v>7.3479958329999997</v>
      </c>
      <c r="C472" s="23" t="s">
        <v>1348</v>
      </c>
      <c r="D472" s="21">
        <v>0.12750727796376385</v>
      </c>
      <c r="E472" s="24">
        <v>0.41332767396725667</v>
      </c>
      <c r="F472" s="25">
        <v>474470.745</v>
      </c>
      <c r="G472" s="25">
        <v>130966.6161</v>
      </c>
      <c r="H472" s="25">
        <v>576662.43570000003</v>
      </c>
      <c r="I472" s="25">
        <v>1062204.1980000001</v>
      </c>
      <c r="J472" s="25">
        <v>316609.44410000002</v>
      </c>
      <c r="K472" s="25">
        <v>553175.97699999996</v>
      </c>
      <c r="L472" s="25">
        <v>175980.8504</v>
      </c>
      <c r="M472" s="25">
        <v>112068.1681</v>
      </c>
      <c r="N472" s="25">
        <v>327098.80050000001</v>
      </c>
      <c r="O472" s="25">
        <v>237231.6367</v>
      </c>
      <c r="P472" s="25">
        <v>226978.6053</v>
      </c>
      <c r="Q472" s="25">
        <v>207781.2738</v>
      </c>
      <c r="R472" s="23"/>
      <c r="S472" s="23" t="s">
        <v>1347</v>
      </c>
      <c r="T472" s="23">
        <v>2134481.6</v>
      </c>
      <c r="U472" s="30" t="s">
        <v>1337</v>
      </c>
      <c r="V472" s="30" t="s">
        <v>58</v>
      </c>
      <c r="W472" s="30" t="s">
        <v>21</v>
      </c>
      <c r="X472" s="30" t="s">
        <v>58</v>
      </c>
      <c r="Y472" s="1">
        <f t="shared" si="22"/>
        <v>6.3545293756450932E-2</v>
      </c>
      <c r="Z472" s="1">
        <v>0.12750727796376385</v>
      </c>
      <c r="AA472" s="4">
        <f t="shared" si="23"/>
        <v>0.41332767396725667</v>
      </c>
      <c r="AB472" s="4">
        <f t="shared" si="21"/>
        <v>-1.2746421336459488</v>
      </c>
    </row>
    <row r="473" spans="1:28" x14ac:dyDescent="0.25">
      <c r="A473" s="21">
        <v>692.52240389999997</v>
      </c>
      <c r="B473" s="22">
        <v>8.2821722219999998</v>
      </c>
      <c r="C473" s="23" t="s">
        <v>1352</v>
      </c>
      <c r="D473" s="21">
        <v>5.7172974418913558E-2</v>
      </c>
      <c r="E473" s="24">
        <v>0.51351418477823696</v>
      </c>
      <c r="F473" s="25">
        <v>101667231.3</v>
      </c>
      <c r="G473" s="25">
        <v>71491130.859999999</v>
      </c>
      <c r="H473" s="25">
        <v>93318956.870000005</v>
      </c>
      <c r="I473" s="25">
        <v>190673366.5</v>
      </c>
      <c r="J473" s="25">
        <v>113149267.40000001</v>
      </c>
      <c r="K473" s="25">
        <v>120616896.90000001</v>
      </c>
      <c r="L473" s="25">
        <v>46283172.700000003</v>
      </c>
      <c r="M473" s="25">
        <v>50865528.960000001</v>
      </c>
      <c r="N473" s="25">
        <v>58585007.380000003</v>
      </c>
      <c r="O473" s="25">
        <v>68404425.510000005</v>
      </c>
      <c r="P473" s="25">
        <v>62664052.119999997</v>
      </c>
      <c r="Q473" s="25">
        <v>67993416.219999999</v>
      </c>
      <c r="R473" s="23" t="s">
        <v>1349</v>
      </c>
      <c r="S473" s="23" t="s">
        <v>1350</v>
      </c>
      <c r="T473" s="23" t="s">
        <v>1351</v>
      </c>
      <c r="U473" s="30" t="s">
        <v>1337</v>
      </c>
      <c r="V473" s="30" t="s">
        <v>20</v>
      </c>
      <c r="W473" s="30" t="s">
        <v>21</v>
      </c>
      <c r="X473" s="30" t="s">
        <v>20</v>
      </c>
      <c r="Y473" s="1">
        <f t="shared" si="22"/>
        <v>1.8964238246796491E-2</v>
      </c>
      <c r="Z473" s="1">
        <v>5.7172974418913558E-2</v>
      </c>
      <c r="AA473" s="4">
        <f t="shared" si="23"/>
        <v>0.51351418477823696</v>
      </c>
      <c r="AB473" s="4">
        <f t="shared" si="21"/>
        <v>-0.96152396629603676</v>
      </c>
    </row>
    <row r="474" spans="1:28" x14ac:dyDescent="0.25">
      <c r="A474" s="21">
        <v>690.50650410000003</v>
      </c>
      <c r="B474" s="22">
        <v>7.7957708329999997</v>
      </c>
      <c r="C474" s="23" t="s">
        <v>1355</v>
      </c>
      <c r="D474" s="21">
        <v>4.2989739828594782E-2</v>
      </c>
      <c r="E474" s="24">
        <v>0.62222592283817213</v>
      </c>
      <c r="F474" s="25">
        <v>308508268.89999998</v>
      </c>
      <c r="G474" s="25">
        <v>257392118.09999999</v>
      </c>
      <c r="H474" s="25">
        <v>316676029.19999999</v>
      </c>
      <c r="I474" s="25">
        <v>467762859.30000001</v>
      </c>
      <c r="J474" s="25">
        <v>288672798.30000001</v>
      </c>
      <c r="K474" s="25">
        <v>390567173.30000001</v>
      </c>
      <c r="L474" s="25">
        <v>136898967.69999999</v>
      </c>
      <c r="M474" s="25">
        <v>162132429.69999999</v>
      </c>
      <c r="N474" s="25">
        <v>187412015.40000001</v>
      </c>
      <c r="O474" s="25">
        <v>225776200.69999999</v>
      </c>
      <c r="P474" s="25">
        <v>263529342.90000001</v>
      </c>
      <c r="Q474" s="25">
        <v>287107863.60000002</v>
      </c>
      <c r="R474" s="23"/>
      <c r="S474" s="23" t="s">
        <v>1353</v>
      </c>
      <c r="T474" s="23" t="s">
        <v>1354</v>
      </c>
      <c r="U474" s="30" t="s">
        <v>1337</v>
      </c>
      <c r="V474" s="30" t="s">
        <v>20</v>
      </c>
      <c r="W474" s="30" t="s">
        <v>21</v>
      </c>
      <c r="X474" s="30" t="s">
        <v>20</v>
      </c>
      <c r="Y474" s="1">
        <f t="shared" si="22"/>
        <v>9.9168877291660774E-3</v>
      </c>
      <c r="Z474" s="1">
        <v>4.2989739828594782E-2</v>
      </c>
      <c r="AA474" s="4">
        <f t="shared" si="23"/>
        <v>0.62222592283817213</v>
      </c>
      <c r="AB474" s="4">
        <f t="shared" si="21"/>
        <v>-0.68448959398642295</v>
      </c>
    </row>
    <row r="475" spans="1:28" x14ac:dyDescent="0.25">
      <c r="A475" s="21">
        <v>718.53778260000001</v>
      </c>
      <c r="B475" s="22">
        <v>12.08265278</v>
      </c>
      <c r="C475" s="23" t="s">
        <v>1358</v>
      </c>
      <c r="D475" s="21">
        <v>9.950189949462046E-2</v>
      </c>
      <c r="E475" s="24">
        <v>0.494969460362219</v>
      </c>
      <c r="F475" s="25">
        <v>1032035.334</v>
      </c>
      <c r="G475" s="25">
        <v>430565.77309999999</v>
      </c>
      <c r="H475" s="25">
        <v>1246812.1710000001</v>
      </c>
      <c r="I475" s="25">
        <v>1918916.152</v>
      </c>
      <c r="J475" s="25">
        <v>772339.01179999998</v>
      </c>
      <c r="K475" s="25">
        <v>1074440.1340000001</v>
      </c>
      <c r="L475" s="25">
        <v>345443.71580000001</v>
      </c>
      <c r="M475" s="25">
        <v>380415.8873</v>
      </c>
      <c r="N475" s="25">
        <v>640687.58230000001</v>
      </c>
      <c r="O475" s="25">
        <v>628617.5294</v>
      </c>
      <c r="P475" s="25">
        <v>643577.86820000003</v>
      </c>
      <c r="Q475" s="25">
        <v>566238.41460000002</v>
      </c>
      <c r="R475" s="23"/>
      <c r="S475" s="23" t="s">
        <v>1356</v>
      </c>
      <c r="T475" s="23" t="s">
        <v>1357</v>
      </c>
      <c r="U475" s="30" t="s">
        <v>1337</v>
      </c>
      <c r="V475" s="30" t="s">
        <v>20</v>
      </c>
      <c r="W475" s="30" t="s">
        <v>21</v>
      </c>
      <c r="X475" s="30" t="s">
        <v>20</v>
      </c>
      <c r="Y475" s="1">
        <f t="shared" si="22"/>
        <v>4.3735312032766184E-2</v>
      </c>
      <c r="Z475" s="1">
        <v>9.950189949462046E-2</v>
      </c>
      <c r="AA475" s="4">
        <f t="shared" si="23"/>
        <v>0.494969460362219</v>
      </c>
      <c r="AB475" s="4">
        <f t="shared" si="21"/>
        <v>-1.0145885812975035</v>
      </c>
    </row>
    <row r="476" spans="1:28" x14ac:dyDescent="0.25">
      <c r="A476" s="21">
        <v>714.50874940000006</v>
      </c>
      <c r="B476" s="22">
        <v>7.9925736110000001</v>
      </c>
      <c r="C476" s="23" t="s">
        <v>1360</v>
      </c>
      <c r="D476" s="21">
        <v>6.9087264309679944E-2</v>
      </c>
      <c r="E476" s="24">
        <v>0.40936544780893414</v>
      </c>
      <c r="F476" s="25">
        <v>7256337.0990000004</v>
      </c>
      <c r="G476" s="25">
        <v>5708508.3279999997</v>
      </c>
      <c r="H476" s="25">
        <v>7949188.0470000003</v>
      </c>
      <c r="I476" s="25">
        <v>13495054.57</v>
      </c>
      <c r="J476" s="25">
        <v>4011847.0729999999</v>
      </c>
      <c r="K476" s="25">
        <v>12462127.970000001</v>
      </c>
      <c r="L476" s="25">
        <v>785439.53350000002</v>
      </c>
      <c r="M476" s="25">
        <v>1670043.551</v>
      </c>
      <c r="N476" s="25">
        <v>2714398.9559999998</v>
      </c>
      <c r="O476" s="25">
        <v>2606525.733</v>
      </c>
      <c r="P476" s="25">
        <v>7704983.4510000004</v>
      </c>
      <c r="Q476" s="25">
        <v>5348376.682</v>
      </c>
      <c r="R476" s="23"/>
      <c r="S476" s="23" t="s">
        <v>1359</v>
      </c>
      <c r="T476" s="23">
        <v>341271.00959999999</v>
      </c>
      <c r="U476" s="30" t="s">
        <v>1337</v>
      </c>
      <c r="V476" s="30" t="s">
        <v>58</v>
      </c>
      <c r="W476" s="30" t="s">
        <v>21</v>
      </c>
      <c r="X476" s="30" t="s">
        <v>962</v>
      </c>
      <c r="Y476" s="1">
        <f t="shared" si="22"/>
        <v>2.4948178778495537E-2</v>
      </c>
      <c r="Z476" s="1">
        <v>6.9087264309679944E-2</v>
      </c>
      <c r="AA476" s="4">
        <f t="shared" si="23"/>
        <v>0.40936544780893414</v>
      </c>
      <c r="AB476" s="4">
        <f t="shared" si="21"/>
        <v>-1.2885387570066127</v>
      </c>
    </row>
    <row r="477" spans="1:28" x14ac:dyDescent="0.25">
      <c r="A477" s="21">
        <v>718.53804760000003</v>
      </c>
      <c r="B477" s="22">
        <v>8.4240680559999994</v>
      </c>
      <c r="C477" s="23" t="s">
        <v>1364</v>
      </c>
      <c r="D477" s="21">
        <v>5.1586439853607446E-2</v>
      </c>
      <c r="E477" s="24">
        <v>0.51002363100731951</v>
      </c>
      <c r="F477" s="25">
        <v>79697119.170000002</v>
      </c>
      <c r="G477" s="25">
        <v>42688830.740000002</v>
      </c>
      <c r="H477" s="25">
        <v>77494348.719999999</v>
      </c>
      <c r="I477" s="25">
        <v>125432454.2</v>
      </c>
      <c r="J477" s="25">
        <v>65797696.960000001</v>
      </c>
      <c r="K477" s="25">
        <v>97598657.859999999</v>
      </c>
      <c r="L477" s="25">
        <v>31290535.390000001</v>
      </c>
      <c r="M477" s="25">
        <v>25862995.57</v>
      </c>
      <c r="N477" s="25">
        <v>48576581.170000002</v>
      </c>
      <c r="O477" s="25">
        <v>40066690.939999998</v>
      </c>
      <c r="P477" s="25">
        <v>50335432.030000001</v>
      </c>
      <c r="Q477" s="25">
        <v>53120958.490000002</v>
      </c>
      <c r="R477" s="23" t="s">
        <v>1361</v>
      </c>
      <c r="S477" s="23" t="s">
        <v>1362</v>
      </c>
      <c r="T477" s="23" t="s">
        <v>1363</v>
      </c>
      <c r="U477" s="30" t="s">
        <v>1337</v>
      </c>
      <c r="V477" s="30" t="s">
        <v>20</v>
      </c>
      <c r="W477" s="30" t="s">
        <v>21</v>
      </c>
      <c r="X477" s="30" t="s">
        <v>20</v>
      </c>
      <c r="Y477" s="1">
        <f t="shared" si="22"/>
        <v>1.5931106425378771E-2</v>
      </c>
      <c r="Z477" s="1">
        <v>5.1586439853607446E-2</v>
      </c>
      <c r="AA477" s="4">
        <f t="shared" si="23"/>
        <v>0.51002363100731951</v>
      </c>
      <c r="AB477" s="4">
        <f t="shared" si="21"/>
        <v>-0.97136400163213898</v>
      </c>
    </row>
    <row r="478" spans="1:28" x14ac:dyDescent="0.25">
      <c r="A478" s="21">
        <v>714.50637270000004</v>
      </c>
      <c r="B478" s="22">
        <v>7.3699069440000002</v>
      </c>
      <c r="C478" s="23" t="s">
        <v>1367</v>
      </c>
      <c r="D478" s="21">
        <v>2.5266528848710123E-2</v>
      </c>
      <c r="E478" s="24">
        <v>0.52113482135805789</v>
      </c>
      <c r="F478" s="25">
        <v>157610813.90000001</v>
      </c>
      <c r="G478" s="25">
        <v>107182909.59999999</v>
      </c>
      <c r="H478" s="25">
        <v>122019137.40000001</v>
      </c>
      <c r="I478" s="25">
        <v>177841450.59999999</v>
      </c>
      <c r="J478" s="25">
        <v>95563265.75</v>
      </c>
      <c r="K478" s="25">
        <v>135360572.19999999</v>
      </c>
      <c r="L478" s="25">
        <v>63003870.299999997</v>
      </c>
      <c r="M478" s="25">
        <v>44892967.560000002</v>
      </c>
      <c r="N478" s="25">
        <v>98101127.859999999</v>
      </c>
      <c r="O478" s="25">
        <v>81644268.269999996</v>
      </c>
      <c r="P478" s="25">
        <v>60863029.869999997</v>
      </c>
      <c r="Q478" s="25">
        <v>66098212.93</v>
      </c>
      <c r="R478" s="23"/>
      <c r="S478" s="23" t="s">
        <v>1365</v>
      </c>
      <c r="T478" s="23" t="s">
        <v>1366</v>
      </c>
      <c r="U478" s="30" t="s">
        <v>1337</v>
      </c>
      <c r="V478" s="30" t="s">
        <v>20</v>
      </c>
      <c r="W478" s="30" t="s">
        <v>21</v>
      </c>
      <c r="X478" s="30" t="s">
        <v>20</v>
      </c>
      <c r="Y478" s="1">
        <f t="shared" si="22"/>
        <v>2.475108358880988E-3</v>
      </c>
      <c r="Z478" s="1">
        <v>2.5266528848710123E-2</v>
      </c>
      <c r="AA478" s="4">
        <f t="shared" si="23"/>
        <v>0.52113482135805789</v>
      </c>
      <c r="AB478" s="4">
        <f t="shared" si="21"/>
        <v>-0.94027143842496841</v>
      </c>
    </row>
    <row r="479" spans="1:28" x14ac:dyDescent="0.25">
      <c r="A479" s="21">
        <v>746.56879549999996</v>
      </c>
      <c r="B479" s="22">
        <v>9.2541638890000009</v>
      </c>
      <c r="C479" s="23" t="s">
        <v>1370</v>
      </c>
      <c r="D479" s="21">
        <v>3.6966647007908485E-2</v>
      </c>
      <c r="E479" s="24">
        <v>0.38380005601255007</v>
      </c>
      <c r="F479" s="25">
        <v>10744270.109999999</v>
      </c>
      <c r="G479" s="25">
        <v>9205792.6439999994</v>
      </c>
      <c r="H479" s="25">
        <v>12927779.800000001</v>
      </c>
      <c r="I479" s="25">
        <v>13910493.939999999</v>
      </c>
      <c r="J479" s="25">
        <v>13019830.23</v>
      </c>
      <c r="K479" s="25">
        <v>10852119.07</v>
      </c>
      <c r="L479" s="25">
        <v>1385608.102</v>
      </c>
      <c r="M479" s="25">
        <v>989026.92960000003</v>
      </c>
      <c r="N479" s="25">
        <v>3241647.5559999999</v>
      </c>
      <c r="O479" s="25">
        <v>2795078.7310000001</v>
      </c>
      <c r="P479" s="25">
        <v>7071052.7170000002</v>
      </c>
      <c r="Q479" s="25">
        <v>11637007.609999999</v>
      </c>
      <c r="R479" s="23"/>
      <c r="S479" s="23" t="s">
        <v>1368</v>
      </c>
      <c r="T479" s="23" t="s">
        <v>1369</v>
      </c>
      <c r="U479" s="30" t="s">
        <v>1337</v>
      </c>
      <c r="V479" s="30" t="s">
        <v>20</v>
      </c>
      <c r="W479" s="30" t="s">
        <v>21</v>
      </c>
      <c r="X479" s="30" t="s">
        <v>20</v>
      </c>
      <c r="Y479" s="1">
        <f t="shared" si="22"/>
        <v>5.6328473922406903E-3</v>
      </c>
      <c r="Z479" s="1">
        <v>3.6966647007908485E-2</v>
      </c>
      <c r="AA479" s="4">
        <f t="shared" si="23"/>
        <v>0.38380005601255007</v>
      </c>
      <c r="AB479" s="4">
        <f t="shared" si="21"/>
        <v>-1.3815731728042455</v>
      </c>
    </row>
    <row r="480" spans="1:28" x14ac:dyDescent="0.25">
      <c r="A480" s="21">
        <v>774.60084970000003</v>
      </c>
      <c r="B480" s="22">
        <v>9.8657888889999992</v>
      </c>
      <c r="C480" s="23" t="s">
        <v>1373</v>
      </c>
      <c r="D480" s="21">
        <v>0.26100891442514923</v>
      </c>
      <c r="E480" s="24">
        <v>0.71936664702521058</v>
      </c>
      <c r="F480" s="25">
        <v>17497997.629999999</v>
      </c>
      <c r="G480" s="25">
        <v>8951654.0250000004</v>
      </c>
      <c r="H480" s="25">
        <v>18140837.329999998</v>
      </c>
      <c r="I480" s="25">
        <v>25945246.59</v>
      </c>
      <c r="J480" s="25">
        <v>18071845.399999999</v>
      </c>
      <c r="K480" s="25">
        <v>24531086.170000002</v>
      </c>
      <c r="L480" s="25">
        <v>10929454.74</v>
      </c>
      <c r="M480" s="25">
        <v>7241674.8130000001</v>
      </c>
      <c r="N480" s="25">
        <v>13335359.23</v>
      </c>
      <c r="O480" s="25">
        <v>11320624.689999999</v>
      </c>
      <c r="P480" s="25">
        <v>12289420.24</v>
      </c>
      <c r="Q480" s="25">
        <v>26271649.920000002</v>
      </c>
      <c r="R480" s="23"/>
      <c r="S480" s="23" t="s">
        <v>1371</v>
      </c>
      <c r="T480" s="23" t="s">
        <v>1372</v>
      </c>
      <c r="U480" s="30" t="s">
        <v>1337</v>
      </c>
      <c r="V480" s="30" t="s">
        <v>20</v>
      </c>
      <c r="W480" s="30" t="s">
        <v>21</v>
      </c>
      <c r="X480" s="30" t="s">
        <v>20</v>
      </c>
      <c r="Y480" s="1">
        <f t="shared" si="22"/>
        <v>0.17741782418441515</v>
      </c>
      <c r="Z480" s="1">
        <v>0.26100891442514923</v>
      </c>
      <c r="AA480" s="4">
        <f t="shared" si="23"/>
        <v>0.71936664702521058</v>
      </c>
      <c r="AB480" s="4">
        <f t="shared" si="21"/>
        <v>-0.47520082349690873</v>
      </c>
    </row>
    <row r="481" spans="1:28" x14ac:dyDescent="0.25">
      <c r="A481" s="21">
        <v>718.54035769999996</v>
      </c>
      <c r="B481" s="22">
        <v>9.1625472220000006</v>
      </c>
      <c r="C481" s="23" t="s">
        <v>1377</v>
      </c>
      <c r="D481" s="21">
        <v>0.1866365147265821</v>
      </c>
      <c r="E481" s="24">
        <v>0.91875934794737379</v>
      </c>
      <c r="F481" s="25">
        <v>39700961.07</v>
      </c>
      <c r="G481" s="25">
        <v>42590256.340000004</v>
      </c>
      <c r="H481" s="25">
        <v>47284958.990000002</v>
      </c>
      <c r="I481" s="25">
        <v>36282955.07</v>
      </c>
      <c r="J481" s="25">
        <v>42528222.049999997</v>
      </c>
      <c r="K481" s="25">
        <v>38740167.649999999</v>
      </c>
      <c r="L481" s="25">
        <v>37914197.07</v>
      </c>
      <c r="M481" s="25">
        <v>34488740.359999999</v>
      </c>
      <c r="N481" s="25">
        <v>40621152</v>
      </c>
      <c r="O481" s="25">
        <v>35869575.850000001</v>
      </c>
      <c r="P481" s="25">
        <v>41057893.43</v>
      </c>
      <c r="Q481" s="25">
        <v>37099161.5</v>
      </c>
      <c r="R481" s="23" t="s">
        <v>1374</v>
      </c>
      <c r="S481" s="23" t="s">
        <v>1375</v>
      </c>
      <c r="T481" s="23" t="s">
        <v>1376</v>
      </c>
      <c r="U481" s="30" t="s">
        <v>1337</v>
      </c>
      <c r="V481" s="30" t="s">
        <v>58</v>
      </c>
      <c r="W481" s="30" t="s">
        <v>21</v>
      </c>
      <c r="X481" s="30" t="s">
        <v>962</v>
      </c>
      <c r="Y481" s="1">
        <f t="shared" si="22"/>
        <v>0.11088043191117815</v>
      </c>
      <c r="Z481" s="1">
        <v>0.1866365147265821</v>
      </c>
      <c r="AA481" s="4">
        <f t="shared" si="23"/>
        <v>0.91875934794737379</v>
      </c>
      <c r="AB481" s="4">
        <f t="shared" si="21"/>
        <v>-0.12224107122791188</v>
      </c>
    </row>
    <row r="482" spans="1:28" x14ac:dyDescent="0.25">
      <c r="A482" s="21">
        <v>710.47911139999997</v>
      </c>
      <c r="B482" s="22">
        <v>6.6942694439999997</v>
      </c>
      <c r="C482" s="23" t="s">
        <v>1379</v>
      </c>
      <c r="D482" s="21">
        <v>0.24990150290803728</v>
      </c>
      <c r="E482" s="24">
        <v>0.62504426838422467</v>
      </c>
      <c r="F482" s="25">
        <v>549832.48199999996</v>
      </c>
      <c r="G482" s="25">
        <v>920930.5048</v>
      </c>
      <c r="H482" s="25">
        <v>247454.93419999999</v>
      </c>
      <c r="I482" s="25">
        <v>474106.74200000003</v>
      </c>
      <c r="J482" s="25">
        <v>220689.14170000001</v>
      </c>
      <c r="K482" s="25">
        <v>431777.17210000003</v>
      </c>
      <c r="L482" s="25">
        <v>154129.26680000001</v>
      </c>
      <c r="M482" s="25">
        <v>369876.95520000003</v>
      </c>
      <c r="N482" s="25">
        <v>413266.11050000001</v>
      </c>
      <c r="O482" s="25">
        <v>426677.4474</v>
      </c>
      <c r="P482" s="25">
        <v>261431.19390000001</v>
      </c>
      <c r="Q482" s="25">
        <v>152739.321</v>
      </c>
      <c r="R482" s="23"/>
      <c r="S482" s="23" t="s">
        <v>1378</v>
      </c>
      <c r="T482" s="23">
        <v>390174.636</v>
      </c>
      <c r="U482" s="30" t="s">
        <v>1337</v>
      </c>
      <c r="V482" s="30" t="s">
        <v>58</v>
      </c>
      <c r="W482" s="30" t="s">
        <v>21</v>
      </c>
      <c r="X482" s="30" t="s">
        <v>58</v>
      </c>
      <c r="Y482" s="1">
        <f t="shared" si="22"/>
        <v>0.16629365569709292</v>
      </c>
      <c r="Z482" s="1">
        <v>0.24990150290803728</v>
      </c>
      <c r="AA482" s="4">
        <f t="shared" si="23"/>
        <v>0.62504426838422467</v>
      </c>
      <c r="AB482" s="4">
        <f t="shared" si="21"/>
        <v>-0.67796972348590478</v>
      </c>
    </row>
    <row r="483" spans="1:28" x14ac:dyDescent="0.25">
      <c r="A483" s="21">
        <v>744.55439290000004</v>
      </c>
      <c r="B483" s="22">
        <v>8.4376666670000002</v>
      </c>
      <c r="C483" s="23" t="s">
        <v>1382</v>
      </c>
      <c r="D483" s="21">
        <v>0.17420875678025713</v>
      </c>
      <c r="E483" s="24">
        <v>0.66327454267302488</v>
      </c>
      <c r="F483" s="25">
        <v>2815981.36</v>
      </c>
      <c r="G483" s="25">
        <v>2554801.2439999999</v>
      </c>
      <c r="H483" s="25">
        <v>4734574.0889999997</v>
      </c>
      <c r="I483" s="25">
        <v>6786449.6859999998</v>
      </c>
      <c r="J483" s="25">
        <v>3217808.1609999998</v>
      </c>
      <c r="K483" s="25">
        <v>5467065.193</v>
      </c>
      <c r="L483" s="25">
        <v>2128506.5699999998</v>
      </c>
      <c r="M483" s="25">
        <v>1701599.8370000001</v>
      </c>
      <c r="N483" s="25">
        <v>3839257.0619999999</v>
      </c>
      <c r="O483" s="25">
        <v>2636459.1060000001</v>
      </c>
      <c r="P483" s="25">
        <v>3307640.0520000001</v>
      </c>
      <c r="Q483" s="25">
        <v>3350897.926</v>
      </c>
      <c r="R483" s="23"/>
      <c r="S483" s="23" t="s">
        <v>1380</v>
      </c>
      <c r="T483" s="23" t="s">
        <v>1381</v>
      </c>
      <c r="U483" s="30" t="s">
        <v>1337</v>
      </c>
      <c r="V483" s="30" t="s">
        <v>20</v>
      </c>
      <c r="W483" s="30" t="s">
        <v>21</v>
      </c>
      <c r="X483" s="30" t="s">
        <v>20</v>
      </c>
      <c r="Y483" s="1">
        <f t="shared" si="22"/>
        <v>0.10066960118046472</v>
      </c>
      <c r="Z483" s="1">
        <v>0.17420875678025713</v>
      </c>
      <c r="AA483" s="4">
        <f t="shared" si="23"/>
        <v>0.66327454267302488</v>
      </c>
      <c r="AB483" s="4">
        <f t="shared" si="21"/>
        <v>-0.5923219404340333</v>
      </c>
    </row>
    <row r="484" spans="1:28" x14ac:dyDescent="0.25">
      <c r="A484" s="21">
        <v>740.52464190000001</v>
      </c>
      <c r="B484" s="22">
        <v>7.1486444440000003</v>
      </c>
      <c r="C484" s="23" t="s">
        <v>1386</v>
      </c>
      <c r="D484" s="21">
        <v>3.9814872244340924E-2</v>
      </c>
      <c r="E484" s="24">
        <v>0.27014748733605226</v>
      </c>
      <c r="F484" s="25">
        <v>4360630.7529999996</v>
      </c>
      <c r="G484" s="25">
        <v>3373145.8450000002</v>
      </c>
      <c r="H484" s="25">
        <v>4070193.4509999999</v>
      </c>
      <c r="I484" s="25">
        <v>8361631.7130000005</v>
      </c>
      <c r="J484" s="25">
        <v>3019816.1379999998</v>
      </c>
      <c r="K484" s="25">
        <v>5158062.9160000002</v>
      </c>
      <c r="L484" s="25">
        <v>1030350.801</v>
      </c>
      <c r="M484" s="25">
        <v>855961.94380000001</v>
      </c>
      <c r="N484" s="25">
        <v>1194337.71</v>
      </c>
      <c r="O484" s="25">
        <v>1255016.382</v>
      </c>
      <c r="P484" s="25">
        <v>1632308.787</v>
      </c>
      <c r="Q484" s="25">
        <v>1688944.5009999999</v>
      </c>
      <c r="R484" s="23" t="s">
        <v>1383</v>
      </c>
      <c r="S484" s="23" t="s">
        <v>1384</v>
      </c>
      <c r="T484" s="23" t="s">
        <v>1385</v>
      </c>
      <c r="U484" s="30" t="s">
        <v>1337</v>
      </c>
      <c r="V484" s="30" t="s">
        <v>58</v>
      </c>
      <c r="W484" s="30" t="s">
        <v>76</v>
      </c>
      <c r="X484" s="30" t="s">
        <v>58</v>
      </c>
      <c r="Y484" s="1">
        <f t="shared" si="22"/>
        <v>6.7671133966493522E-3</v>
      </c>
      <c r="Z484" s="1">
        <v>3.9814872244340924E-2</v>
      </c>
      <c r="AA484" s="4">
        <f t="shared" si="23"/>
        <v>0.27014748733605226</v>
      </c>
      <c r="AB484" s="4">
        <f t="shared" si="21"/>
        <v>-1.8881808314845754</v>
      </c>
    </row>
    <row r="485" spans="1:28" x14ac:dyDescent="0.25">
      <c r="A485" s="21">
        <v>738.50970389999998</v>
      </c>
      <c r="B485" s="22">
        <v>6.6753291670000001</v>
      </c>
      <c r="C485" s="23" t="s">
        <v>1390</v>
      </c>
      <c r="D485" s="21">
        <v>1.7915420991258913E-2</v>
      </c>
      <c r="E485" s="24">
        <v>0.31974328559724163</v>
      </c>
      <c r="F485" s="25">
        <v>13910195.300000001</v>
      </c>
      <c r="G485" s="25">
        <v>9740017.534</v>
      </c>
      <c r="H485" s="25">
        <v>13339498.01</v>
      </c>
      <c r="I485" s="25">
        <v>18082925.780000001</v>
      </c>
      <c r="J485" s="25">
        <v>8425415.7650000006</v>
      </c>
      <c r="K485" s="25">
        <v>16004221.970000001</v>
      </c>
      <c r="L485" s="25">
        <v>3417475.696</v>
      </c>
      <c r="M485" s="25">
        <v>2063815.4820000001</v>
      </c>
      <c r="N485" s="25">
        <v>5359199.6880000001</v>
      </c>
      <c r="O485" s="25">
        <v>4175719.1979999999</v>
      </c>
      <c r="P485" s="25">
        <v>5141482.5180000002</v>
      </c>
      <c r="Q485" s="25">
        <v>5262625.8339999998</v>
      </c>
      <c r="R485" s="23" t="s">
        <v>1387</v>
      </c>
      <c r="S485" s="23" t="s">
        <v>1388</v>
      </c>
      <c r="T485" s="23" t="s">
        <v>1389</v>
      </c>
      <c r="U485" s="30" t="s">
        <v>1337</v>
      </c>
      <c r="V485" s="30" t="s">
        <v>58</v>
      </c>
      <c r="W485" s="30" t="s">
        <v>21</v>
      </c>
      <c r="X485" s="30" t="s">
        <v>58</v>
      </c>
      <c r="Y485" s="1">
        <f t="shared" si="22"/>
        <v>1.1123954210258801E-3</v>
      </c>
      <c r="Z485" s="1">
        <v>1.7915420991258913E-2</v>
      </c>
      <c r="AA485" s="4">
        <f t="shared" si="23"/>
        <v>0.31974328559724163</v>
      </c>
      <c r="AB485" s="4">
        <f t="shared" si="21"/>
        <v>-1.6450140311276589</v>
      </c>
    </row>
    <row r="486" spans="1:28" x14ac:dyDescent="0.25">
      <c r="A486" s="21">
        <v>664.49038559999997</v>
      </c>
      <c r="B486" s="22">
        <v>7.775784722</v>
      </c>
      <c r="C486" s="23" t="s">
        <v>1393</v>
      </c>
      <c r="D486" s="21">
        <v>0.13239240264691479</v>
      </c>
      <c r="E486" s="24">
        <v>0.61142741017082947</v>
      </c>
      <c r="F486" s="25">
        <v>18457290.649999999</v>
      </c>
      <c r="G486" s="25">
        <v>16329691.18</v>
      </c>
      <c r="H486" s="25">
        <v>13044024.77</v>
      </c>
      <c r="I486" s="25">
        <v>27632156.780000001</v>
      </c>
      <c r="J486" s="25">
        <v>11196739.32</v>
      </c>
      <c r="K486" s="25">
        <v>13366839.310000001</v>
      </c>
      <c r="L486" s="25">
        <v>8226156.9340000004</v>
      </c>
      <c r="M486" s="25">
        <v>5448108.3590000002</v>
      </c>
      <c r="N486" s="25">
        <v>13115549.24</v>
      </c>
      <c r="O486" s="25">
        <v>9099025.1989999991</v>
      </c>
      <c r="P486" s="25">
        <v>6512884.8329999996</v>
      </c>
      <c r="Q486" s="25">
        <v>18757367.25</v>
      </c>
      <c r="R486" s="23" t="s">
        <v>1391</v>
      </c>
      <c r="S486" s="23" t="s">
        <v>1392</v>
      </c>
      <c r="T486" s="23">
        <v>186991.8</v>
      </c>
      <c r="U486" s="30" t="s">
        <v>1337</v>
      </c>
      <c r="V486" s="30" t="s">
        <v>20</v>
      </c>
      <c r="W486" s="30" t="s">
        <v>21</v>
      </c>
      <c r="X486" s="30" t="s">
        <v>20</v>
      </c>
      <c r="Y486" s="1">
        <f t="shared" si="22"/>
        <v>6.8792130787122388E-2</v>
      </c>
      <c r="Z486" s="1">
        <v>0.13239240264691479</v>
      </c>
      <c r="AA486" s="4">
        <f t="shared" si="23"/>
        <v>0.61142741017082947</v>
      </c>
      <c r="AB486" s="4">
        <f t="shared" si="21"/>
        <v>-0.70974686547712473</v>
      </c>
    </row>
    <row r="487" spans="1:28" x14ac:dyDescent="0.25">
      <c r="A487" s="21">
        <v>690.50660770000002</v>
      </c>
      <c r="B487" s="22">
        <v>8.1354236110000002</v>
      </c>
      <c r="C487" s="23" t="s">
        <v>1396</v>
      </c>
      <c r="D487" s="21">
        <v>5.1533204336708736E-2</v>
      </c>
      <c r="E487" s="24">
        <v>0.56172966428319016</v>
      </c>
      <c r="F487" s="25">
        <v>138029970.90000001</v>
      </c>
      <c r="G487" s="25">
        <v>62484031.289999999</v>
      </c>
      <c r="H487" s="25">
        <v>157463696.90000001</v>
      </c>
      <c r="I487" s="25">
        <v>180385437.40000001</v>
      </c>
      <c r="J487" s="25">
        <v>114697846.59999999</v>
      </c>
      <c r="K487" s="25">
        <v>152709680.69999999</v>
      </c>
      <c r="L487" s="25">
        <v>47490599.490000002</v>
      </c>
      <c r="M487" s="25">
        <v>51800210.490000002</v>
      </c>
      <c r="N487" s="25">
        <v>89842441.890000001</v>
      </c>
      <c r="O487" s="25">
        <v>81856429.420000002</v>
      </c>
      <c r="P487" s="25">
        <v>92139512.219999999</v>
      </c>
      <c r="Q487" s="25">
        <v>89496090.950000003</v>
      </c>
      <c r="R487" s="23"/>
      <c r="S487" s="23" t="s">
        <v>1394</v>
      </c>
      <c r="T487" s="23" t="s">
        <v>1395</v>
      </c>
      <c r="U487" s="30" t="s">
        <v>1337</v>
      </c>
      <c r="V487" s="30" t="s">
        <v>20</v>
      </c>
      <c r="W487" s="30" t="s">
        <v>21</v>
      </c>
      <c r="X487" s="30" t="s">
        <v>20</v>
      </c>
      <c r="Y487" s="1">
        <f t="shared" si="22"/>
        <v>1.5830461462910526E-2</v>
      </c>
      <c r="Z487" s="1">
        <v>5.1533204336708736E-2</v>
      </c>
      <c r="AA487" s="4">
        <f t="shared" si="23"/>
        <v>0.56172966428319016</v>
      </c>
      <c r="AB487" s="4">
        <f t="shared" si="21"/>
        <v>-0.83205210293004628</v>
      </c>
    </row>
    <row r="488" spans="1:28" x14ac:dyDescent="0.25">
      <c r="A488" s="21">
        <v>718.53840400000001</v>
      </c>
      <c r="B488" s="22">
        <v>10.160387500000001</v>
      </c>
      <c r="C488" s="23" t="s">
        <v>1398</v>
      </c>
      <c r="D488" s="21">
        <v>0.11287820340221223</v>
      </c>
      <c r="E488" s="24">
        <v>0.52316774339472238</v>
      </c>
      <c r="F488" s="25">
        <v>1683098.6129999999</v>
      </c>
      <c r="G488" s="25">
        <v>679362.08100000001</v>
      </c>
      <c r="H488" s="25">
        <v>2138638.8339999998</v>
      </c>
      <c r="I488" s="25">
        <v>3174237.4270000001</v>
      </c>
      <c r="J488" s="25">
        <v>1302914.1910000001</v>
      </c>
      <c r="K488" s="25">
        <v>1898460.578</v>
      </c>
      <c r="L488" s="25">
        <v>535238.19200000004</v>
      </c>
      <c r="M488" s="25">
        <v>613359.52819999994</v>
      </c>
      <c r="N488" s="25">
        <v>1165776.1980000001</v>
      </c>
      <c r="O488" s="25">
        <v>1107708.578</v>
      </c>
      <c r="P488" s="25">
        <v>1213768.6810000001</v>
      </c>
      <c r="Q488" s="25">
        <v>1054493.551</v>
      </c>
      <c r="R488" s="23"/>
      <c r="S488" s="23" t="s">
        <v>1397</v>
      </c>
      <c r="T488" s="23">
        <v>115776.4</v>
      </c>
      <c r="U488" s="30" t="s">
        <v>1337</v>
      </c>
      <c r="V488" s="30" t="s">
        <v>20</v>
      </c>
      <c r="W488" s="30" t="s">
        <v>21</v>
      </c>
      <c r="X488" s="30" t="s">
        <v>20</v>
      </c>
      <c r="Y488" s="1">
        <f t="shared" si="22"/>
        <v>5.3488037559871811E-2</v>
      </c>
      <c r="Z488" s="1">
        <v>0.11287820340221223</v>
      </c>
      <c r="AA488" s="4">
        <f t="shared" si="23"/>
        <v>0.52316774339472238</v>
      </c>
      <c r="AB488" s="4">
        <f t="shared" si="21"/>
        <v>-0.93465450259699712</v>
      </c>
    </row>
    <row r="489" spans="1:28" x14ac:dyDescent="0.25">
      <c r="A489" s="21">
        <v>716.52246270000001</v>
      </c>
      <c r="B489" s="22">
        <v>8.3103597219999994</v>
      </c>
      <c r="C489" s="23" t="s">
        <v>1400</v>
      </c>
      <c r="D489" s="21">
        <v>0.11332023437669854</v>
      </c>
      <c r="E489" s="24">
        <v>0.51868242115335161</v>
      </c>
      <c r="F489" s="25">
        <v>9752551.0179999992</v>
      </c>
      <c r="G489" s="25">
        <v>3882980.1170000001</v>
      </c>
      <c r="H489" s="25">
        <v>11659195.140000001</v>
      </c>
      <c r="I489" s="25">
        <v>19226989.370000001</v>
      </c>
      <c r="J489" s="25">
        <v>8751861.4299999997</v>
      </c>
      <c r="K489" s="25">
        <v>10357988.970000001</v>
      </c>
      <c r="L489" s="25">
        <v>3690696.21</v>
      </c>
      <c r="M489" s="25">
        <v>3270730.1159999999</v>
      </c>
      <c r="N489" s="25">
        <v>6890202.5360000003</v>
      </c>
      <c r="O489" s="25">
        <v>5681633.1069999998</v>
      </c>
      <c r="P489" s="25">
        <v>7298694.6699999999</v>
      </c>
      <c r="Q489" s="25">
        <v>6172618.0990000004</v>
      </c>
      <c r="R489" s="23"/>
      <c r="S489" s="23" t="s">
        <v>1399</v>
      </c>
      <c r="T489" s="23">
        <v>11743260</v>
      </c>
      <c r="U489" s="30" t="s">
        <v>1337</v>
      </c>
      <c r="V489" s="30" t="s">
        <v>20</v>
      </c>
      <c r="W489" s="30" t="s">
        <v>21</v>
      </c>
      <c r="X489" s="30" t="s">
        <v>20</v>
      </c>
      <c r="Y489" s="1">
        <f t="shared" si="22"/>
        <v>5.4576726667871535E-2</v>
      </c>
      <c r="Z489" s="1">
        <v>0.11332023437669854</v>
      </c>
      <c r="AA489" s="4">
        <f t="shared" si="23"/>
        <v>0.51868242115335161</v>
      </c>
      <c r="AB489" s="4">
        <f t="shared" si="21"/>
        <v>-0.94707661923775066</v>
      </c>
    </row>
    <row r="490" spans="1:28" x14ac:dyDescent="0.25">
      <c r="A490" s="21">
        <v>714.50699510000004</v>
      </c>
      <c r="B490" s="22">
        <v>13.320670829999999</v>
      </c>
      <c r="C490" s="23" t="s">
        <v>1402</v>
      </c>
      <c r="D490" s="21">
        <v>0.15383046222163893</v>
      </c>
      <c r="E490" s="24">
        <v>0.60829949445204623</v>
      </c>
      <c r="F490" s="25">
        <v>110019.0974</v>
      </c>
      <c r="G490" s="25">
        <v>39809.026830000003</v>
      </c>
      <c r="H490" s="25">
        <v>143891.6495</v>
      </c>
      <c r="I490" s="25">
        <v>171753.93100000001</v>
      </c>
      <c r="J490" s="25">
        <v>88691.838499999998</v>
      </c>
      <c r="K490" s="25">
        <v>112836.9765</v>
      </c>
      <c r="L490" s="25">
        <v>45537.291620000004</v>
      </c>
      <c r="M490" s="25">
        <v>26617.622459999999</v>
      </c>
      <c r="N490" s="25">
        <v>95053.275760000004</v>
      </c>
      <c r="O490" s="25">
        <v>68480.569659999994</v>
      </c>
      <c r="P490" s="25">
        <v>107028.7507</v>
      </c>
      <c r="Q490" s="25">
        <v>63019.785349999998</v>
      </c>
      <c r="R490" s="23"/>
      <c r="S490" s="23" t="s">
        <v>1401</v>
      </c>
      <c r="T490" s="23">
        <v>110673.9</v>
      </c>
      <c r="U490" s="30" t="s">
        <v>1337</v>
      </c>
      <c r="V490" s="30" t="s">
        <v>20</v>
      </c>
      <c r="W490" s="30" t="s">
        <v>21</v>
      </c>
      <c r="X490" s="30" t="s">
        <v>20</v>
      </c>
      <c r="Y490" s="1">
        <f t="shared" si="22"/>
        <v>8.3199155221180529E-2</v>
      </c>
      <c r="Z490" s="1">
        <v>0.15383046222163893</v>
      </c>
      <c r="AA490" s="4">
        <f t="shared" si="23"/>
        <v>0.60829949445204623</v>
      </c>
      <c r="AB490" s="4">
        <f t="shared" si="21"/>
        <v>-0.71714628967765703</v>
      </c>
    </row>
    <row r="491" spans="1:28" x14ac:dyDescent="0.25">
      <c r="A491" s="21">
        <v>742.53650709999999</v>
      </c>
      <c r="B491" s="22">
        <v>9.1533861109999997</v>
      </c>
      <c r="C491" s="23" t="s">
        <v>1404</v>
      </c>
      <c r="D491" s="21">
        <v>0.15709093783723857</v>
      </c>
      <c r="E491" s="24">
        <v>0.91905663819305039</v>
      </c>
      <c r="F491" s="25">
        <v>2546306.6719999998</v>
      </c>
      <c r="G491" s="25">
        <v>3020328.4840000002</v>
      </c>
      <c r="H491" s="25">
        <v>3161612.4240000001</v>
      </c>
      <c r="I491" s="25">
        <v>2556570.1340000001</v>
      </c>
      <c r="J491" s="25">
        <v>2817828.3309999998</v>
      </c>
      <c r="K491" s="25">
        <v>2775692.5550000002</v>
      </c>
      <c r="L491" s="25">
        <v>2486149.3139999998</v>
      </c>
      <c r="M491" s="25">
        <v>2448249.1269999999</v>
      </c>
      <c r="N491" s="25">
        <v>2622515.6639999999</v>
      </c>
      <c r="O491" s="25">
        <v>2517057.0380000002</v>
      </c>
      <c r="P491" s="25">
        <v>2848915.5159999998</v>
      </c>
      <c r="Q491" s="25">
        <v>2589262.4730000002</v>
      </c>
      <c r="R491" s="23"/>
      <c r="S491" s="23" t="s">
        <v>1403</v>
      </c>
      <c r="T491" s="23">
        <v>9871.9380000000001</v>
      </c>
      <c r="U491" s="30" t="s">
        <v>1337</v>
      </c>
      <c r="V491" s="30" t="s">
        <v>20</v>
      </c>
      <c r="W491" s="30" t="s">
        <v>21</v>
      </c>
      <c r="X491" s="30" t="s">
        <v>20</v>
      </c>
      <c r="Y491" s="1">
        <f t="shared" si="22"/>
        <v>8.5989320548161635E-2</v>
      </c>
      <c r="Z491" s="1">
        <v>0.15709093783723857</v>
      </c>
      <c r="AA491" s="4">
        <f t="shared" si="23"/>
        <v>0.91905663819305039</v>
      </c>
      <c r="AB491" s="4">
        <f t="shared" si="21"/>
        <v>-0.12177432246729841</v>
      </c>
    </row>
    <row r="492" spans="1:28" x14ac:dyDescent="0.25">
      <c r="A492" s="21">
        <v>665.44062780000002</v>
      </c>
      <c r="B492" s="22">
        <v>6.7426680560000003</v>
      </c>
      <c r="C492" s="23" t="s">
        <v>1409</v>
      </c>
      <c r="D492" s="21">
        <v>0.97126719559823138</v>
      </c>
      <c r="E492" s="24">
        <v>0.9914219718048275</v>
      </c>
      <c r="F492" s="25">
        <v>9013097.3479999993</v>
      </c>
      <c r="G492" s="25">
        <v>4937834.2079999996</v>
      </c>
      <c r="H492" s="25">
        <v>7205681.0360000003</v>
      </c>
      <c r="I492" s="25">
        <v>5963349.9879999999</v>
      </c>
      <c r="J492" s="25">
        <v>4306103.4440000001</v>
      </c>
      <c r="K492" s="25">
        <v>5814415.4400000004</v>
      </c>
      <c r="L492" s="25">
        <v>7290244.0350000001</v>
      </c>
      <c r="M492" s="25">
        <v>4544043.574</v>
      </c>
      <c r="N492" s="25">
        <v>5659724.1699999999</v>
      </c>
      <c r="O492" s="25">
        <v>8545229.398</v>
      </c>
      <c r="P492" s="25">
        <v>4862073.1359999999</v>
      </c>
      <c r="Q492" s="25">
        <v>6019717.2510000002</v>
      </c>
      <c r="R492" s="23" t="s">
        <v>1405</v>
      </c>
      <c r="S492" s="23" t="s">
        <v>1406</v>
      </c>
      <c r="T492" s="23" t="s">
        <v>1407</v>
      </c>
      <c r="U492" s="30" t="s">
        <v>1408</v>
      </c>
      <c r="V492" s="30" t="s">
        <v>58</v>
      </c>
      <c r="W492" s="30" t="s">
        <v>21</v>
      </c>
      <c r="X492" s="30" t="s">
        <v>58</v>
      </c>
      <c r="Y492" s="1">
        <f t="shared" si="22"/>
        <v>0.95539681658518849</v>
      </c>
      <c r="Z492" s="1">
        <v>0.97126719559823138</v>
      </c>
      <c r="AA492" s="4">
        <f t="shared" si="23"/>
        <v>0.9914219718048275</v>
      </c>
      <c r="AB492" s="4">
        <f t="shared" si="21"/>
        <v>-1.2428862846713476E-2</v>
      </c>
    </row>
    <row r="493" spans="1:28" x14ac:dyDescent="0.25">
      <c r="A493" s="21">
        <v>721.50394029999995</v>
      </c>
      <c r="B493" s="22">
        <v>7.9849388890000004</v>
      </c>
      <c r="C493" s="23" t="s">
        <v>1412</v>
      </c>
      <c r="D493" s="21">
        <v>5.7186541427052054E-2</v>
      </c>
      <c r="E493" s="24">
        <v>0.46145089783988613</v>
      </c>
      <c r="F493" s="25">
        <v>124757984.09999999</v>
      </c>
      <c r="G493" s="25">
        <v>48295012.579999998</v>
      </c>
      <c r="H493" s="25">
        <v>87737465.829999998</v>
      </c>
      <c r="I493" s="25">
        <v>66574837.700000003</v>
      </c>
      <c r="J493" s="25">
        <v>47597330.670000002</v>
      </c>
      <c r="K493" s="25">
        <v>65414847.420000002</v>
      </c>
      <c r="L493" s="25">
        <v>27519642.550000001</v>
      </c>
      <c r="M493" s="25">
        <v>30867046.280000001</v>
      </c>
      <c r="N493" s="25">
        <v>24233411.93</v>
      </c>
      <c r="O493" s="25">
        <v>55524837.189999998</v>
      </c>
      <c r="P493" s="25">
        <v>33135736.239999998</v>
      </c>
      <c r="Q493" s="25">
        <v>31931908.559999999</v>
      </c>
      <c r="R493" s="23" t="s">
        <v>1410</v>
      </c>
      <c r="S493" s="23" t="s">
        <v>1411</v>
      </c>
      <c r="T493" s="23">
        <v>5894582.3820000002</v>
      </c>
      <c r="U493" s="30" t="s">
        <v>1408</v>
      </c>
      <c r="V493" s="30" t="s">
        <v>58</v>
      </c>
      <c r="W493" s="30" t="s">
        <v>21</v>
      </c>
      <c r="X493" s="30" t="s">
        <v>761</v>
      </c>
      <c r="Y493" s="1">
        <f t="shared" si="22"/>
        <v>1.9249064597994647E-2</v>
      </c>
      <c r="Z493" s="1">
        <v>5.7186541427052054E-2</v>
      </c>
      <c r="AA493" s="4">
        <f t="shared" si="23"/>
        <v>0.46145089783988613</v>
      </c>
      <c r="AB493" s="4">
        <f t="shared" si="21"/>
        <v>-1.1157509534338825</v>
      </c>
    </row>
    <row r="494" spans="1:28" x14ac:dyDescent="0.25">
      <c r="A494" s="21">
        <v>719.48609299999998</v>
      </c>
      <c r="B494" s="22">
        <v>7.7650125000000001</v>
      </c>
      <c r="C494" s="23" t="s">
        <v>1414</v>
      </c>
      <c r="D494" s="21">
        <v>0.30895705667504059</v>
      </c>
      <c r="E494" s="24">
        <v>1.6774531084657573</v>
      </c>
      <c r="F494" s="25">
        <v>2971080.747</v>
      </c>
      <c r="G494" s="25">
        <v>254148.16440000001</v>
      </c>
      <c r="H494" s="25">
        <v>4969040.1440000003</v>
      </c>
      <c r="I494" s="25">
        <v>2983288.3139999998</v>
      </c>
      <c r="J494" s="25">
        <v>2484002.6469999999</v>
      </c>
      <c r="K494" s="25">
        <v>694863.96019999997</v>
      </c>
      <c r="L494" s="25">
        <v>5910635.3210000005</v>
      </c>
      <c r="M494" s="25">
        <v>1436395.696</v>
      </c>
      <c r="N494" s="25">
        <v>4409735.2819999997</v>
      </c>
      <c r="O494" s="25">
        <v>2728569.9619999998</v>
      </c>
      <c r="P494" s="25">
        <v>1791569.773</v>
      </c>
      <c r="Q494" s="25">
        <v>7805321.9919999996</v>
      </c>
      <c r="R494" s="23"/>
      <c r="S494" s="23" t="s">
        <v>1413</v>
      </c>
      <c r="T494" s="23">
        <v>33864.517</v>
      </c>
      <c r="U494" s="30" t="s">
        <v>1408</v>
      </c>
      <c r="V494" s="30" t="s">
        <v>58</v>
      </c>
      <c r="W494" s="30" t="s">
        <v>21</v>
      </c>
      <c r="X494" s="30" t="s">
        <v>761</v>
      </c>
      <c r="Y494" s="1">
        <f t="shared" si="22"/>
        <v>0.22414531562699022</v>
      </c>
      <c r="Z494" s="1">
        <v>0.30895705667504059</v>
      </c>
      <c r="AA494" s="4">
        <f t="shared" si="23"/>
        <v>1.6774531084657573</v>
      </c>
      <c r="AB494" s="4">
        <f t="shared" si="21"/>
        <v>0.7462724378833131</v>
      </c>
    </row>
    <row r="495" spans="1:28" x14ac:dyDescent="0.25">
      <c r="A495" s="21">
        <v>747.51865569999995</v>
      </c>
      <c r="B495" s="22">
        <v>8.0189972219999994</v>
      </c>
      <c r="C495" s="23" t="s">
        <v>1418</v>
      </c>
      <c r="D495" s="21">
        <v>1.2177201935034477E-2</v>
      </c>
      <c r="E495" s="24">
        <v>0.51647404894945992</v>
      </c>
      <c r="F495" s="25">
        <v>414082410</v>
      </c>
      <c r="G495" s="25">
        <v>296588578</v>
      </c>
      <c r="H495" s="25">
        <v>454878833.80000001</v>
      </c>
      <c r="I495" s="25">
        <v>469553525</v>
      </c>
      <c r="J495" s="25">
        <v>313714912.80000001</v>
      </c>
      <c r="K495" s="25">
        <v>422102330.10000002</v>
      </c>
      <c r="L495" s="25">
        <v>157275773.5</v>
      </c>
      <c r="M495" s="25">
        <v>233152008.5</v>
      </c>
      <c r="N495" s="25">
        <v>164727049.19999999</v>
      </c>
      <c r="O495" s="25">
        <v>270340345.19999999</v>
      </c>
      <c r="P495" s="25">
        <v>229594745.69999999</v>
      </c>
      <c r="Q495" s="25">
        <v>169429034.59999999</v>
      </c>
      <c r="R495" s="23" t="s">
        <v>1415</v>
      </c>
      <c r="S495" s="23" t="s">
        <v>1416</v>
      </c>
      <c r="T495" s="23" t="s">
        <v>1417</v>
      </c>
      <c r="U495" s="30" t="s">
        <v>1408</v>
      </c>
      <c r="V495" s="30" t="s">
        <v>58</v>
      </c>
      <c r="W495" s="30" t="s">
        <v>21</v>
      </c>
      <c r="X495" s="30" t="s">
        <v>1419</v>
      </c>
      <c r="Y495" s="1">
        <f t="shared" si="22"/>
        <v>5.1733210835113797E-4</v>
      </c>
      <c r="Z495" s="1">
        <v>1.2177201935034477E-2</v>
      </c>
      <c r="AA495" s="4">
        <f t="shared" si="23"/>
        <v>0.51647404894945992</v>
      </c>
      <c r="AB495" s="4">
        <f t="shared" si="21"/>
        <v>-0.9532322344562848</v>
      </c>
    </row>
    <row r="496" spans="1:28" x14ac:dyDescent="0.25">
      <c r="A496" s="21">
        <v>745.50318189999996</v>
      </c>
      <c r="B496" s="22">
        <v>7.5641652779999999</v>
      </c>
      <c r="C496" s="23" t="s">
        <v>1423</v>
      </c>
      <c r="D496" s="21">
        <v>3.3574960681357763E-2</v>
      </c>
      <c r="E496" s="24">
        <v>0.5230684218698457</v>
      </c>
      <c r="F496" s="25">
        <v>120827569.3</v>
      </c>
      <c r="G496" s="25">
        <v>54604280.57</v>
      </c>
      <c r="H496" s="25">
        <v>108275985.2</v>
      </c>
      <c r="I496" s="25">
        <v>112372401.7</v>
      </c>
      <c r="J496" s="25">
        <v>82728109.129999995</v>
      </c>
      <c r="K496" s="25">
        <v>102772141.3</v>
      </c>
      <c r="L496" s="25">
        <v>39437528.359999999</v>
      </c>
      <c r="M496" s="25">
        <v>46325221.789999999</v>
      </c>
      <c r="N496" s="25">
        <v>52535570.689999998</v>
      </c>
      <c r="O496" s="25">
        <v>61453945.549999997</v>
      </c>
      <c r="P496" s="25">
        <v>47691951.770000003</v>
      </c>
      <c r="Q496" s="25">
        <v>56762169.469999999</v>
      </c>
      <c r="R496" s="23" t="s">
        <v>1420</v>
      </c>
      <c r="S496" s="23" t="s">
        <v>1421</v>
      </c>
      <c r="T496" s="23" t="s">
        <v>1422</v>
      </c>
      <c r="U496" s="30" t="s">
        <v>1408</v>
      </c>
      <c r="V496" s="30" t="s">
        <v>58</v>
      </c>
      <c r="W496" s="30" t="s">
        <v>21</v>
      </c>
      <c r="X496" s="30" t="s">
        <v>1419</v>
      </c>
      <c r="Y496" s="1">
        <f t="shared" si="22"/>
        <v>4.3888837491970929E-3</v>
      </c>
      <c r="Z496" s="1">
        <v>3.3574960681357763E-2</v>
      </c>
      <c r="AA496" s="4">
        <f t="shared" si="23"/>
        <v>0.5230684218698457</v>
      </c>
      <c r="AB496" s="4">
        <f t="shared" si="21"/>
        <v>-0.93492841909229873</v>
      </c>
    </row>
    <row r="497" spans="1:28" x14ac:dyDescent="0.25">
      <c r="A497" s="21">
        <v>743.48825590000001</v>
      </c>
      <c r="B497" s="22">
        <v>7.1575111109999998</v>
      </c>
      <c r="C497" s="23" t="s">
        <v>1426</v>
      </c>
      <c r="D497" s="21">
        <v>4.9560846086477962E-2</v>
      </c>
      <c r="E497" s="24">
        <v>0.49098602817139914</v>
      </c>
      <c r="F497" s="25">
        <v>10375905.91</v>
      </c>
      <c r="G497" s="25">
        <v>3794870.392</v>
      </c>
      <c r="H497" s="25">
        <v>9908870.9409999996</v>
      </c>
      <c r="I497" s="25">
        <v>10832336.73</v>
      </c>
      <c r="J497" s="25">
        <v>5958081.2359999996</v>
      </c>
      <c r="K497" s="25">
        <v>7876950.4079999998</v>
      </c>
      <c r="L497" s="25">
        <v>2404896.753</v>
      </c>
      <c r="M497" s="25">
        <v>2800754.3029999998</v>
      </c>
      <c r="N497" s="25">
        <v>4069545.75</v>
      </c>
      <c r="O497" s="25">
        <v>4731011.2359999996</v>
      </c>
      <c r="P497" s="25">
        <v>4332322.9359999998</v>
      </c>
      <c r="Q497" s="25">
        <v>5595572.6050000004</v>
      </c>
      <c r="R497" s="23"/>
      <c r="S497" s="23" t="s">
        <v>1424</v>
      </c>
      <c r="T497" s="23" t="s">
        <v>1425</v>
      </c>
      <c r="U497" s="30" t="s">
        <v>1408</v>
      </c>
      <c r="V497" s="30" t="s">
        <v>58</v>
      </c>
      <c r="W497" s="30" t="s">
        <v>21</v>
      </c>
      <c r="X497" s="30" t="s">
        <v>761</v>
      </c>
      <c r="Y497" s="1">
        <f t="shared" si="22"/>
        <v>1.3200029268130568E-2</v>
      </c>
      <c r="Z497" s="1">
        <v>4.9560846086477962E-2</v>
      </c>
      <c r="AA497" s="4">
        <f t="shared" si="23"/>
        <v>0.49098602817139914</v>
      </c>
      <c r="AB497" s="4">
        <f t="shared" si="21"/>
        <v>-1.0262461240635523</v>
      </c>
    </row>
    <row r="498" spans="1:28" x14ac:dyDescent="0.25">
      <c r="A498" s="21">
        <v>745.5029955</v>
      </c>
      <c r="B498" s="22">
        <v>7.8116250000000003</v>
      </c>
      <c r="C498" s="23" t="s">
        <v>1429</v>
      </c>
      <c r="D498" s="21">
        <v>0.99954811309779856</v>
      </c>
      <c r="E498" s="24">
        <v>1.0002059167792954</v>
      </c>
      <c r="F498" s="25">
        <v>14133159.99</v>
      </c>
      <c r="G498" s="25">
        <v>4498375.2149999999</v>
      </c>
      <c r="H498" s="25">
        <v>50230181.18</v>
      </c>
      <c r="I498" s="25">
        <v>43824108.369999997</v>
      </c>
      <c r="J498" s="25">
        <v>24758351.629999999</v>
      </c>
      <c r="K498" s="25">
        <v>9911430.5930000003</v>
      </c>
      <c r="L498" s="25">
        <v>25973592.73</v>
      </c>
      <c r="M498" s="25">
        <v>12574665.199999999</v>
      </c>
      <c r="N498" s="25">
        <v>29897295.809999999</v>
      </c>
      <c r="O498" s="25">
        <v>19262948.620000001</v>
      </c>
      <c r="P498" s="25">
        <v>19220217.850000001</v>
      </c>
      <c r="Q498" s="25">
        <v>40457229.759999998</v>
      </c>
      <c r="R498" s="23"/>
      <c r="S498" s="23" t="s">
        <v>1427</v>
      </c>
      <c r="T498" s="23" t="s">
        <v>1428</v>
      </c>
      <c r="U498" s="30" t="s">
        <v>1408</v>
      </c>
      <c r="V498" s="30" t="s">
        <v>58</v>
      </c>
      <c r="W498" s="30" t="s">
        <v>21</v>
      </c>
      <c r="X498" s="30" t="s">
        <v>761</v>
      </c>
      <c r="Y498" s="1">
        <f t="shared" si="22"/>
        <v>0.99954811309779856</v>
      </c>
      <c r="Z498" s="1">
        <v>0.99954811309779856</v>
      </c>
      <c r="AA498" s="4">
        <f t="shared" si="23"/>
        <v>1.0002059167792954</v>
      </c>
      <c r="AB498" s="4">
        <f t="shared" si="21"/>
        <v>2.9704453414787236E-4</v>
      </c>
    </row>
    <row r="499" spans="1:28" x14ac:dyDescent="0.25">
      <c r="A499" s="21">
        <v>743.48769040000002</v>
      </c>
      <c r="B499" s="22">
        <v>7.3575013890000003</v>
      </c>
      <c r="C499" s="23" t="s">
        <v>1433</v>
      </c>
      <c r="D499" s="21">
        <v>0.55201406643835393</v>
      </c>
      <c r="E499" s="24">
        <v>1.3546782431455506</v>
      </c>
      <c r="F499" s="25">
        <v>9662470.5600000005</v>
      </c>
      <c r="G499" s="25">
        <v>1216957.7439999999</v>
      </c>
      <c r="H499" s="25">
        <v>19142231.260000002</v>
      </c>
      <c r="I499" s="25">
        <v>13266468.970000001</v>
      </c>
      <c r="J499" s="25">
        <v>9684032.8239999991</v>
      </c>
      <c r="K499" s="25">
        <v>3600886.219</v>
      </c>
      <c r="L499" s="25">
        <v>12206613.43</v>
      </c>
      <c r="M499" s="25">
        <v>4902134.4740000004</v>
      </c>
      <c r="N499" s="25">
        <v>16585708.84</v>
      </c>
      <c r="O499" s="25">
        <v>8892574.9110000003</v>
      </c>
      <c r="P499" s="25">
        <v>6593342.1059999997</v>
      </c>
      <c r="Q499" s="25">
        <v>27457902.940000001</v>
      </c>
      <c r="R499" s="23" t="s">
        <v>1430</v>
      </c>
      <c r="S499" s="23" t="s">
        <v>1431</v>
      </c>
      <c r="T499" s="23" t="s">
        <v>1432</v>
      </c>
      <c r="U499" s="30" t="s">
        <v>1408</v>
      </c>
      <c r="V499" s="30" t="s">
        <v>58</v>
      </c>
      <c r="W499" s="30" t="s">
        <v>21</v>
      </c>
      <c r="X499" s="30" t="s">
        <v>761</v>
      </c>
      <c r="Y499" s="1">
        <f t="shared" si="22"/>
        <v>0.45640378695720107</v>
      </c>
      <c r="Z499" s="1">
        <v>0.55201406643835393</v>
      </c>
      <c r="AA499" s="4">
        <f t="shared" si="23"/>
        <v>1.3546782431455506</v>
      </c>
      <c r="AB499" s="4">
        <f t="shared" si="21"/>
        <v>0.43795023007296469</v>
      </c>
    </row>
    <row r="500" spans="1:28" x14ac:dyDescent="0.25">
      <c r="A500" s="21">
        <v>749.53363879999995</v>
      </c>
      <c r="B500" s="22">
        <v>8.6145541669999997</v>
      </c>
      <c r="C500" s="23" t="s">
        <v>1437</v>
      </c>
      <c r="D500" s="21">
        <v>6.8763458306360367E-2</v>
      </c>
      <c r="E500" s="24">
        <v>0.83948762002121535</v>
      </c>
      <c r="F500" s="25">
        <v>48592830.170000002</v>
      </c>
      <c r="G500" s="25">
        <v>38136939.5</v>
      </c>
      <c r="H500" s="25">
        <v>51624132.530000001</v>
      </c>
      <c r="I500" s="25">
        <v>41210397.619999997</v>
      </c>
      <c r="J500" s="25">
        <v>40194276.310000002</v>
      </c>
      <c r="K500" s="25">
        <v>40025455.079999998</v>
      </c>
      <c r="L500" s="25">
        <v>35707319.460000001</v>
      </c>
      <c r="M500" s="25">
        <v>34294512.890000001</v>
      </c>
      <c r="N500" s="25">
        <v>35159448.840000004</v>
      </c>
      <c r="O500" s="25">
        <v>38876584.369999997</v>
      </c>
      <c r="P500" s="25">
        <v>38821840.75</v>
      </c>
      <c r="Q500" s="25">
        <v>35225771.770000003</v>
      </c>
      <c r="R500" s="23" t="s">
        <v>1434</v>
      </c>
      <c r="S500" s="23" t="s">
        <v>1435</v>
      </c>
      <c r="T500" s="23" t="s">
        <v>1436</v>
      </c>
      <c r="U500" s="30" t="s">
        <v>1408</v>
      </c>
      <c r="V500" s="30" t="s">
        <v>58</v>
      </c>
      <c r="W500" s="30" t="s">
        <v>21</v>
      </c>
      <c r="X500" s="30" t="s">
        <v>761</v>
      </c>
      <c r="Y500" s="1">
        <f t="shared" si="22"/>
        <v>2.4718890240848498E-2</v>
      </c>
      <c r="Z500" s="1">
        <v>6.8763458306360367E-2</v>
      </c>
      <c r="AA500" s="4">
        <f t="shared" si="23"/>
        <v>0.83948762002121535</v>
      </c>
      <c r="AB500" s="4">
        <f t="shared" si="21"/>
        <v>-0.25241904508621654</v>
      </c>
    </row>
    <row r="501" spans="1:28" x14ac:dyDescent="0.25">
      <c r="A501" s="21">
        <v>863.67349279999996</v>
      </c>
      <c r="B501" s="22">
        <v>12.786255560000001</v>
      </c>
      <c r="C501" s="23" t="s">
        <v>1439</v>
      </c>
      <c r="D501" s="21">
        <v>3.9814872244340924E-2</v>
      </c>
      <c r="E501" s="24">
        <v>0.61594790003181188</v>
      </c>
      <c r="F501" s="25">
        <v>1281036.5530000001</v>
      </c>
      <c r="G501" s="25">
        <v>1354337.213</v>
      </c>
      <c r="H501" s="25">
        <v>1468979.9790000001</v>
      </c>
      <c r="I501" s="25">
        <v>1798016.736</v>
      </c>
      <c r="J501" s="25">
        <v>1161459.0649999999</v>
      </c>
      <c r="K501" s="25">
        <v>2070099.486</v>
      </c>
      <c r="L501" s="25">
        <v>1043744.19</v>
      </c>
      <c r="M501" s="25">
        <v>1161913.629</v>
      </c>
      <c r="N501" s="25">
        <v>979243.04260000004</v>
      </c>
      <c r="O501" s="25">
        <v>820432.16769999999</v>
      </c>
      <c r="P501" s="25">
        <v>715731.40099999995</v>
      </c>
      <c r="Q501" s="25">
        <v>904959.97600000002</v>
      </c>
      <c r="R501" s="23"/>
      <c r="S501" s="23" t="s">
        <v>1438</v>
      </c>
      <c r="T501" s="23">
        <v>286306.45</v>
      </c>
      <c r="U501" s="30" t="s">
        <v>1408</v>
      </c>
      <c r="V501" s="30" t="s">
        <v>20</v>
      </c>
      <c r="W501" s="30" t="s">
        <v>21</v>
      </c>
      <c r="X501" s="30" t="s">
        <v>20</v>
      </c>
      <c r="Y501" s="1">
        <f t="shared" si="22"/>
        <v>6.9352385523443454E-3</v>
      </c>
      <c r="Z501" s="1">
        <v>3.9814872244340924E-2</v>
      </c>
      <c r="AA501" s="4">
        <f t="shared" si="23"/>
        <v>0.61594790003181188</v>
      </c>
      <c r="AB501" s="4">
        <f t="shared" si="21"/>
        <v>-0.69911976920182162</v>
      </c>
    </row>
    <row r="502" spans="1:28" x14ac:dyDescent="0.25">
      <c r="A502" s="21">
        <v>859.64123940000002</v>
      </c>
      <c r="B502" s="22">
        <v>10.783976389999999</v>
      </c>
      <c r="C502" s="23" t="s">
        <v>1441</v>
      </c>
      <c r="D502" s="21">
        <v>3.9814872244340924E-2</v>
      </c>
      <c r="E502" s="24">
        <v>0.66909842393528551</v>
      </c>
      <c r="F502" s="25">
        <v>1783589.2009999999</v>
      </c>
      <c r="G502" s="25">
        <v>2450645.2710000002</v>
      </c>
      <c r="H502" s="25">
        <v>2197344.7769999998</v>
      </c>
      <c r="I502" s="25">
        <v>2967922.5460000001</v>
      </c>
      <c r="J502" s="25">
        <v>2026574.152</v>
      </c>
      <c r="K502" s="25">
        <v>2941956.909</v>
      </c>
      <c r="L502" s="25">
        <v>1501826.4950000001</v>
      </c>
      <c r="M502" s="25">
        <v>1645986.44</v>
      </c>
      <c r="N502" s="25">
        <v>1911105.3330000001</v>
      </c>
      <c r="O502" s="25">
        <v>1336993.6980000001</v>
      </c>
      <c r="P502" s="25">
        <v>1625461.2420000001</v>
      </c>
      <c r="Q502" s="25">
        <v>1592254.9310000001</v>
      </c>
      <c r="R502" s="23"/>
      <c r="S502" s="23" t="s">
        <v>1440</v>
      </c>
      <c r="T502" s="23">
        <v>1064257.2</v>
      </c>
      <c r="U502" s="30" t="s">
        <v>1408</v>
      </c>
      <c r="V502" s="30" t="s">
        <v>20</v>
      </c>
      <c r="W502" s="30" t="s">
        <v>21</v>
      </c>
      <c r="X502" s="30" t="s">
        <v>20</v>
      </c>
      <c r="Y502" s="1">
        <f t="shared" si="22"/>
        <v>8.5188851625755176E-3</v>
      </c>
      <c r="Z502" s="1">
        <v>3.9814872244340924E-2</v>
      </c>
      <c r="AA502" s="4">
        <f t="shared" si="23"/>
        <v>0.66909842393528551</v>
      </c>
      <c r="AB502" s="4">
        <f t="shared" si="21"/>
        <v>-0.57970964892482557</v>
      </c>
    </row>
    <row r="503" spans="1:28" x14ac:dyDescent="0.25">
      <c r="A503" s="21">
        <v>482.36152870000001</v>
      </c>
      <c r="B503" s="22">
        <v>1.6140305559999999</v>
      </c>
      <c r="C503" s="23" t="s">
        <v>1444</v>
      </c>
      <c r="D503" s="21">
        <v>0.90033823982855421</v>
      </c>
      <c r="E503" s="24">
        <v>1.0844388854491223</v>
      </c>
      <c r="F503" s="25">
        <v>8030000.6979999999</v>
      </c>
      <c r="G503" s="25">
        <v>13563636.779999999</v>
      </c>
      <c r="H503" s="25">
        <v>1122523.27</v>
      </c>
      <c r="I503" s="25">
        <v>2659240.7209999999</v>
      </c>
      <c r="J503" s="25">
        <v>2017182.17</v>
      </c>
      <c r="K503" s="25">
        <v>3806559.1609999998</v>
      </c>
      <c r="L503" s="25">
        <v>1191416.817</v>
      </c>
      <c r="M503" s="25">
        <v>11153768.550000001</v>
      </c>
      <c r="N503" s="25">
        <v>3610861.28</v>
      </c>
      <c r="O503" s="25">
        <v>4312914.324</v>
      </c>
      <c r="P503" s="25">
        <v>11060202.42</v>
      </c>
      <c r="Q503" s="25">
        <v>2504400.2540000002</v>
      </c>
      <c r="R503" s="23"/>
      <c r="S503" s="23" t="s">
        <v>1442</v>
      </c>
      <c r="T503" s="23">
        <v>76312.86</v>
      </c>
      <c r="U503" s="30" t="s">
        <v>1443</v>
      </c>
      <c r="V503" s="30" t="s">
        <v>20</v>
      </c>
      <c r="W503" s="30" t="s">
        <v>21</v>
      </c>
      <c r="X503" s="30" t="s">
        <v>20</v>
      </c>
      <c r="Y503" s="1">
        <f t="shared" si="22"/>
        <v>0.87103574863094879</v>
      </c>
      <c r="Z503" s="1">
        <v>0.90033823982855421</v>
      </c>
      <c r="AA503" s="4">
        <f t="shared" si="23"/>
        <v>1.0844388854491223</v>
      </c>
      <c r="AB503" s="4">
        <f t="shared" si="21"/>
        <v>0.11694875089504454</v>
      </c>
    </row>
    <row r="504" spans="1:28" x14ac:dyDescent="0.25">
      <c r="A504" s="21">
        <v>862.8220172</v>
      </c>
      <c r="B504" s="22">
        <v>15.68031111</v>
      </c>
      <c r="C504" s="23" t="s">
        <v>1448</v>
      </c>
      <c r="D504" s="21">
        <v>3.9814872244340924E-2</v>
      </c>
      <c r="E504" s="24">
        <v>1.9373967394117346</v>
      </c>
      <c r="F504" s="25">
        <v>1086193.1669999999</v>
      </c>
      <c r="G504" s="25">
        <v>1656858.855</v>
      </c>
      <c r="H504" s="25">
        <v>368361.42749999999</v>
      </c>
      <c r="I504" s="25">
        <v>810055.68830000004</v>
      </c>
      <c r="J504" s="25">
        <v>1161758.6000000001</v>
      </c>
      <c r="K504" s="25">
        <v>596060.13089999999</v>
      </c>
      <c r="L504" s="25">
        <v>1872927.933</v>
      </c>
      <c r="M504" s="25">
        <v>1235590.851</v>
      </c>
      <c r="N504" s="25">
        <v>2444120.6749999998</v>
      </c>
      <c r="O504" s="25">
        <v>1605961.865</v>
      </c>
      <c r="P504" s="25">
        <v>2278929.5759999999</v>
      </c>
      <c r="Q504" s="25">
        <v>1565502.899</v>
      </c>
      <c r="R504" s="23"/>
      <c r="S504" s="23" t="s">
        <v>1445</v>
      </c>
      <c r="T504" s="23">
        <v>7863.5360000000001</v>
      </c>
      <c r="U504" s="30" t="s">
        <v>1446</v>
      </c>
      <c r="V504" s="30" t="s">
        <v>1447</v>
      </c>
      <c r="W504" s="30" t="s">
        <v>21</v>
      </c>
      <c r="X504" s="30" t="s">
        <v>1447</v>
      </c>
      <c r="Y504" s="1">
        <f t="shared" si="22"/>
        <v>7.3207839442964622E-3</v>
      </c>
      <c r="Z504" s="1">
        <v>3.9814872244340924E-2</v>
      </c>
      <c r="AA504" s="4">
        <f t="shared" si="23"/>
        <v>1.9373967394117346</v>
      </c>
      <c r="AB504" s="4">
        <f t="shared" si="21"/>
        <v>0.95411941876954265</v>
      </c>
    </row>
    <row r="505" spans="1:28" x14ac:dyDescent="0.25">
      <c r="A505" s="21">
        <v>742.50462860000005</v>
      </c>
      <c r="B505" s="22">
        <v>7.5770597220000004</v>
      </c>
      <c r="C505" s="23" t="s">
        <v>1452</v>
      </c>
      <c r="D505" s="21">
        <v>1.6250028596607714E-2</v>
      </c>
      <c r="E505" s="24">
        <v>0.37122812911481406</v>
      </c>
      <c r="F505" s="25">
        <v>9730658.0879999995</v>
      </c>
      <c r="G505" s="25">
        <v>6832598.8820000002</v>
      </c>
      <c r="H505" s="25">
        <v>10874967.289999999</v>
      </c>
      <c r="I505" s="25">
        <v>7872519.4160000002</v>
      </c>
      <c r="J505" s="25">
        <v>5913994.5630000001</v>
      </c>
      <c r="K505" s="25">
        <v>10645378.43</v>
      </c>
      <c r="L505" s="25">
        <v>2508152.8689999999</v>
      </c>
      <c r="M505" s="25">
        <v>2311833.9509999999</v>
      </c>
      <c r="N505" s="25">
        <v>3841243.6639999999</v>
      </c>
      <c r="O505" s="25">
        <v>2873371.2740000002</v>
      </c>
      <c r="P505" s="25">
        <v>4018909.9509999999</v>
      </c>
      <c r="Q505" s="25">
        <v>3702134.659</v>
      </c>
      <c r="R505" s="23"/>
      <c r="S505" s="23" t="s">
        <v>1449</v>
      </c>
      <c r="T505" s="23" t="s">
        <v>1450</v>
      </c>
      <c r="U505" s="30" t="s">
        <v>1451</v>
      </c>
      <c r="V505" s="30" t="s">
        <v>58</v>
      </c>
      <c r="W505" s="30" t="s">
        <v>21</v>
      </c>
      <c r="X505" s="30" t="s">
        <v>58</v>
      </c>
      <c r="Y505" s="1">
        <f t="shared" si="22"/>
        <v>7.9657002924547618E-4</v>
      </c>
      <c r="Z505" s="1">
        <v>1.6250028596607714E-2</v>
      </c>
      <c r="AA505" s="4">
        <f t="shared" si="23"/>
        <v>0.37122812911481406</v>
      </c>
      <c r="AB505" s="4">
        <f t="shared" si="21"/>
        <v>-1.4296220627707308</v>
      </c>
    </row>
    <row r="506" spans="1:28" x14ac:dyDescent="0.25">
      <c r="A506" s="21">
        <v>740.48962100000006</v>
      </c>
      <c r="B506" s="22">
        <v>7.1745180560000001</v>
      </c>
      <c r="C506" s="23" t="s">
        <v>1455</v>
      </c>
      <c r="D506" s="21">
        <v>3.3237380899926026E-2</v>
      </c>
      <c r="E506" s="24">
        <v>0.3615622586726851</v>
      </c>
      <c r="F506" s="25">
        <v>1607401.446</v>
      </c>
      <c r="G506" s="25">
        <v>649272.57860000001</v>
      </c>
      <c r="H506" s="25">
        <v>1797062.1510000001</v>
      </c>
      <c r="I506" s="25">
        <v>1375002.6059999999</v>
      </c>
      <c r="J506" s="25">
        <v>892742.50430000003</v>
      </c>
      <c r="K506" s="25">
        <v>1225922.8810000001</v>
      </c>
      <c r="L506" s="25">
        <v>278567.3322</v>
      </c>
      <c r="M506" s="25">
        <v>263259.75540000002</v>
      </c>
      <c r="N506" s="25">
        <v>561095.89159999997</v>
      </c>
      <c r="O506" s="25">
        <v>319730.95329999999</v>
      </c>
      <c r="P506" s="25">
        <v>531948.23</v>
      </c>
      <c r="Q506" s="25">
        <v>774254.33519999997</v>
      </c>
      <c r="R506" s="23"/>
      <c r="S506" s="23" t="s">
        <v>1453</v>
      </c>
      <c r="T506" s="23" t="s">
        <v>1454</v>
      </c>
      <c r="U506" s="30" t="s">
        <v>1451</v>
      </c>
      <c r="V506" s="30" t="s">
        <v>58</v>
      </c>
      <c r="W506" s="30" t="s">
        <v>21</v>
      </c>
      <c r="X506" s="30" t="s">
        <v>58</v>
      </c>
      <c r="Y506" s="1">
        <f t="shared" si="22"/>
        <v>4.290446227278033E-3</v>
      </c>
      <c r="Z506" s="1">
        <v>3.3237380899926026E-2</v>
      </c>
      <c r="AA506" s="4">
        <f t="shared" si="23"/>
        <v>0.3615622586726851</v>
      </c>
      <c r="AB506" s="4">
        <f t="shared" si="21"/>
        <v>-1.4676840036040344</v>
      </c>
    </row>
    <row r="507" spans="1:28" x14ac:dyDescent="0.25">
      <c r="A507" s="21">
        <v>678.43638090000002</v>
      </c>
      <c r="B507" s="22">
        <v>6.6068916670000002</v>
      </c>
      <c r="C507" s="23" t="s">
        <v>1458</v>
      </c>
      <c r="D507" s="21">
        <v>0.55852444016689939</v>
      </c>
      <c r="E507" s="24">
        <v>1.1509117699019504</v>
      </c>
      <c r="F507" s="25">
        <v>1639778.5959999999</v>
      </c>
      <c r="G507" s="25">
        <v>896670.91520000005</v>
      </c>
      <c r="H507" s="25">
        <v>1811915.243</v>
      </c>
      <c r="I507" s="25">
        <v>1359838.9669999999</v>
      </c>
      <c r="J507" s="25">
        <v>1100623.753</v>
      </c>
      <c r="K507" s="25">
        <v>1171860.531</v>
      </c>
      <c r="L507" s="25">
        <v>2390057.2030000002</v>
      </c>
      <c r="M507" s="25">
        <v>914358.36010000005</v>
      </c>
      <c r="N507" s="25">
        <v>1479860.31</v>
      </c>
      <c r="O507" s="25">
        <v>1750407.2749999999</v>
      </c>
      <c r="P507" s="25">
        <v>1005668.2439999999</v>
      </c>
      <c r="Q507" s="25">
        <v>1644716.365</v>
      </c>
      <c r="R507" s="23"/>
      <c r="S507" s="23" t="s">
        <v>1456</v>
      </c>
      <c r="T507" s="23">
        <v>561916.31099999999</v>
      </c>
      <c r="U507" s="30" t="s">
        <v>1457</v>
      </c>
      <c r="V507" s="30" t="s">
        <v>58</v>
      </c>
      <c r="W507" s="30" t="s">
        <v>21</v>
      </c>
      <c r="X507" s="30" t="s">
        <v>58</v>
      </c>
      <c r="Y507" s="1">
        <f t="shared" si="22"/>
        <v>0.46361179020389687</v>
      </c>
      <c r="Z507" s="1">
        <v>0.55852444016689939</v>
      </c>
      <c r="AA507" s="4">
        <f t="shared" si="23"/>
        <v>1.1509117699019504</v>
      </c>
      <c r="AB507" s="4">
        <f t="shared" si="21"/>
        <v>0.20277723920094512</v>
      </c>
    </row>
    <row r="508" spans="1:28" x14ac:dyDescent="0.25">
      <c r="A508" s="21">
        <v>762.52949060000003</v>
      </c>
      <c r="B508" s="22">
        <v>8.5691888889999994</v>
      </c>
      <c r="C508" s="23" t="s">
        <v>1461</v>
      </c>
      <c r="D508" s="21">
        <v>0.55732813949474413</v>
      </c>
      <c r="E508" s="24">
        <v>0.95591260638974551</v>
      </c>
      <c r="F508" s="25">
        <v>20992614.079999998</v>
      </c>
      <c r="G508" s="25">
        <v>22484936.09</v>
      </c>
      <c r="H508" s="25">
        <v>26414413.949999999</v>
      </c>
      <c r="I508" s="25">
        <v>21563938.960000001</v>
      </c>
      <c r="J508" s="25">
        <v>26169053.100000001</v>
      </c>
      <c r="K508" s="25">
        <v>21342633.379999999</v>
      </c>
      <c r="L508" s="25">
        <v>26323194.52</v>
      </c>
      <c r="M508" s="25">
        <v>20837431.969999999</v>
      </c>
      <c r="N508" s="25">
        <v>21017642.789999999</v>
      </c>
      <c r="O508" s="25">
        <v>21915345.469999999</v>
      </c>
      <c r="P508" s="25">
        <v>22069176.02</v>
      </c>
      <c r="Q508" s="25">
        <v>20678079.969999999</v>
      </c>
      <c r="R508" s="23"/>
      <c r="S508" s="23" t="s">
        <v>1459</v>
      </c>
      <c r="T508" s="23" t="s">
        <v>1460</v>
      </c>
      <c r="U508" s="30" t="s">
        <v>1457</v>
      </c>
      <c r="V508" s="30" t="s">
        <v>58</v>
      </c>
      <c r="W508" s="30" t="s">
        <v>21</v>
      </c>
      <c r="X508" s="30" t="s">
        <v>962</v>
      </c>
      <c r="Y508" s="1">
        <f t="shared" si="22"/>
        <v>0.46170811556182234</v>
      </c>
      <c r="Z508" s="1">
        <v>0.55732813949474413</v>
      </c>
      <c r="AA508" s="4">
        <f t="shared" si="23"/>
        <v>0.95591260638974551</v>
      </c>
      <c r="AB508" s="4">
        <f t="shared" si="21"/>
        <v>-6.5049367990372142E-2</v>
      </c>
    </row>
    <row r="509" spans="1:28" x14ac:dyDescent="0.25">
      <c r="A509" s="21">
        <v>790.56226249999997</v>
      </c>
      <c r="B509" s="22">
        <v>8.0451472220000007</v>
      </c>
      <c r="C509" s="23" t="s">
        <v>1463</v>
      </c>
      <c r="D509" s="21">
        <v>5.3455716837675485E-2</v>
      </c>
      <c r="E509" s="24">
        <v>0.57100267970582497</v>
      </c>
      <c r="F509" s="25">
        <v>4738982.9220000003</v>
      </c>
      <c r="G509" s="25">
        <v>3471605.4709999999</v>
      </c>
      <c r="H509" s="25">
        <v>3775517.798</v>
      </c>
      <c r="I509" s="25">
        <v>2284432.108</v>
      </c>
      <c r="J509" s="25">
        <v>2312336.4500000002</v>
      </c>
      <c r="K509" s="25">
        <v>4105417.0350000001</v>
      </c>
      <c r="L509" s="25">
        <v>785643.60519999999</v>
      </c>
      <c r="M509" s="25">
        <v>1623422.91</v>
      </c>
      <c r="N509" s="25">
        <v>2331765.1189999999</v>
      </c>
      <c r="O509" s="25">
        <v>1721346.7150000001</v>
      </c>
      <c r="P509" s="25">
        <v>3056487.49</v>
      </c>
      <c r="Q509" s="25">
        <v>2294404.2080000001</v>
      </c>
      <c r="R509" s="23"/>
      <c r="S509" s="23" t="s">
        <v>1462</v>
      </c>
      <c r="T509" s="23">
        <v>3689390.7030000002</v>
      </c>
      <c r="U509" s="30" t="s">
        <v>1457</v>
      </c>
      <c r="V509" s="30" t="s">
        <v>58</v>
      </c>
      <c r="W509" s="30" t="s">
        <v>21</v>
      </c>
      <c r="X509" s="30" t="s">
        <v>58</v>
      </c>
      <c r="Y509" s="1">
        <f t="shared" si="22"/>
        <v>1.6945112853772946E-2</v>
      </c>
      <c r="Z509" s="1">
        <v>5.3455716837675485E-2</v>
      </c>
      <c r="AA509" s="4">
        <f t="shared" si="23"/>
        <v>0.57100267970582497</v>
      </c>
      <c r="AB509" s="4">
        <f t="shared" ref="AB509:AB572" si="24">LOG(AA509,2)</f>
        <v>-0.80843057874016688</v>
      </c>
    </row>
    <row r="510" spans="1:28" x14ac:dyDescent="0.25">
      <c r="A510" s="21">
        <v>717.59005730000001</v>
      </c>
      <c r="B510" s="22">
        <v>7.9840888889999997</v>
      </c>
      <c r="C510" s="23" t="s">
        <v>1467</v>
      </c>
      <c r="D510" s="21">
        <v>0.69070925322331145</v>
      </c>
      <c r="E510" s="24">
        <v>0.85231700402297406</v>
      </c>
      <c r="F510" s="25">
        <v>40771744.469999999</v>
      </c>
      <c r="G510" s="25">
        <v>22152960.73</v>
      </c>
      <c r="H510" s="25">
        <v>26140873.489999998</v>
      </c>
      <c r="I510" s="25">
        <v>13991681.73</v>
      </c>
      <c r="J510" s="25">
        <v>6689575.9050000003</v>
      </c>
      <c r="K510" s="25">
        <v>24297375.800000001</v>
      </c>
      <c r="L510" s="25">
        <v>7369068.5449999999</v>
      </c>
      <c r="M510" s="25">
        <v>16454666.16</v>
      </c>
      <c r="N510" s="25">
        <v>16150799.93</v>
      </c>
      <c r="O510" s="25">
        <v>37401252.259999998</v>
      </c>
      <c r="P510" s="25">
        <v>24524100.059999999</v>
      </c>
      <c r="Q510" s="25">
        <v>12348274.33</v>
      </c>
      <c r="R510" s="23" t="s">
        <v>1464</v>
      </c>
      <c r="S510" s="23" t="s">
        <v>1465</v>
      </c>
      <c r="T510" s="23">
        <v>1536749.19</v>
      </c>
      <c r="U510" s="30" t="s">
        <v>1466</v>
      </c>
      <c r="V510" s="30" t="s">
        <v>20</v>
      </c>
      <c r="W510" s="30" t="s">
        <v>21</v>
      </c>
      <c r="X510" s="30" t="s">
        <v>20</v>
      </c>
      <c r="Y510" s="1">
        <f t="shared" si="22"/>
        <v>0.61847822020649457</v>
      </c>
      <c r="Z510" s="1">
        <v>0.69070925322331145</v>
      </c>
      <c r="AA510" s="4">
        <f t="shared" si="23"/>
        <v>0.85231700402297406</v>
      </c>
      <c r="AB510" s="4">
        <f t="shared" si="24"/>
        <v>-0.23053798007989834</v>
      </c>
    </row>
    <row r="511" spans="1:28" x14ac:dyDescent="0.25">
      <c r="A511" s="21">
        <v>286.27391820000003</v>
      </c>
      <c r="B511" s="22">
        <v>0.748409722</v>
      </c>
      <c r="C511" s="23" t="s">
        <v>1471</v>
      </c>
      <c r="D511" s="21">
        <v>0.18640096785110827</v>
      </c>
      <c r="E511" s="24">
        <v>0.86880046714985693</v>
      </c>
      <c r="F511" s="25">
        <v>52239738.240000002</v>
      </c>
      <c r="G511" s="25">
        <v>41628266.82</v>
      </c>
      <c r="H511" s="25">
        <v>37273707.700000003</v>
      </c>
      <c r="I511" s="25">
        <v>53898519.950000003</v>
      </c>
      <c r="J511" s="25">
        <v>42305907.43</v>
      </c>
      <c r="K511" s="25">
        <v>47192674.5</v>
      </c>
      <c r="L511" s="25">
        <v>46001686.270000003</v>
      </c>
      <c r="M511" s="25">
        <v>32562260.84</v>
      </c>
      <c r="N511" s="25">
        <v>36950985.229999997</v>
      </c>
      <c r="O511" s="25">
        <v>45272845.509999998</v>
      </c>
      <c r="P511" s="25">
        <v>37083275.729999997</v>
      </c>
      <c r="Q511" s="25">
        <v>40648396.829999998</v>
      </c>
      <c r="R511" s="23"/>
      <c r="S511" s="23" t="s">
        <v>1468</v>
      </c>
      <c r="T511" s="23" t="s">
        <v>1469</v>
      </c>
      <c r="U511" s="30" t="s">
        <v>1470</v>
      </c>
      <c r="V511" s="30" t="s">
        <v>20</v>
      </c>
      <c r="W511" s="30" t="s">
        <v>21</v>
      </c>
      <c r="X511" s="30" t="s">
        <v>20</v>
      </c>
      <c r="Y511" s="1">
        <f t="shared" si="22"/>
        <v>0.10995220489256549</v>
      </c>
      <c r="Z511" s="1">
        <v>0.18640096785110827</v>
      </c>
      <c r="AA511" s="4">
        <f t="shared" si="23"/>
        <v>0.86880046714985693</v>
      </c>
      <c r="AB511" s="4">
        <f t="shared" si="24"/>
        <v>-0.20290321601465422</v>
      </c>
    </row>
    <row r="512" spans="1:28" x14ac:dyDescent="0.25">
      <c r="A512" s="21">
        <v>302.30525349999999</v>
      </c>
      <c r="B512" s="22">
        <v>1.1079874999999999</v>
      </c>
      <c r="C512" s="23" t="s">
        <v>1473</v>
      </c>
      <c r="D512" s="21">
        <v>5.413826666615696E-2</v>
      </c>
      <c r="E512" s="24">
        <v>0.20311093177058082</v>
      </c>
      <c r="F512" s="25">
        <v>3401081.1159999999</v>
      </c>
      <c r="G512" s="25">
        <v>5894768.0080000004</v>
      </c>
      <c r="H512" s="25">
        <v>3585803.7370000002</v>
      </c>
      <c r="I512" s="25">
        <v>9801391.7440000009</v>
      </c>
      <c r="J512" s="25">
        <v>2461529.1430000002</v>
      </c>
      <c r="K512" s="25">
        <v>3723380.4929999998</v>
      </c>
      <c r="L512" s="25">
        <v>955379.65670000005</v>
      </c>
      <c r="M512" s="25">
        <v>846689.38829999999</v>
      </c>
      <c r="N512" s="25">
        <v>583282.42420000001</v>
      </c>
      <c r="O512" s="25">
        <v>1110967.1780000001</v>
      </c>
      <c r="P512" s="25">
        <v>1166825.889</v>
      </c>
      <c r="Q512" s="25">
        <v>1200252.548</v>
      </c>
      <c r="R512" s="23"/>
      <c r="S512" s="23" t="s">
        <v>1472</v>
      </c>
      <c r="T512" s="23">
        <v>83219.122000000003</v>
      </c>
      <c r="U512" s="30" t="s">
        <v>1470</v>
      </c>
      <c r="V512" s="30" t="s">
        <v>20</v>
      </c>
      <c r="W512" s="30" t="s">
        <v>21</v>
      </c>
      <c r="X512" s="30" t="s">
        <v>20</v>
      </c>
      <c r="Y512" s="1">
        <f t="shared" si="22"/>
        <v>1.7347661865131227E-2</v>
      </c>
      <c r="Z512" s="1">
        <v>5.413826666615696E-2</v>
      </c>
      <c r="AA512" s="4">
        <f t="shared" si="23"/>
        <v>0.20311093177058082</v>
      </c>
      <c r="AB512" s="4">
        <f t="shared" si="24"/>
        <v>-2.2996602048998698</v>
      </c>
    </row>
    <row r="513" spans="1:28" x14ac:dyDescent="0.25">
      <c r="A513" s="21">
        <v>765.48253469999997</v>
      </c>
      <c r="B513" s="22">
        <v>7.1940569439999997</v>
      </c>
      <c r="C513" s="23" t="s">
        <v>1477</v>
      </c>
      <c r="D513" s="21">
        <v>0.80296502367955747</v>
      </c>
      <c r="E513" s="24">
        <v>0.93028385167385197</v>
      </c>
      <c r="F513" s="25">
        <v>54419643.689999998</v>
      </c>
      <c r="G513" s="25">
        <v>25246241.670000002</v>
      </c>
      <c r="H513" s="25">
        <v>67458894.260000005</v>
      </c>
      <c r="I513" s="25">
        <v>31076521.039999999</v>
      </c>
      <c r="J513" s="25">
        <v>24891913.109999999</v>
      </c>
      <c r="K513" s="25">
        <v>43743685.759999998</v>
      </c>
      <c r="L513" s="25">
        <v>27283172.75</v>
      </c>
      <c r="M513" s="25">
        <v>31254093.559999999</v>
      </c>
      <c r="N513" s="25">
        <v>36126137.850000001</v>
      </c>
      <c r="O513" s="25">
        <v>59929154.030000001</v>
      </c>
      <c r="P513" s="25">
        <v>35549289.82</v>
      </c>
      <c r="Q513" s="25">
        <v>39486533.619999997</v>
      </c>
      <c r="R513" s="23"/>
      <c r="S513" s="23" t="s">
        <v>1474</v>
      </c>
      <c r="T513" s="23" t="s">
        <v>1475</v>
      </c>
      <c r="U513" s="30" t="s">
        <v>1476</v>
      </c>
      <c r="V513" s="30" t="s">
        <v>58</v>
      </c>
      <c r="W513" s="30" t="s">
        <v>21</v>
      </c>
      <c r="X513" s="30" t="s">
        <v>761</v>
      </c>
      <c r="Y513" s="1">
        <f t="shared" si="22"/>
        <v>0.74261144346834884</v>
      </c>
      <c r="Z513" s="1">
        <v>0.80296502367955747</v>
      </c>
      <c r="AA513" s="4">
        <f t="shared" si="23"/>
        <v>0.93028385167385197</v>
      </c>
      <c r="AB513" s="4">
        <f t="shared" si="24"/>
        <v>-0.10425711101073971</v>
      </c>
    </row>
    <row r="514" spans="1:28" x14ac:dyDescent="0.25">
      <c r="A514" s="21">
        <v>779.49945379999997</v>
      </c>
      <c r="B514" s="22">
        <v>7.4849236110000001</v>
      </c>
      <c r="C514" s="23" t="s">
        <v>1481</v>
      </c>
      <c r="D514" s="21">
        <v>0.66998977099952983</v>
      </c>
      <c r="E514" s="24">
        <v>1.1340909447631766</v>
      </c>
      <c r="F514" s="25">
        <v>28711154.84</v>
      </c>
      <c r="G514" s="25">
        <v>13769628.73</v>
      </c>
      <c r="H514" s="25">
        <v>24185451.77</v>
      </c>
      <c r="I514" s="25">
        <v>13972952.84</v>
      </c>
      <c r="J514" s="25">
        <v>11331755.15</v>
      </c>
      <c r="K514" s="25">
        <v>22264728.489999998</v>
      </c>
      <c r="L514" s="25">
        <v>11845784.73</v>
      </c>
      <c r="M514" s="25">
        <v>19907309.91</v>
      </c>
      <c r="N514" s="25">
        <v>12335148.68</v>
      </c>
      <c r="O514" s="25">
        <v>34851456.710000001</v>
      </c>
      <c r="P514" s="25">
        <v>22901612.25</v>
      </c>
      <c r="Q514" s="25">
        <v>27712328.699999999</v>
      </c>
      <c r="R514" s="23" t="s">
        <v>1478</v>
      </c>
      <c r="S514" s="23" t="s">
        <v>1479</v>
      </c>
      <c r="T514" s="23" t="s">
        <v>1480</v>
      </c>
      <c r="U514" s="30" t="s">
        <v>1476</v>
      </c>
      <c r="V514" s="30" t="s">
        <v>58</v>
      </c>
      <c r="W514" s="30" t="s">
        <v>21</v>
      </c>
      <c r="X514" s="30" t="s">
        <v>761</v>
      </c>
      <c r="Y514" s="1">
        <f t="shared" si="22"/>
        <v>0.59378179567419753</v>
      </c>
      <c r="Z514" s="1">
        <v>0.66998977099952983</v>
      </c>
      <c r="AA514" s="4">
        <f t="shared" si="23"/>
        <v>1.1340909447631766</v>
      </c>
      <c r="AB514" s="4">
        <f t="shared" si="24"/>
        <v>0.18153633719185777</v>
      </c>
    </row>
    <row r="515" spans="1:28" x14ac:dyDescent="0.25">
      <c r="A515" s="21">
        <v>793.51499590000003</v>
      </c>
      <c r="B515" s="22">
        <v>7.7601444439999998</v>
      </c>
      <c r="C515" s="23" t="s">
        <v>1485</v>
      </c>
      <c r="D515" s="21">
        <v>0.97312094202867006</v>
      </c>
      <c r="E515" s="24">
        <v>0.98852402737973133</v>
      </c>
      <c r="F515" s="25">
        <v>1296179063</v>
      </c>
      <c r="G515" s="25">
        <v>566100937.10000002</v>
      </c>
      <c r="H515" s="25">
        <v>1454132494</v>
      </c>
      <c r="I515" s="25">
        <v>722021946.20000005</v>
      </c>
      <c r="J515" s="25">
        <v>524637621.69999999</v>
      </c>
      <c r="K515" s="25">
        <v>861751346</v>
      </c>
      <c r="L515" s="25">
        <v>546726335.70000005</v>
      </c>
      <c r="M515" s="25">
        <v>826881451.79999995</v>
      </c>
      <c r="N515" s="25">
        <v>751056145.10000002</v>
      </c>
      <c r="O515" s="25">
        <v>1389102003</v>
      </c>
      <c r="P515" s="25">
        <v>877788281.29999995</v>
      </c>
      <c r="Q515" s="25">
        <v>971014066.20000005</v>
      </c>
      <c r="R515" s="23" t="s">
        <v>1482</v>
      </c>
      <c r="S515" s="23" t="s">
        <v>1483</v>
      </c>
      <c r="T515" s="23" t="s">
        <v>1484</v>
      </c>
      <c r="U515" s="30" t="s">
        <v>1476</v>
      </c>
      <c r="V515" s="30" t="s">
        <v>58</v>
      </c>
      <c r="W515" s="30" t="s">
        <v>21</v>
      </c>
      <c r="X515" s="30" t="s">
        <v>761</v>
      </c>
      <c r="Y515" s="1">
        <f t="shared" ref="Y515:Y578" si="25">TTEST(L515:Q515,F515:K515,2,3)</f>
        <v>0.95881033994001319</v>
      </c>
      <c r="Z515" s="1">
        <v>0.97312094202867006</v>
      </c>
      <c r="AA515" s="4">
        <f t="shared" ref="AA515:AA578" si="26">AVERAGE(L515:Q515)/AVERAGE(F515:K515)</f>
        <v>0.98852402737973133</v>
      </c>
      <c r="AB515" s="4">
        <f t="shared" si="24"/>
        <v>-1.665206190171957E-2</v>
      </c>
    </row>
    <row r="516" spans="1:28" x14ac:dyDescent="0.25">
      <c r="A516" s="21">
        <v>791.49906050000004</v>
      </c>
      <c r="B516" s="22">
        <v>7.2610833330000002</v>
      </c>
      <c r="C516" s="23" t="s">
        <v>1489</v>
      </c>
      <c r="D516" s="21">
        <v>0.4095960580711</v>
      </c>
      <c r="E516" s="24">
        <v>1.1402203298428417</v>
      </c>
      <c r="F516" s="25">
        <v>126352250.2</v>
      </c>
      <c r="G516" s="25">
        <v>70093972.959999993</v>
      </c>
      <c r="H516" s="25">
        <v>117681785.3</v>
      </c>
      <c r="I516" s="25">
        <v>90756978.939999998</v>
      </c>
      <c r="J516" s="25">
        <v>74869647.530000001</v>
      </c>
      <c r="K516" s="25">
        <v>90386252.840000004</v>
      </c>
      <c r="L516" s="25">
        <v>70353523.310000002</v>
      </c>
      <c r="M516" s="25">
        <v>112306515.90000001</v>
      </c>
      <c r="N516" s="25">
        <v>103043695.09999999</v>
      </c>
      <c r="O516" s="25">
        <v>125286790</v>
      </c>
      <c r="P516" s="25">
        <v>109499043.8</v>
      </c>
      <c r="Q516" s="25">
        <v>129596663</v>
      </c>
      <c r="R516" s="23" t="s">
        <v>1486</v>
      </c>
      <c r="S516" s="23" t="s">
        <v>1487</v>
      </c>
      <c r="T516" s="23" t="s">
        <v>1488</v>
      </c>
      <c r="U516" s="30" t="s">
        <v>1476</v>
      </c>
      <c r="V516" s="30" t="s">
        <v>58</v>
      </c>
      <c r="W516" s="30" t="s">
        <v>21</v>
      </c>
      <c r="X516" s="30" t="s">
        <v>761</v>
      </c>
      <c r="Y516" s="1">
        <f t="shared" si="25"/>
        <v>0.31656688801900379</v>
      </c>
      <c r="Z516" s="1">
        <v>0.4095960580711</v>
      </c>
      <c r="AA516" s="4">
        <f t="shared" si="26"/>
        <v>1.1402203298428417</v>
      </c>
      <c r="AB516" s="4">
        <f t="shared" si="24"/>
        <v>0.1893126297040971</v>
      </c>
    </row>
    <row r="517" spans="1:28" x14ac:dyDescent="0.25">
      <c r="A517" s="21">
        <v>789.4795646</v>
      </c>
      <c r="B517" s="22">
        <v>7.0053652780000002</v>
      </c>
      <c r="C517" s="23" t="s">
        <v>1491</v>
      </c>
      <c r="D517" s="21">
        <v>0.46317791907267925</v>
      </c>
      <c r="E517" s="24">
        <v>1.1695795727556157</v>
      </c>
      <c r="F517" s="25">
        <v>1746953.773</v>
      </c>
      <c r="G517" s="25">
        <v>956714.05079999997</v>
      </c>
      <c r="H517" s="25">
        <v>1674865.6040000001</v>
      </c>
      <c r="I517" s="25">
        <v>1007498.425</v>
      </c>
      <c r="J517" s="25">
        <v>791948.32640000002</v>
      </c>
      <c r="K517" s="25">
        <v>1106098.041</v>
      </c>
      <c r="L517" s="25">
        <v>866579.78370000003</v>
      </c>
      <c r="M517" s="25">
        <v>1791543.682</v>
      </c>
      <c r="N517" s="25">
        <v>1737970.3540000001</v>
      </c>
      <c r="O517" s="25">
        <v>1576740.6140000001</v>
      </c>
      <c r="P517" s="25">
        <v>1223056.0360000001</v>
      </c>
      <c r="Q517" s="25">
        <v>1323418.6229999999</v>
      </c>
      <c r="R517" s="23" t="s">
        <v>1490</v>
      </c>
      <c r="S517" s="23"/>
      <c r="T517" s="23"/>
      <c r="U517" s="30" t="s">
        <v>1476</v>
      </c>
      <c r="V517" s="30" t="s">
        <v>58</v>
      </c>
      <c r="W517" s="30" t="s">
        <v>21</v>
      </c>
      <c r="X517" s="30" t="s">
        <v>58</v>
      </c>
      <c r="Y517" s="1">
        <f t="shared" si="25"/>
        <v>0.3655472792681439</v>
      </c>
      <c r="Z517" s="1">
        <v>0.46317791907267925</v>
      </c>
      <c r="AA517" s="4">
        <f t="shared" si="26"/>
        <v>1.1695795727556157</v>
      </c>
      <c r="AB517" s="4">
        <f t="shared" si="24"/>
        <v>0.22599001929155954</v>
      </c>
    </row>
    <row r="518" spans="1:28" x14ac:dyDescent="0.25">
      <c r="A518" s="21">
        <v>807.53001310000002</v>
      </c>
      <c r="B518" s="22">
        <v>8.0706236110000003</v>
      </c>
      <c r="C518" s="23" t="s">
        <v>1495</v>
      </c>
      <c r="D518" s="21">
        <v>0.34928907482108307</v>
      </c>
      <c r="E518" s="24">
        <v>1.328362403162197</v>
      </c>
      <c r="F518" s="25">
        <v>6900255.8099999996</v>
      </c>
      <c r="G518" s="25">
        <v>2392086.0419999999</v>
      </c>
      <c r="H518" s="25">
        <v>6470187.5350000001</v>
      </c>
      <c r="I518" s="25">
        <v>2866991.6970000002</v>
      </c>
      <c r="J518" s="25">
        <v>2315608.6430000002</v>
      </c>
      <c r="K518" s="25">
        <v>3304888.8509999998</v>
      </c>
      <c r="L518" s="25">
        <v>3835218.077</v>
      </c>
      <c r="M518" s="25">
        <v>4352516.7980000004</v>
      </c>
      <c r="N518" s="25">
        <v>4151944.9550000001</v>
      </c>
      <c r="O518" s="25">
        <v>8675330.3330000006</v>
      </c>
      <c r="P518" s="25">
        <v>5294430.7879999997</v>
      </c>
      <c r="Q518" s="25">
        <v>5903372.0039999997</v>
      </c>
      <c r="R518" s="23" t="s">
        <v>1492</v>
      </c>
      <c r="S518" s="23" t="s">
        <v>1493</v>
      </c>
      <c r="T518" s="23" t="s">
        <v>1494</v>
      </c>
      <c r="U518" s="30" t="s">
        <v>1476</v>
      </c>
      <c r="V518" s="30" t="s">
        <v>58</v>
      </c>
      <c r="W518" s="30" t="s">
        <v>21</v>
      </c>
      <c r="X518" s="30" t="s">
        <v>761</v>
      </c>
      <c r="Y518" s="1">
        <f t="shared" si="25"/>
        <v>0.26491361693695736</v>
      </c>
      <c r="Z518" s="1">
        <v>0.34928907482108307</v>
      </c>
      <c r="AA518" s="4">
        <f t="shared" si="26"/>
        <v>1.328362403162197</v>
      </c>
      <c r="AB518" s="4">
        <f t="shared" si="24"/>
        <v>0.40964879571971757</v>
      </c>
    </row>
    <row r="519" spans="1:28" x14ac:dyDescent="0.25">
      <c r="A519" s="21">
        <v>805.51499009999998</v>
      </c>
      <c r="B519" s="22">
        <v>7.5486430560000004</v>
      </c>
      <c r="C519" s="23" t="s">
        <v>1499</v>
      </c>
      <c r="D519" s="21">
        <v>0.12750727796376385</v>
      </c>
      <c r="E519" s="24">
        <v>1.3098775267691232</v>
      </c>
      <c r="F519" s="25">
        <v>9358910.9450000003</v>
      </c>
      <c r="G519" s="25">
        <v>5200581.72</v>
      </c>
      <c r="H519" s="25">
        <v>8048319.773</v>
      </c>
      <c r="I519" s="25">
        <v>6217714.1169999996</v>
      </c>
      <c r="J519" s="25">
        <v>5412709.3219999997</v>
      </c>
      <c r="K519" s="25">
        <v>7080804.9759999998</v>
      </c>
      <c r="L519" s="25">
        <v>6064708.4960000003</v>
      </c>
      <c r="M519" s="25">
        <v>9027997.1600000001</v>
      </c>
      <c r="N519" s="25">
        <v>7497678.7149999999</v>
      </c>
      <c r="O519" s="25">
        <v>10103157.050000001</v>
      </c>
      <c r="P519" s="25">
        <v>11048502.08</v>
      </c>
      <c r="Q519" s="25">
        <v>10380839.539999999</v>
      </c>
      <c r="R519" s="23" t="s">
        <v>1496</v>
      </c>
      <c r="S519" s="23" t="s">
        <v>1497</v>
      </c>
      <c r="T519" s="23" t="s">
        <v>1498</v>
      </c>
      <c r="U519" s="30" t="s">
        <v>1476</v>
      </c>
      <c r="V519" s="30" t="s">
        <v>58</v>
      </c>
      <c r="W519" s="30" t="s">
        <v>21</v>
      </c>
      <c r="X519" s="30" t="s">
        <v>761</v>
      </c>
      <c r="Y519" s="1">
        <f t="shared" si="25"/>
        <v>6.3467291986351329E-2</v>
      </c>
      <c r="Z519" s="1">
        <v>0.12750727796376385</v>
      </c>
      <c r="AA519" s="4">
        <f t="shared" si="26"/>
        <v>1.3098775267691232</v>
      </c>
      <c r="AB519" s="4">
        <f t="shared" si="24"/>
        <v>0.38943192643228475</v>
      </c>
    </row>
    <row r="520" spans="1:28" x14ac:dyDescent="0.25">
      <c r="A520" s="21">
        <v>840.58575069999995</v>
      </c>
      <c r="B520" s="22">
        <v>8.3772027779999991</v>
      </c>
      <c r="C520" s="23" t="s">
        <v>1502</v>
      </c>
      <c r="D520" s="21">
        <v>0.31384594864421944</v>
      </c>
      <c r="E520" s="24">
        <v>1.3246632088625254</v>
      </c>
      <c r="F520" s="25">
        <v>68134727.599999994</v>
      </c>
      <c r="G520" s="25">
        <v>29631237.969999999</v>
      </c>
      <c r="H520" s="25">
        <v>72796955.269999996</v>
      </c>
      <c r="I520" s="25">
        <v>43923603.729999997</v>
      </c>
      <c r="J520" s="25">
        <v>30062448.890000001</v>
      </c>
      <c r="K520" s="25">
        <v>46817053.079999998</v>
      </c>
      <c r="L520" s="25">
        <v>40438362.170000002</v>
      </c>
      <c r="M520" s="25">
        <v>52758977.270000003</v>
      </c>
      <c r="N520" s="25">
        <v>58944934.859999999</v>
      </c>
      <c r="O520" s="25">
        <v>108714483.3</v>
      </c>
      <c r="P520" s="25">
        <v>56050193.469999999</v>
      </c>
      <c r="Q520" s="25">
        <v>69054904.599999994</v>
      </c>
      <c r="R520" s="23" t="s">
        <v>1500</v>
      </c>
      <c r="S520" s="23" t="s">
        <v>1501</v>
      </c>
      <c r="T520" s="23">
        <v>7106433.9000000004</v>
      </c>
      <c r="U520" s="30" t="s">
        <v>1476</v>
      </c>
      <c r="V520" s="30" t="s">
        <v>23</v>
      </c>
      <c r="W520" s="30" t="s">
        <v>21</v>
      </c>
      <c r="X520" s="30" t="s">
        <v>23</v>
      </c>
      <c r="Y520" s="1">
        <f t="shared" si="25"/>
        <v>0.22820497899783931</v>
      </c>
      <c r="Z520" s="1">
        <v>0.31384594864421944</v>
      </c>
      <c r="AA520" s="4">
        <f t="shared" si="26"/>
        <v>1.3246632088625254</v>
      </c>
      <c r="AB520" s="4">
        <f t="shared" si="24"/>
        <v>0.40562560596552266</v>
      </c>
    </row>
    <row r="521" spans="1:28" x14ac:dyDescent="0.25">
      <c r="A521" s="21">
        <v>819.53006270000003</v>
      </c>
      <c r="B521" s="22">
        <v>7.8134486110000001</v>
      </c>
      <c r="C521" s="23" t="s">
        <v>1506</v>
      </c>
      <c r="D521" s="21">
        <v>0.24990150290803728</v>
      </c>
      <c r="E521" s="24">
        <v>1.3119976354731917</v>
      </c>
      <c r="F521" s="25">
        <v>146481494.90000001</v>
      </c>
      <c r="G521" s="25">
        <v>153749612.90000001</v>
      </c>
      <c r="H521" s="25">
        <v>216063097.30000001</v>
      </c>
      <c r="I521" s="25">
        <v>221488012.59999999</v>
      </c>
      <c r="J521" s="25">
        <v>131629676.90000001</v>
      </c>
      <c r="K521" s="25">
        <v>215221864.19999999</v>
      </c>
      <c r="L521" s="25">
        <v>134073240.09999999</v>
      </c>
      <c r="M521" s="25">
        <v>250823010.19999999</v>
      </c>
      <c r="N521" s="25">
        <v>194480281.40000001</v>
      </c>
      <c r="O521" s="25">
        <v>363077878.80000001</v>
      </c>
      <c r="P521" s="25">
        <v>282849850.69999999</v>
      </c>
      <c r="Q521" s="25">
        <v>197732665.69999999</v>
      </c>
      <c r="R521" s="23" t="s">
        <v>1503</v>
      </c>
      <c r="S521" s="23" t="s">
        <v>1504</v>
      </c>
      <c r="T521" s="23" t="s">
        <v>1505</v>
      </c>
      <c r="U521" s="30" t="s">
        <v>1476</v>
      </c>
      <c r="V521" s="30" t="s">
        <v>58</v>
      </c>
      <c r="W521" s="30" t="s">
        <v>21</v>
      </c>
      <c r="X521" s="30" t="s">
        <v>761</v>
      </c>
      <c r="Y521" s="1">
        <f t="shared" si="25"/>
        <v>0.16628440619401011</v>
      </c>
      <c r="Z521" s="1">
        <v>0.24990150290803728</v>
      </c>
      <c r="AA521" s="4">
        <f t="shared" si="26"/>
        <v>1.3119976354731917</v>
      </c>
      <c r="AB521" s="4">
        <f t="shared" si="24"/>
        <v>0.39176511988421742</v>
      </c>
    </row>
    <row r="522" spans="1:28" x14ac:dyDescent="0.25">
      <c r="A522" s="21">
        <v>817.51473920000001</v>
      </c>
      <c r="B522" s="22">
        <v>7.3658694440000003</v>
      </c>
      <c r="C522" s="23" t="s">
        <v>1510</v>
      </c>
      <c r="D522" s="21">
        <v>0.32221253715802345</v>
      </c>
      <c r="E522" s="24">
        <v>1.1903179370260994</v>
      </c>
      <c r="F522" s="25">
        <v>202416701.80000001</v>
      </c>
      <c r="G522" s="25">
        <v>149231724.30000001</v>
      </c>
      <c r="H522" s="25">
        <v>226957289.69999999</v>
      </c>
      <c r="I522" s="25">
        <v>219527891.30000001</v>
      </c>
      <c r="J522" s="25">
        <v>149724072.40000001</v>
      </c>
      <c r="K522" s="25">
        <v>231924016.90000001</v>
      </c>
      <c r="L522" s="25">
        <v>138320277.90000001</v>
      </c>
      <c r="M522" s="25">
        <v>199881116.5</v>
      </c>
      <c r="N522" s="25">
        <v>243426638</v>
      </c>
      <c r="O522" s="25">
        <v>316473281.5</v>
      </c>
      <c r="P522" s="25">
        <v>235984528.30000001</v>
      </c>
      <c r="Q522" s="25">
        <v>270229472.80000001</v>
      </c>
      <c r="R522" s="23" t="s">
        <v>1507</v>
      </c>
      <c r="S522" s="23" t="s">
        <v>1508</v>
      </c>
      <c r="T522" s="23" t="s">
        <v>1509</v>
      </c>
      <c r="U522" s="30" t="s">
        <v>1476</v>
      </c>
      <c r="V522" s="30" t="s">
        <v>58</v>
      </c>
      <c r="W522" s="30" t="s">
        <v>21</v>
      </c>
      <c r="X522" s="30" t="s">
        <v>761</v>
      </c>
      <c r="Y522" s="1">
        <f t="shared" si="25"/>
        <v>0.23534150998306613</v>
      </c>
      <c r="Z522" s="1">
        <v>0.32221253715802345</v>
      </c>
      <c r="AA522" s="4">
        <f t="shared" si="26"/>
        <v>1.1903179370260994</v>
      </c>
      <c r="AB522" s="4">
        <f t="shared" si="24"/>
        <v>0.25134697261496458</v>
      </c>
    </row>
    <row r="523" spans="1:28" x14ac:dyDescent="0.25">
      <c r="A523" s="21">
        <v>815.49955809999994</v>
      </c>
      <c r="B523" s="22">
        <v>6.969525</v>
      </c>
      <c r="C523" s="23" t="s">
        <v>1514</v>
      </c>
      <c r="D523" s="21">
        <v>0.10605507560820011</v>
      </c>
      <c r="E523" s="24">
        <v>1.4920489581464542</v>
      </c>
      <c r="F523" s="25">
        <v>78712796.290000007</v>
      </c>
      <c r="G523" s="25">
        <v>42921062.43</v>
      </c>
      <c r="H523" s="25">
        <v>81413032.109999999</v>
      </c>
      <c r="I523" s="25">
        <v>104793701.59999999</v>
      </c>
      <c r="J523" s="25">
        <v>65229952.710000001</v>
      </c>
      <c r="K523" s="25">
        <v>76261987.099999994</v>
      </c>
      <c r="L523" s="25">
        <v>83825193.700000003</v>
      </c>
      <c r="M523" s="25">
        <v>64616386.890000001</v>
      </c>
      <c r="N523" s="25">
        <v>140232254.19999999</v>
      </c>
      <c r="O523" s="25">
        <v>126264776.2</v>
      </c>
      <c r="P523" s="25">
        <v>105201530.90000001</v>
      </c>
      <c r="Q523" s="25">
        <v>150285994.69999999</v>
      </c>
      <c r="R523" s="23" t="s">
        <v>1511</v>
      </c>
      <c r="S523" s="23" t="s">
        <v>1512</v>
      </c>
      <c r="T523" s="23" t="s">
        <v>1513</v>
      </c>
      <c r="U523" s="30" t="s">
        <v>1476</v>
      </c>
      <c r="V523" s="30" t="s">
        <v>58</v>
      </c>
      <c r="W523" s="30" t="s">
        <v>21</v>
      </c>
      <c r="X523" s="30" t="s">
        <v>761</v>
      </c>
      <c r="Y523" s="1">
        <f t="shared" si="25"/>
        <v>4.8498287983010487E-2</v>
      </c>
      <c r="Z523" s="1">
        <v>0.10605507560820011</v>
      </c>
      <c r="AA523" s="4">
        <f t="shared" si="26"/>
        <v>1.4920489581464542</v>
      </c>
      <c r="AB523" s="4">
        <f t="shared" si="24"/>
        <v>0.57729487508127419</v>
      </c>
    </row>
    <row r="524" spans="1:28" x14ac:dyDescent="0.25">
      <c r="A524" s="21">
        <v>832.52579119999996</v>
      </c>
      <c r="B524" s="22">
        <v>5.2603597219999996</v>
      </c>
      <c r="C524" s="23" t="s">
        <v>1517</v>
      </c>
      <c r="D524" s="21">
        <v>4.2989739828594782E-2</v>
      </c>
      <c r="E524" s="24">
        <v>1.7416625998110387</v>
      </c>
      <c r="F524" s="25">
        <v>18856366.829999998</v>
      </c>
      <c r="G524" s="25">
        <v>15169009.029999999</v>
      </c>
      <c r="H524" s="25">
        <v>16534904.93</v>
      </c>
      <c r="I524" s="25">
        <v>28009951.120000001</v>
      </c>
      <c r="J524" s="25">
        <v>12485855.460000001</v>
      </c>
      <c r="K524" s="25">
        <v>22882429.850000001</v>
      </c>
      <c r="L524" s="25">
        <v>17747693.170000002</v>
      </c>
      <c r="M524" s="25">
        <v>35699927.020000003</v>
      </c>
      <c r="N524" s="25">
        <v>30634103.690000001</v>
      </c>
      <c r="O524" s="25">
        <v>40994291.909999996</v>
      </c>
      <c r="P524" s="25">
        <v>31537119.530000001</v>
      </c>
      <c r="Q524" s="25">
        <v>41829318.799999997</v>
      </c>
      <c r="R524" s="23" t="s">
        <v>1515</v>
      </c>
      <c r="S524" s="23" t="s">
        <v>1516</v>
      </c>
      <c r="T524" s="23">
        <v>1581536.44</v>
      </c>
      <c r="U524" s="30" t="s">
        <v>1476</v>
      </c>
      <c r="V524" s="30" t="s">
        <v>23</v>
      </c>
      <c r="W524" s="30" t="s">
        <v>21</v>
      </c>
      <c r="X524" s="30" t="s">
        <v>23</v>
      </c>
      <c r="Y524" s="1">
        <f t="shared" si="25"/>
        <v>1.0088602182143726E-2</v>
      </c>
      <c r="Z524" s="1">
        <v>4.2989739828594782E-2</v>
      </c>
      <c r="AA524" s="4">
        <f t="shared" si="26"/>
        <v>1.7416625998110387</v>
      </c>
      <c r="AB524" s="4">
        <f t="shared" si="24"/>
        <v>0.80046516772252874</v>
      </c>
    </row>
    <row r="525" spans="1:28" x14ac:dyDescent="0.25">
      <c r="A525" s="21">
        <v>808.52515140000003</v>
      </c>
      <c r="B525" s="22">
        <v>4.3707000000000003</v>
      </c>
      <c r="C525" s="23" t="s">
        <v>1519</v>
      </c>
      <c r="D525" s="21">
        <v>0.66001777130558403</v>
      </c>
      <c r="E525" s="24">
        <v>1.1941430359678775</v>
      </c>
      <c r="F525" s="25">
        <v>515075.29269999999</v>
      </c>
      <c r="G525" s="25">
        <v>183143.84830000001</v>
      </c>
      <c r="H525" s="25">
        <v>1092750.639</v>
      </c>
      <c r="I525" s="25">
        <v>721446.93940000003</v>
      </c>
      <c r="J525" s="25">
        <v>772675.76610000001</v>
      </c>
      <c r="K525" s="25">
        <v>637018.95209999999</v>
      </c>
      <c r="L525" s="25">
        <v>918281.47519999999</v>
      </c>
      <c r="M525" s="25">
        <v>1303855.9890000001</v>
      </c>
      <c r="N525" s="25">
        <v>283664.06849999999</v>
      </c>
      <c r="O525" s="25">
        <v>495811.30660000001</v>
      </c>
      <c r="P525" s="25">
        <v>402791.84620000003</v>
      </c>
      <c r="Q525" s="25">
        <v>1279157.3740000001</v>
      </c>
      <c r="R525" s="23"/>
      <c r="S525" s="23" t="s">
        <v>1518</v>
      </c>
      <c r="T525" s="23">
        <v>96556.237999999998</v>
      </c>
      <c r="U525" s="30" t="s">
        <v>1476</v>
      </c>
      <c r="V525" s="30" t="s">
        <v>23</v>
      </c>
      <c r="W525" s="30" t="s">
        <v>21</v>
      </c>
      <c r="X525" s="30" t="s">
        <v>23</v>
      </c>
      <c r="Y525" s="1">
        <f t="shared" si="25"/>
        <v>0.58021170091896113</v>
      </c>
      <c r="Z525" s="1">
        <v>0.66001777130558403</v>
      </c>
      <c r="AA525" s="4">
        <f t="shared" si="26"/>
        <v>1.1941430359678775</v>
      </c>
      <c r="AB525" s="4">
        <f t="shared" si="24"/>
        <v>0.2559756547954849</v>
      </c>
    </row>
    <row r="526" spans="1:28" x14ac:dyDescent="0.25">
      <c r="A526" s="21">
        <v>834.54183809999995</v>
      </c>
      <c r="B526" s="22">
        <v>3.8696333329999999</v>
      </c>
      <c r="C526" s="23" t="s">
        <v>1521</v>
      </c>
      <c r="D526" s="21">
        <v>9.6548133642913078E-2</v>
      </c>
      <c r="E526" s="24">
        <v>0.7466086455339378</v>
      </c>
      <c r="F526" s="25">
        <v>1427618.152</v>
      </c>
      <c r="G526" s="25">
        <v>1460785.9639999999</v>
      </c>
      <c r="H526" s="25">
        <v>1627381.507</v>
      </c>
      <c r="I526" s="25">
        <v>1847222.179</v>
      </c>
      <c r="J526" s="25">
        <v>1758825.213</v>
      </c>
      <c r="K526" s="25">
        <v>1957296.074</v>
      </c>
      <c r="L526" s="25">
        <v>1114906.267</v>
      </c>
      <c r="M526" s="25">
        <v>1642369.622</v>
      </c>
      <c r="N526" s="25">
        <v>814355.40390000003</v>
      </c>
      <c r="O526" s="25">
        <v>1628407.6089999999</v>
      </c>
      <c r="P526" s="25">
        <v>1463874.5290000001</v>
      </c>
      <c r="Q526" s="25">
        <v>861251.48640000005</v>
      </c>
      <c r="R526" s="23"/>
      <c r="S526" s="23" t="s">
        <v>1520</v>
      </c>
      <c r="T526" s="23">
        <v>458514.08399999997</v>
      </c>
      <c r="U526" s="30" t="s">
        <v>1476</v>
      </c>
      <c r="V526" s="30" t="s">
        <v>23</v>
      </c>
      <c r="W526" s="30" t="s">
        <v>21</v>
      </c>
      <c r="X526" s="30" t="s">
        <v>23</v>
      </c>
      <c r="Y526" s="1">
        <f t="shared" si="25"/>
        <v>4.2121489677545414E-2</v>
      </c>
      <c r="Z526" s="1">
        <v>9.6548133642913078E-2</v>
      </c>
      <c r="AA526" s="4">
        <f t="shared" si="26"/>
        <v>0.7466086455339378</v>
      </c>
      <c r="AB526" s="4">
        <f t="shared" si="24"/>
        <v>-0.42157588011629477</v>
      </c>
    </row>
    <row r="527" spans="1:28" x14ac:dyDescent="0.25">
      <c r="A527" s="21">
        <v>832.52407649999998</v>
      </c>
      <c r="B527" s="22">
        <v>6.4315625000000001</v>
      </c>
      <c r="C527" s="23" t="s">
        <v>1524</v>
      </c>
      <c r="D527" s="21">
        <v>0.6034327102877427</v>
      </c>
      <c r="E527" s="24">
        <v>1.1343612335733755</v>
      </c>
      <c r="F527" s="25">
        <v>3250910.9640000002</v>
      </c>
      <c r="G527" s="25">
        <v>3322421.7659999998</v>
      </c>
      <c r="H527" s="25">
        <v>3648605.7069999999</v>
      </c>
      <c r="I527" s="25">
        <v>5654977.6799999997</v>
      </c>
      <c r="J527" s="25">
        <v>2562940.7349999999</v>
      </c>
      <c r="K527" s="25">
        <v>5075620.2910000002</v>
      </c>
      <c r="L527" s="25">
        <v>2487459.733</v>
      </c>
      <c r="M527" s="25">
        <v>2948463.2749999999</v>
      </c>
      <c r="N527" s="25">
        <v>5325670.3279999997</v>
      </c>
      <c r="O527" s="25">
        <v>6213177.1749999998</v>
      </c>
      <c r="P527" s="25">
        <v>4288473.5810000002</v>
      </c>
      <c r="Q527" s="25">
        <v>5411801.568</v>
      </c>
      <c r="R527" s="23"/>
      <c r="S527" s="23" t="s">
        <v>1522</v>
      </c>
      <c r="T527" s="23" t="s">
        <v>1523</v>
      </c>
      <c r="U527" s="30" t="s">
        <v>1476</v>
      </c>
      <c r="V527" s="30" t="s">
        <v>23</v>
      </c>
      <c r="W527" s="30" t="s">
        <v>21</v>
      </c>
      <c r="X527" s="30" t="s">
        <v>23</v>
      </c>
      <c r="Y527" s="1">
        <f t="shared" si="25"/>
        <v>0.51272060351246107</v>
      </c>
      <c r="Z527" s="1">
        <v>0.6034327102877427</v>
      </c>
      <c r="AA527" s="4">
        <f t="shared" si="26"/>
        <v>1.1343612335733755</v>
      </c>
      <c r="AB527" s="4">
        <f t="shared" si="24"/>
        <v>0.18188013489819777</v>
      </c>
    </row>
    <row r="528" spans="1:28" x14ac:dyDescent="0.25">
      <c r="A528" s="21">
        <v>832.52507639999999</v>
      </c>
      <c r="B528" s="22">
        <v>2.7817472219999999</v>
      </c>
      <c r="C528" s="23" t="s">
        <v>1526</v>
      </c>
      <c r="D528" s="21">
        <v>0.25807420142981424</v>
      </c>
      <c r="E528" s="24">
        <v>1.2014325616347525</v>
      </c>
      <c r="F528" s="25">
        <v>1053098.8700000001</v>
      </c>
      <c r="G528" s="25">
        <v>1425696.6310000001</v>
      </c>
      <c r="H528" s="25">
        <v>1055334.8459999999</v>
      </c>
      <c r="I528" s="25">
        <v>1582218.058</v>
      </c>
      <c r="J528" s="25">
        <v>1191677.0870000001</v>
      </c>
      <c r="K528" s="25">
        <v>1505351.2790000001</v>
      </c>
      <c r="L528" s="25">
        <v>1116304.2779999999</v>
      </c>
      <c r="M528" s="25">
        <v>1657902.7390000001</v>
      </c>
      <c r="N528" s="25">
        <v>1263260.3060000001</v>
      </c>
      <c r="O528" s="25">
        <v>1576359.1089999999</v>
      </c>
      <c r="P528" s="25">
        <v>2169333.3220000002</v>
      </c>
      <c r="Q528" s="25">
        <v>1604085.5149999999</v>
      </c>
      <c r="R528" s="23"/>
      <c r="S528" s="23" t="s">
        <v>1525</v>
      </c>
      <c r="T528" s="23">
        <v>393302.76</v>
      </c>
      <c r="U528" s="30" t="s">
        <v>1476</v>
      </c>
      <c r="V528" s="30" t="s">
        <v>23</v>
      </c>
      <c r="W528" s="30" t="s">
        <v>21</v>
      </c>
      <c r="X528" s="30" t="s">
        <v>23</v>
      </c>
      <c r="Y528" s="1">
        <f t="shared" si="25"/>
        <v>0.17415791697796287</v>
      </c>
      <c r="Z528" s="1">
        <v>0.25807420142981424</v>
      </c>
      <c r="AA528" s="4">
        <f t="shared" si="26"/>
        <v>1.2014325616347525</v>
      </c>
      <c r="AB528" s="4">
        <f t="shared" si="24"/>
        <v>0.26475566991957766</v>
      </c>
    </row>
    <row r="529" spans="1:28" x14ac:dyDescent="0.25">
      <c r="A529" s="21">
        <v>824.5537041</v>
      </c>
      <c r="B529" s="22">
        <v>1.7452486110000001</v>
      </c>
      <c r="C529" s="23" t="s">
        <v>1528</v>
      </c>
      <c r="D529" s="21">
        <v>0.47692948134364754</v>
      </c>
      <c r="E529" s="24">
        <v>1.4700134407540852</v>
      </c>
      <c r="F529" s="25">
        <v>2836413.8330000001</v>
      </c>
      <c r="G529" s="25">
        <v>1844929.4979999999</v>
      </c>
      <c r="H529" s="25">
        <v>4423837.4589999998</v>
      </c>
      <c r="I529" s="25">
        <v>12535652.630000001</v>
      </c>
      <c r="J529" s="25">
        <v>3633261.41</v>
      </c>
      <c r="K529" s="25">
        <v>5455675.0460000001</v>
      </c>
      <c r="L529" s="25">
        <v>2604645.7549999999</v>
      </c>
      <c r="M529" s="25">
        <v>4310386.3480000002</v>
      </c>
      <c r="N529" s="25">
        <v>5517670.1359999999</v>
      </c>
      <c r="O529" s="25">
        <v>4857827.04</v>
      </c>
      <c r="P529" s="25">
        <v>15042302.539999999</v>
      </c>
      <c r="Q529" s="25">
        <v>12840342.93</v>
      </c>
      <c r="R529" s="23"/>
      <c r="S529" s="23" t="s">
        <v>1527</v>
      </c>
      <c r="T529" s="23">
        <v>197106.78599999999</v>
      </c>
      <c r="U529" s="30" t="s">
        <v>1476</v>
      </c>
      <c r="V529" s="30" t="s">
        <v>23</v>
      </c>
      <c r="W529" s="30" t="s">
        <v>21</v>
      </c>
      <c r="X529" s="30" t="s">
        <v>23</v>
      </c>
      <c r="Y529" s="1">
        <f t="shared" si="25"/>
        <v>0.37951741407574568</v>
      </c>
      <c r="Z529" s="1">
        <v>0.47692948134364754</v>
      </c>
      <c r="AA529" s="4">
        <f t="shared" si="26"/>
        <v>1.4700134407540852</v>
      </c>
      <c r="AB529" s="4">
        <f t="shared" si="24"/>
        <v>0.55582934609607237</v>
      </c>
    </row>
    <row r="530" spans="1:28" x14ac:dyDescent="0.25">
      <c r="A530" s="21">
        <v>831.53144139999995</v>
      </c>
      <c r="B530" s="22">
        <v>7.6658999999999997</v>
      </c>
      <c r="C530" s="23" t="s">
        <v>1531</v>
      </c>
      <c r="D530" s="21">
        <v>0.89588906629513743</v>
      </c>
      <c r="E530" s="24">
        <v>1.0327819739559081</v>
      </c>
      <c r="F530" s="25">
        <v>5099187.7350000003</v>
      </c>
      <c r="G530" s="25">
        <v>3141588.2859999998</v>
      </c>
      <c r="H530" s="25">
        <v>3928314.38</v>
      </c>
      <c r="I530" s="25">
        <v>4288357.4239999996</v>
      </c>
      <c r="J530" s="25">
        <v>3729288.281</v>
      </c>
      <c r="K530" s="25">
        <v>4963131.9009999996</v>
      </c>
      <c r="L530" s="25">
        <v>2667714.9720000001</v>
      </c>
      <c r="M530" s="25">
        <v>3211942.915</v>
      </c>
      <c r="N530" s="25">
        <v>2795223.4569999999</v>
      </c>
      <c r="O530" s="25">
        <v>4714573.6449999996</v>
      </c>
      <c r="P530" s="25">
        <v>6304629.3480000002</v>
      </c>
      <c r="Q530" s="25">
        <v>6280245.9879999999</v>
      </c>
      <c r="R530" s="23"/>
      <c r="S530" s="23" t="s">
        <v>1529</v>
      </c>
      <c r="T530" s="23" t="s">
        <v>1530</v>
      </c>
      <c r="U530" s="30" t="s">
        <v>1476</v>
      </c>
      <c r="V530" s="30" t="s">
        <v>58</v>
      </c>
      <c r="W530" s="30" t="s">
        <v>21</v>
      </c>
      <c r="X530" s="30" t="s">
        <v>58</v>
      </c>
      <c r="Y530" s="1">
        <f t="shared" si="25"/>
        <v>0.86053812589625778</v>
      </c>
      <c r="Z530" s="1">
        <v>0.89588906629513743</v>
      </c>
      <c r="AA530" s="4">
        <f t="shared" si="26"/>
        <v>1.0327819739559081</v>
      </c>
      <c r="AB530" s="4">
        <f t="shared" si="24"/>
        <v>4.6535725363308335E-2</v>
      </c>
    </row>
    <row r="531" spans="1:28" x14ac:dyDescent="0.25">
      <c r="A531" s="21">
        <v>832.52478489999999</v>
      </c>
      <c r="B531" s="22">
        <v>2.3111111110000002</v>
      </c>
      <c r="C531" s="23" t="s">
        <v>1533</v>
      </c>
      <c r="D531" s="21">
        <v>0.11300704541177964</v>
      </c>
      <c r="E531" s="24">
        <v>1.6621171305382041</v>
      </c>
      <c r="F531" s="25">
        <v>5490046.909</v>
      </c>
      <c r="G531" s="25">
        <v>3227879.9989999998</v>
      </c>
      <c r="H531" s="25">
        <v>5199992.6069999998</v>
      </c>
      <c r="I531" s="25">
        <v>9391280.3829999994</v>
      </c>
      <c r="J531" s="25">
        <v>5703776.4749999996</v>
      </c>
      <c r="K531" s="25">
        <v>7399480.8509999998</v>
      </c>
      <c r="L531" s="25">
        <v>5289557.4270000001</v>
      </c>
      <c r="M531" s="25">
        <v>10513394.17</v>
      </c>
      <c r="N531" s="25">
        <v>7511467.0999999996</v>
      </c>
      <c r="O531" s="25">
        <v>10367363.16</v>
      </c>
      <c r="P531" s="25">
        <v>16581283.65</v>
      </c>
      <c r="Q531" s="25">
        <v>10258703.41</v>
      </c>
      <c r="R531" s="23"/>
      <c r="S531" s="23" t="s">
        <v>1532</v>
      </c>
      <c r="T531" s="23">
        <v>217913.62299999999</v>
      </c>
      <c r="U531" s="30" t="s">
        <v>1476</v>
      </c>
      <c r="V531" s="30" t="s">
        <v>23</v>
      </c>
      <c r="W531" s="30" t="s">
        <v>21</v>
      </c>
      <c r="X531" s="30" t="s">
        <v>23</v>
      </c>
      <c r="Y531" s="1">
        <f t="shared" si="25"/>
        <v>5.3918394216077872E-2</v>
      </c>
      <c r="Z531" s="1">
        <v>0.11300704541177964</v>
      </c>
      <c r="AA531" s="4">
        <f t="shared" si="26"/>
        <v>1.6621171305382041</v>
      </c>
      <c r="AB531" s="4">
        <f t="shared" si="24"/>
        <v>0.73302205340324356</v>
      </c>
    </row>
    <row r="532" spans="1:28" x14ac:dyDescent="0.25">
      <c r="A532" s="21">
        <v>847.56132160000004</v>
      </c>
      <c r="B532" s="22">
        <v>8.4184625000000004</v>
      </c>
      <c r="C532" s="23" t="s">
        <v>1536</v>
      </c>
      <c r="D532" s="21">
        <v>5.5579191732838734E-2</v>
      </c>
      <c r="E532" s="24">
        <v>1.3967544935736973</v>
      </c>
      <c r="F532" s="25">
        <v>5226320.1260000002</v>
      </c>
      <c r="G532" s="25">
        <v>3076951.1690000002</v>
      </c>
      <c r="H532" s="25">
        <v>4023504.3110000002</v>
      </c>
      <c r="I532" s="25">
        <v>4653458.9390000002</v>
      </c>
      <c r="J532" s="25">
        <v>2810697.3280000002</v>
      </c>
      <c r="K532" s="25">
        <v>3784165.0610000002</v>
      </c>
      <c r="L532" s="25">
        <v>4147481.6540000001</v>
      </c>
      <c r="M532" s="25">
        <v>5425911.4680000003</v>
      </c>
      <c r="N532" s="25">
        <v>4664423.8959999997</v>
      </c>
      <c r="O532" s="25">
        <v>6712556.1869999999</v>
      </c>
      <c r="P532" s="25">
        <v>5513889.1339999996</v>
      </c>
      <c r="Q532" s="25">
        <v>6464360.2400000002</v>
      </c>
      <c r="R532" s="23"/>
      <c r="S532" s="23" t="s">
        <v>1534</v>
      </c>
      <c r="T532" s="23" t="s">
        <v>1535</v>
      </c>
      <c r="U532" s="30" t="s">
        <v>1476</v>
      </c>
      <c r="V532" s="30" t="s">
        <v>58</v>
      </c>
      <c r="W532" s="30" t="s">
        <v>21</v>
      </c>
      <c r="X532" s="30" t="s">
        <v>761</v>
      </c>
      <c r="Y532" s="1">
        <f t="shared" si="25"/>
        <v>1.8163134553215273E-2</v>
      </c>
      <c r="Z532" s="1">
        <v>5.5579191732838734E-2</v>
      </c>
      <c r="AA532" s="4">
        <f t="shared" si="26"/>
        <v>1.3967544935736973</v>
      </c>
      <c r="AB532" s="4">
        <f t="shared" si="24"/>
        <v>0.48207846167090052</v>
      </c>
    </row>
    <row r="533" spans="1:28" x14ac:dyDescent="0.25">
      <c r="A533" s="21">
        <v>845.54588320000005</v>
      </c>
      <c r="B533" s="22">
        <v>7.9523819439999999</v>
      </c>
      <c r="C533" s="23" t="s">
        <v>1540</v>
      </c>
      <c r="D533" s="21">
        <v>0.12965104319234216</v>
      </c>
      <c r="E533" s="24">
        <v>1.3830405875159737</v>
      </c>
      <c r="F533" s="25">
        <v>10318823.74</v>
      </c>
      <c r="G533" s="25">
        <v>6201382.9110000003</v>
      </c>
      <c r="H533" s="25">
        <v>8943530.8430000003</v>
      </c>
      <c r="I533" s="25">
        <v>8770897.6469999999</v>
      </c>
      <c r="J533" s="25">
        <v>5749422.6859999998</v>
      </c>
      <c r="K533" s="25">
        <v>8785670.7339999992</v>
      </c>
      <c r="L533" s="25">
        <v>6757056.9220000003</v>
      </c>
      <c r="M533" s="25">
        <v>10232158.82</v>
      </c>
      <c r="N533" s="25">
        <v>10125831.01</v>
      </c>
      <c r="O533" s="25">
        <v>16113412.08</v>
      </c>
      <c r="P533" s="25">
        <v>12724075.33</v>
      </c>
      <c r="Q533" s="25">
        <v>11497979.880000001</v>
      </c>
      <c r="R533" s="23" t="s">
        <v>1537</v>
      </c>
      <c r="S533" s="23" t="s">
        <v>1538</v>
      </c>
      <c r="T533" s="23" t="s">
        <v>1539</v>
      </c>
      <c r="U533" s="30" t="s">
        <v>1476</v>
      </c>
      <c r="V533" s="30" t="s">
        <v>58</v>
      </c>
      <c r="W533" s="30" t="s">
        <v>21</v>
      </c>
      <c r="X533" s="30" t="s">
        <v>58</v>
      </c>
      <c r="Y533" s="1">
        <f t="shared" si="25"/>
        <v>6.6001539048428787E-2</v>
      </c>
      <c r="Z533" s="1">
        <v>0.12965104319234216</v>
      </c>
      <c r="AA533" s="4">
        <f t="shared" si="26"/>
        <v>1.3830405875159737</v>
      </c>
      <c r="AB533" s="4">
        <f t="shared" si="24"/>
        <v>0.46784349528002556</v>
      </c>
    </row>
    <row r="534" spans="1:28" x14ac:dyDescent="0.25">
      <c r="A534" s="21">
        <v>843.53067959999998</v>
      </c>
      <c r="B534" s="22">
        <v>7.5617263890000004</v>
      </c>
      <c r="C534" s="23" t="s">
        <v>1543</v>
      </c>
      <c r="D534" s="21">
        <v>0.12845181944476661</v>
      </c>
      <c r="E534" s="24">
        <v>1.5185129581545587</v>
      </c>
      <c r="F534" s="25">
        <v>10307299.1</v>
      </c>
      <c r="G534" s="25">
        <v>3341926.8059999999</v>
      </c>
      <c r="H534" s="25">
        <v>8477168.9039999992</v>
      </c>
      <c r="I534" s="25">
        <v>10830914.060000001</v>
      </c>
      <c r="J534" s="25">
        <v>6333779.4249999998</v>
      </c>
      <c r="K534" s="25">
        <v>10698278.6</v>
      </c>
      <c r="L534" s="25">
        <v>10290389.869999999</v>
      </c>
      <c r="M534" s="25">
        <v>6740397.75</v>
      </c>
      <c r="N534" s="25">
        <v>16677945.279999999</v>
      </c>
      <c r="O534" s="25">
        <v>12809316.810000001</v>
      </c>
      <c r="P534" s="25">
        <v>11731428.630000001</v>
      </c>
      <c r="Q534" s="25">
        <v>17660023.059999999</v>
      </c>
      <c r="R534" s="23"/>
      <c r="S534" s="23" t="s">
        <v>1541</v>
      </c>
      <c r="T534" s="23" t="s">
        <v>1542</v>
      </c>
      <c r="U534" s="30" t="s">
        <v>1476</v>
      </c>
      <c r="V534" s="30" t="s">
        <v>58</v>
      </c>
      <c r="W534" s="30" t="s">
        <v>21</v>
      </c>
      <c r="X534" s="30" t="s">
        <v>761</v>
      </c>
      <c r="Y534" s="1">
        <f t="shared" si="25"/>
        <v>6.4855575503975291E-2</v>
      </c>
      <c r="Z534" s="1">
        <v>0.12845181944476661</v>
      </c>
      <c r="AA534" s="4">
        <f t="shared" si="26"/>
        <v>1.5185129581545587</v>
      </c>
      <c r="AB534" s="4">
        <f t="shared" si="24"/>
        <v>0.60265921972404612</v>
      </c>
    </row>
    <row r="535" spans="1:28" x14ac:dyDescent="0.25">
      <c r="A535" s="21">
        <v>980.74224119999997</v>
      </c>
      <c r="B535" s="22">
        <v>12.80610139</v>
      </c>
      <c r="C535" s="23" t="s">
        <v>1545</v>
      </c>
      <c r="D535" s="21">
        <v>0.30721499125384949</v>
      </c>
      <c r="E535" s="24">
        <v>0.7730476831029568</v>
      </c>
      <c r="F535" s="25">
        <v>604208.47589999996</v>
      </c>
      <c r="G535" s="25">
        <v>927241.97259999998</v>
      </c>
      <c r="H535" s="25">
        <v>804854.51020000002</v>
      </c>
      <c r="I535" s="25">
        <v>302757.93579999998</v>
      </c>
      <c r="J535" s="25">
        <v>541065.27339999995</v>
      </c>
      <c r="K535" s="25">
        <v>553997.27610000002</v>
      </c>
      <c r="L535" s="25">
        <v>430919.50229999999</v>
      </c>
      <c r="M535" s="25">
        <v>674155.83660000004</v>
      </c>
      <c r="N535" s="25">
        <v>436706.47779999999</v>
      </c>
      <c r="O535" s="25">
        <v>547084.81270000001</v>
      </c>
      <c r="P535" s="25">
        <v>552128.56420000002</v>
      </c>
      <c r="Q535" s="25">
        <v>245661.82930000001</v>
      </c>
      <c r="R535" s="23"/>
      <c r="S535" s="23" t="s">
        <v>1544</v>
      </c>
      <c r="T535" s="23">
        <v>183736.77</v>
      </c>
      <c r="U535" s="30" t="s">
        <v>1476</v>
      </c>
      <c r="V535" s="30" t="s">
        <v>23</v>
      </c>
      <c r="W535" s="30" t="s">
        <v>21</v>
      </c>
      <c r="X535" s="30" t="s">
        <v>23</v>
      </c>
      <c r="Y535" s="1">
        <f t="shared" si="25"/>
        <v>0.22237947896316229</v>
      </c>
      <c r="Z535" s="1">
        <v>0.30721499125384949</v>
      </c>
      <c r="AA535" s="4">
        <f t="shared" si="26"/>
        <v>0.7730476831029568</v>
      </c>
      <c r="AB535" s="4">
        <f t="shared" si="24"/>
        <v>-0.37137068972235232</v>
      </c>
    </row>
    <row r="536" spans="1:28" x14ac:dyDescent="0.25">
      <c r="A536" s="21">
        <v>843.53063380000003</v>
      </c>
      <c r="B536" s="22">
        <v>7.4321291670000003</v>
      </c>
      <c r="C536" s="23" t="s">
        <v>1548</v>
      </c>
      <c r="D536" s="21">
        <v>0.67349465560505273</v>
      </c>
      <c r="E536" s="24">
        <v>0.91580211166830916</v>
      </c>
      <c r="F536" s="25">
        <v>8946734.9279999994</v>
      </c>
      <c r="G536" s="25">
        <v>7934707.5269999998</v>
      </c>
      <c r="H536" s="25">
        <v>7473585.0199999996</v>
      </c>
      <c r="I536" s="25">
        <v>13424263.890000001</v>
      </c>
      <c r="J536" s="25">
        <v>6388111.1540000001</v>
      </c>
      <c r="K536" s="25">
        <v>11705346.67</v>
      </c>
      <c r="L536" s="25">
        <v>5069653.1500000004</v>
      </c>
      <c r="M536" s="25">
        <v>7377444.8289999999</v>
      </c>
      <c r="N536" s="25">
        <v>7335983.3830000004</v>
      </c>
      <c r="O536" s="25">
        <v>10514454.390000001</v>
      </c>
      <c r="P536" s="25">
        <v>10724474.369999999</v>
      </c>
      <c r="Q536" s="25">
        <v>10146371.57</v>
      </c>
      <c r="R536" s="23"/>
      <c r="S536" s="23" t="s">
        <v>1546</v>
      </c>
      <c r="T536" s="23" t="s">
        <v>1547</v>
      </c>
      <c r="U536" s="30" t="s">
        <v>1476</v>
      </c>
      <c r="V536" s="30" t="s">
        <v>58</v>
      </c>
      <c r="W536" s="30" t="s">
        <v>21</v>
      </c>
      <c r="X536" s="30" t="s">
        <v>58</v>
      </c>
      <c r="Y536" s="1">
        <f t="shared" si="25"/>
        <v>0.59976239755678717</v>
      </c>
      <c r="Z536" s="1">
        <v>0.67349465560505273</v>
      </c>
      <c r="AA536" s="4">
        <f t="shared" si="26"/>
        <v>0.91580211166830916</v>
      </c>
      <c r="AB536" s="4">
        <f t="shared" si="24"/>
        <v>-0.12689220328725268</v>
      </c>
    </row>
    <row r="537" spans="1:28" x14ac:dyDescent="0.25">
      <c r="A537" s="21">
        <v>841.51477509999995</v>
      </c>
      <c r="B537" s="22">
        <v>6.973808333</v>
      </c>
      <c r="C537" s="23" t="s">
        <v>1552</v>
      </c>
      <c r="D537" s="21">
        <v>0.55036841872692455</v>
      </c>
      <c r="E537" s="24">
        <v>1.1272733731561022</v>
      </c>
      <c r="F537" s="25">
        <v>13872616.529999999</v>
      </c>
      <c r="G537" s="25">
        <v>9608465.1260000002</v>
      </c>
      <c r="H537" s="25">
        <v>12724019.949999999</v>
      </c>
      <c r="I537" s="25">
        <v>17645850.93</v>
      </c>
      <c r="J537" s="25">
        <v>8909138.2510000002</v>
      </c>
      <c r="K537" s="25">
        <v>14457930.77</v>
      </c>
      <c r="L537" s="25">
        <v>9342768.5889999997</v>
      </c>
      <c r="M537" s="25">
        <v>10321200.939999999</v>
      </c>
      <c r="N537" s="25">
        <v>15749180.310000001</v>
      </c>
      <c r="O537" s="25">
        <v>19983871.41</v>
      </c>
      <c r="P537" s="25">
        <v>16263443.300000001</v>
      </c>
      <c r="Q537" s="25">
        <v>15385355.08</v>
      </c>
      <c r="R537" s="23" t="s">
        <v>1549</v>
      </c>
      <c r="S537" s="23" t="s">
        <v>1550</v>
      </c>
      <c r="T537" s="23" t="s">
        <v>1551</v>
      </c>
      <c r="U537" s="30" t="s">
        <v>1476</v>
      </c>
      <c r="V537" s="30" t="s">
        <v>58</v>
      </c>
      <c r="W537" s="30" t="s">
        <v>21</v>
      </c>
      <c r="X537" s="30" t="s">
        <v>761</v>
      </c>
      <c r="Y537" s="1">
        <f t="shared" si="25"/>
        <v>0.45414387492989683</v>
      </c>
      <c r="Z537" s="1">
        <v>0.55036841872692455</v>
      </c>
      <c r="AA537" s="4">
        <f t="shared" si="26"/>
        <v>1.1272733731561022</v>
      </c>
      <c r="AB537" s="4">
        <f t="shared" si="24"/>
        <v>0.1728374234700564</v>
      </c>
    </row>
    <row r="538" spans="1:28" x14ac:dyDescent="0.25">
      <c r="A538" s="21">
        <v>839.49995379999996</v>
      </c>
      <c r="B538" s="22">
        <v>6.5371291669999998</v>
      </c>
      <c r="C538" s="23" t="s">
        <v>1556</v>
      </c>
      <c r="D538" s="21">
        <v>0.58538004207828631</v>
      </c>
      <c r="E538" s="24">
        <v>1.1575383751789978</v>
      </c>
      <c r="F538" s="25">
        <v>9477324.7379999999</v>
      </c>
      <c r="G538" s="25">
        <v>5463516.3629999999</v>
      </c>
      <c r="H538" s="25">
        <v>9799923.318</v>
      </c>
      <c r="I538" s="25">
        <v>16257373.82</v>
      </c>
      <c r="J538" s="25">
        <v>8206272.2240000004</v>
      </c>
      <c r="K538" s="25">
        <v>12188695.42</v>
      </c>
      <c r="L538" s="25">
        <v>7853415.1440000003</v>
      </c>
      <c r="M538" s="25">
        <v>6131078.7170000002</v>
      </c>
      <c r="N538" s="25">
        <v>15661516.51</v>
      </c>
      <c r="O538" s="25">
        <v>14557686.52</v>
      </c>
      <c r="P538" s="25">
        <v>11046493.220000001</v>
      </c>
      <c r="Q538" s="25">
        <v>15814685.92</v>
      </c>
      <c r="R538" s="23" t="s">
        <v>1553</v>
      </c>
      <c r="S538" s="23" t="s">
        <v>1554</v>
      </c>
      <c r="T538" s="23" t="s">
        <v>1555</v>
      </c>
      <c r="U538" s="30" t="s">
        <v>1476</v>
      </c>
      <c r="V538" s="30" t="s">
        <v>58</v>
      </c>
      <c r="W538" s="30" t="s">
        <v>21</v>
      </c>
      <c r="X538" s="30" t="s">
        <v>761</v>
      </c>
      <c r="Y538" s="1">
        <f t="shared" si="25"/>
        <v>0.49416748092737306</v>
      </c>
      <c r="Z538" s="1">
        <v>0.58538004207828631</v>
      </c>
      <c r="AA538" s="4">
        <f t="shared" si="26"/>
        <v>1.1575383751789978</v>
      </c>
      <c r="AB538" s="4">
        <f t="shared" si="24"/>
        <v>0.21106002308611965</v>
      </c>
    </row>
    <row r="539" spans="1:28" x14ac:dyDescent="0.25">
      <c r="A539" s="21">
        <v>789.48316820000002</v>
      </c>
      <c r="B539" s="22">
        <v>6.8640194440000002</v>
      </c>
      <c r="C539" s="23" t="s">
        <v>1559</v>
      </c>
      <c r="D539" s="21">
        <v>0.30361911399500841</v>
      </c>
      <c r="E539" s="24">
        <v>1.2310866727507588</v>
      </c>
      <c r="F539" s="25">
        <v>21416976.75</v>
      </c>
      <c r="G539" s="25">
        <v>12140138.630000001</v>
      </c>
      <c r="H539" s="25">
        <v>18652843.73</v>
      </c>
      <c r="I539" s="25">
        <v>14483649.869999999</v>
      </c>
      <c r="J539" s="25">
        <v>12563855.369999999</v>
      </c>
      <c r="K539" s="25">
        <v>15555774.16</v>
      </c>
      <c r="L539" s="25">
        <v>10389543.6</v>
      </c>
      <c r="M539" s="25">
        <v>20286221.829999998</v>
      </c>
      <c r="N539" s="25">
        <v>16989190.760000002</v>
      </c>
      <c r="O539" s="25">
        <v>27560208.879999999</v>
      </c>
      <c r="P539" s="25">
        <v>19762002.57</v>
      </c>
      <c r="Q539" s="25">
        <v>21736146.690000001</v>
      </c>
      <c r="R539" s="23" t="s">
        <v>1490</v>
      </c>
      <c r="S539" s="23" t="s">
        <v>1557</v>
      </c>
      <c r="T539" s="23" t="s">
        <v>1558</v>
      </c>
      <c r="U539" s="30" t="s">
        <v>1476</v>
      </c>
      <c r="V539" s="30" t="s">
        <v>58</v>
      </c>
      <c r="W539" s="30" t="s">
        <v>21</v>
      </c>
      <c r="X539" s="30" t="s">
        <v>58</v>
      </c>
      <c r="Y539" s="1">
        <f t="shared" si="25"/>
        <v>0.217296032565055</v>
      </c>
      <c r="Z539" s="1">
        <v>0.30361911399500841</v>
      </c>
      <c r="AA539" s="4">
        <f t="shared" si="26"/>
        <v>1.2310866727507588</v>
      </c>
      <c r="AB539" s="4">
        <f t="shared" si="24"/>
        <v>0.29993233610822745</v>
      </c>
    </row>
    <row r="540" spans="1:28" x14ac:dyDescent="0.25">
      <c r="A540" s="21">
        <v>787.46891419999997</v>
      </c>
      <c r="B540" s="22">
        <v>6.4219152780000002</v>
      </c>
      <c r="C540" s="23" t="s">
        <v>1561</v>
      </c>
      <c r="D540" s="21">
        <v>0.41271680074453243</v>
      </c>
      <c r="E540" s="24">
        <v>1.2348435620052847</v>
      </c>
      <c r="F540" s="25">
        <v>2277723.1639999999</v>
      </c>
      <c r="G540" s="25">
        <v>1392522.1459999999</v>
      </c>
      <c r="H540" s="25">
        <v>4108647.2949999999</v>
      </c>
      <c r="I540" s="25">
        <v>3487460.8509999998</v>
      </c>
      <c r="J540" s="25">
        <v>1994907.9920000001</v>
      </c>
      <c r="K540" s="25">
        <v>2359387.9309999999</v>
      </c>
      <c r="L540" s="25">
        <v>1873695.855</v>
      </c>
      <c r="M540" s="25">
        <v>2215028.5619999999</v>
      </c>
      <c r="N540" s="25">
        <v>3540584.3879999998</v>
      </c>
      <c r="O540" s="25">
        <v>4272270.2570000002</v>
      </c>
      <c r="P540" s="25">
        <v>3104189.3169999998</v>
      </c>
      <c r="Q540" s="25">
        <v>4283289.9409999996</v>
      </c>
      <c r="R540" s="23"/>
      <c r="S540" s="23" t="s">
        <v>1560</v>
      </c>
      <c r="T540" s="23">
        <v>127927.94</v>
      </c>
      <c r="U540" s="30" t="s">
        <v>1476</v>
      </c>
      <c r="V540" s="30" t="s">
        <v>58</v>
      </c>
      <c r="W540" s="30" t="s">
        <v>21</v>
      </c>
      <c r="X540" s="30" t="s">
        <v>58</v>
      </c>
      <c r="Y540" s="1">
        <f t="shared" si="25"/>
        <v>0.3196532084197849</v>
      </c>
      <c r="Z540" s="1">
        <v>0.41271680074453243</v>
      </c>
      <c r="AA540" s="4">
        <f t="shared" si="26"/>
        <v>1.2348435620052847</v>
      </c>
      <c r="AB540" s="4">
        <f t="shared" si="24"/>
        <v>0.30432828341751372</v>
      </c>
    </row>
    <row r="541" spans="1:28" x14ac:dyDescent="0.25">
      <c r="A541" s="21">
        <v>801.48376250000001</v>
      </c>
      <c r="B541" s="22">
        <v>6.6493736109999997</v>
      </c>
      <c r="C541" s="23" t="s">
        <v>1563</v>
      </c>
      <c r="D541" s="21">
        <v>0.3623083067991073</v>
      </c>
      <c r="E541" s="24">
        <v>1.1541962728169597</v>
      </c>
      <c r="F541" s="25">
        <v>1526024.3729999999</v>
      </c>
      <c r="G541" s="25">
        <v>1257417.034</v>
      </c>
      <c r="H541" s="25">
        <v>1153945.297</v>
      </c>
      <c r="I541" s="25">
        <v>1441780.1910000001</v>
      </c>
      <c r="J541" s="25">
        <v>876204.79650000005</v>
      </c>
      <c r="K541" s="25">
        <v>1251235.04</v>
      </c>
      <c r="L541" s="25">
        <v>1012410.909</v>
      </c>
      <c r="M541" s="25">
        <v>1076490.9169999999</v>
      </c>
      <c r="N541" s="25">
        <v>1574687.2420000001</v>
      </c>
      <c r="O541" s="25">
        <v>1657310.746</v>
      </c>
      <c r="P541" s="25">
        <v>1471597.9180000001</v>
      </c>
      <c r="Q541" s="25">
        <v>1871599.7790000001</v>
      </c>
      <c r="R541" s="23"/>
      <c r="S541" s="23" t="s">
        <v>1562</v>
      </c>
      <c r="T541" s="23">
        <v>47460.095000000001</v>
      </c>
      <c r="U541" s="30" t="s">
        <v>1476</v>
      </c>
      <c r="V541" s="30" t="s">
        <v>58</v>
      </c>
      <c r="W541" s="30" t="s">
        <v>21</v>
      </c>
      <c r="X541" s="30" t="s">
        <v>58</v>
      </c>
      <c r="Y541" s="1">
        <f t="shared" si="25"/>
        <v>0.27646728639735801</v>
      </c>
      <c r="Z541" s="1">
        <v>0.3623083067991073</v>
      </c>
      <c r="AA541" s="4">
        <f t="shared" si="26"/>
        <v>1.1541962728169597</v>
      </c>
      <c r="AB541" s="4">
        <f t="shared" si="24"/>
        <v>0.20688857731292487</v>
      </c>
    </row>
    <row r="542" spans="1:28" x14ac:dyDescent="0.25">
      <c r="A542" s="21">
        <v>813.48466989999997</v>
      </c>
      <c r="B542" s="22">
        <v>6.4148763889999998</v>
      </c>
      <c r="C542" s="23" t="s">
        <v>1566</v>
      </c>
      <c r="D542" s="21">
        <v>0.65354532275264143</v>
      </c>
      <c r="E542" s="24">
        <v>1.1184737400165099</v>
      </c>
      <c r="F542" s="25">
        <v>2239686.2689999999</v>
      </c>
      <c r="G542" s="25">
        <v>1593282.6240000001</v>
      </c>
      <c r="H542" s="25">
        <v>2467187.6370000001</v>
      </c>
      <c r="I542" s="25">
        <v>3757063.0589999999</v>
      </c>
      <c r="J542" s="25">
        <v>1790374.838</v>
      </c>
      <c r="K542" s="25">
        <v>2807006.5989999999</v>
      </c>
      <c r="L542" s="25">
        <v>1568228.946</v>
      </c>
      <c r="M542" s="25">
        <v>1810048.72</v>
      </c>
      <c r="N542" s="25">
        <v>3114117.8119999999</v>
      </c>
      <c r="O542" s="25">
        <v>4016069.5920000002</v>
      </c>
      <c r="P542" s="25">
        <v>2674099.1460000002</v>
      </c>
      <c r="Q542" s="25">
        <v>3208222.202</v>
      </c>
      <c r="R542" s="23"/>
      <c r="S542" s="23" t="s">
        <v>1564</v>
      </c>
      <c r="T542" s="23" t="s">
        <v>1565</v>
      </c>
      <c r="U542" s="30" t="s">
        <v>1476</v>
      </c>
      <c r="V542" s="30" t="s">
        <v>58</v>
      </c>
      <c r="W542" s="30" t="s">
        <v>21</v>
      </c>
      <c r="X542" s="30" t="s">
        <v>58</v>
      </c>
      <c r="Y542" s="1">
        <f t="shared" si="25"/>
        <v>0.57025033063710873</v>
      </c>
      <c r="Z542" s="1">
        <v>0.65354532275264143</v>
      </c>
      <c r="AA542" s="4">
        <f t="shared" si="26"/>
        <v>1.1184737400165099</v>
      </c>
      <c r="AB542" s="4">
        <f t="shared" si="24"/>
        <v>0.16153138461098529</v>
      </c>
    </row>
    <row r="543" spans="1:28" x14ac:dyDescent="0.25">
      <c r="A543" s="21">
        <v>885.48174429999995</v>
      </c>
      <c r="B543" s="22">
        <v>4.8776541670000002</v>
      </c>
      <c r="C543" s="23" t="s">
        <v>1569</v>
      </c>
      <c r="D543" s="21">
        <v>0.58538004207828631</v>
      </c>
      <c r="E543" s="24">
        <v>1.17804617131963</v>
      </c>
      <c r="F543" s="25">
        <v>11028711.01</v>
      </c>
      <c r="G543" s="25">
        <v>12077000.76</v>
      </c>
      <c r="H543" s="25">
        <v>6661006.6979999999</v>
      </c>
      <c r="I543" s="25">
        <v>6429984.1969999997</v>
      </c>
      <c r="J543" s="25">
        <v>4955682.3559999997</v>
      </c>
      <c r="K543" s="25">
        <v>7961238.1150000002</v>
      </c>
      <c r="L543" s="25">
        <v>3285739.747</v>
      </c>
      <c r="M543" s="25">
        <v>10301109.699999999</v>
      </c>
      <c r="N543" s="25">
        <v>10536452.359999999</v>
      </c>
      <c r="O543" s="25">
        <v>15779904.609999999</v>
      </c>
      <c r="P543" s="25">
        <v>10679729.369999999</v>
      </c>
      <c r="Q543" s="25">
        <v>7275179.9079999998</v>
      </c>
      <c r="R543" s="23"/>
      <c r="S543" s="23" t="s">
        <v>1567</v>
      </c>
      <c r="T543" s="23" t="s">
        <v>1568</v>
      </c>
      <c r="U543" s="30" t="s">
        <v>1476</v>
      </c>
      <c r="V543" s="30" t="s">
        <v>58</v>
      </c>
      <c r="W543" s="30" t="s">
        <v>21</v>
      </c>
      <c r="X543" s="30" t="s">
        <v>58</v>
      </c>
      <c r="Y543" s="1">
        <f t="shared" si="25"/>
        <v>0.49397684546558362</v>
      </c>
      <c r="Z543" s="1">
        <v>0.58538004207828631</v>
      </c>
      <c r="AA543" s="4">
        <f t="shared" si="26"/>
        <v>1.17804617131963</v>
      </c>
      <c r="AB543" s="4">
        <f t="shared" si="24"/>
        <v>0.23639608401429466</v>
      </c>
    </row>
    <row r="544" spans="1:28" x14ac:dyDescent="0.25">
      <c r="A544" s="21">
        <v>883.46623829999999</v>
      </c>
      <c r="B544" s="22">
        <v>4.3586097219999997</v>
      </c>
      <c r="C544" s="23" t="s">
        <v>1572</v>
      </c>
      <c r="D544" s="21">
        <v>4.6375576655055852E-2</v>
      </c>
      <c r="E544" s="24">
        <v>2.0337575463745514</v>
      </c>
      <c r="F544" s="25">
        <v>3257915.2510000002</v>
      </c>
      <c r="G544" s="25">
        <v>2399276.423</v>
      </c>
      <c r="H544" s="25">
        <v>2415798.5380000002</v>
      </c>
      <c r="I544" s="25">
        <v>2783550.8930000002</v>
      </c>
      <c r="J544" s="25">
        <v>1711367.4720000001</v>
      </c>
      <c r="K544" s="25">
        <v>2196897.9190000002</v>
      </c>
      <c r="L544" s="25">
        <v>2323946.827</v>
      </c>
      <c r="M544" s="25">
        <v>3874392.577</v>
      </c>
      <c r="N544" s="25">
        <v>6974856.8940000003</v>
      </c>
      <c r="O544" s="25">
        <v>6125691.5099999998</v>
      </c>
      <c r="P544" s="25">
        <v>5523124.8360000001</v>
      </c>
      <c r="Q544" s="25">
        <v>5206023.9879999999</v>
      </c>
      <c r="R544" s="23"/>
      <c r="S544" s="23" t="s">
        <v>1570</v>
      </c>
      <c r="T544" s="23" t="s">
        <v>1571</v>
      </c>
      <c r="U544" s="30" t="s">
        <v>1476</v>
      </c>
      <c r="V544" s="30" t="s">
        <v>58</v>
      </c>
      <c r="W544" s="30" t="s">
        <v>21</v>
      </c>
      <c r="X544" s="30" t="s">
        <v>58</v>
      </c>
      <c r="Y544" s="1">
        <f t="shared" si="25"/>
        <v>1.1943619447532521E-2</v>
      </c>
      <c r="Z544" s="1">
        <v>4.6375576655055852E-2</v>
      </c>
      <c r="AA544" s="4">
        <f t="shared" si="26"/>
        <v>2.0337575463745514</v>
      </c>
      <c r="AB544" s="4">
        <f t="shared" si="24"/>
        <v>1.0241476991108054</v>
      </c>
    </row>
    <row r="545" spans="1:28" x14ac:dyDescent="0.25">
      <c r="A545" s="21">
        <v>740.67452909999997</v>
      </c>
      <c r="B545" s="22">
        <v>13.46742222</v>
      </c>
      <c r="C545" s="23" t="s">
        <v>1577</v>
      </c>
      <c r="D545" s="21">
        <v>2.5122943681503622E-3</v>
      </c>
      <c r="E545" s="24">
        <v>2.7969610417929704</v>
      </c>
      <c r="F545" s="25">
        <v>2026707.17</v>
      </c>
      <c r="G545" s="25">
        <v>1563802.821</v>
      </c>
      <c r="H545" s="25">
        <v>1848237.1129999999</v>
      </c>
      <c r="I545" s="25">
        <v>1000378.258</v>
      </c>
      <c r="J545" s="25">
        <v>1089430.75</v>
      </c>
      <c r="K545" s="25">
        <v>1377758.5379999999</v>
      </c>
      <c r="L545" s="25">
        <v>4223261.5520000001</v>
      </c>
      <c r="M545" s="25">
        <v>3931837.8960000002</v>
      </c>
      <c r="N545" s="25">
        <v>4550892.1030000001</v>
      </c>
      <c r="O545" s="25">
        <v>5178443.6579999998</v>
      </c>
      <c r="P545" s="25">
        <v>3875888.0989999999</v>
      </c>
      <c r="Q545" s="25">
        <v>3150291.7940000002</v>
      </c>
      <c r="R545" s="23" t="s">
        <v>1573</v>
      </c>
      <c r="S545" s="23" t="s">
        <v>1574</v>
      </c>
      <c r="T545" s="23" t="s">
        <v>1575</v>
      </c>
      <c r="U545" s="30" t="s">
        <v>1576</v>
      </c>
      <c r="V545" s="30" t="s">
        <v>23</v>
      </c>
      <c r="W545" s="30" t="s">
        <v>21</v>
      </c>
      <c r="X545" s="30" t="s">
        <v>23</v>
      </c>
      <c r="Y545" s="1">
        <f t="shared" si="25"/>
        <v>3.2840449256867477E-5</v>
      </c>
      <c r="Z545" s="1">
        <v>2.5122943681503622E-3</v>
      </c>
      <c r="AA545" s="4">
        <f t="shared" si="26"/>
        <v>2.7969610417929704</v>
      </c>
      <c r="AB545" s="4">
        <f t="shared" si="24"/>
        <v>1.4838601589969744</v>
      </c>
    </row>
    <row r="546" spans="1:28" x14ac:dyDescent="0.25">
      <c r="A546" s="21">
        <v>768.70617570000002</v>
      </c>
      <c r="B546" s="22">
        <v>14.13639444</v>
      </c>
      <c r="C546" s="23" t="s">
        <v>1581</v>
      </c>
      <c r="D546" s="21">
        <v>1.2177201935034477E-2</v>
      </c>
      <c r="E546" s="24">
        <v>3.411316935117283</v>
      </c>
      <c r="F546" s="25">
        <v>3888840.2510000002</v>
      </c>
      <c r="G546" s="25">
        <v>3429272.2880000002</v>
      </c>
      <c r="H546" s="25">
        <v>3346373.59</v>
      </c>
      <c r="I546" s="25">
        <v>2189886.2439999999</v>
      </c>
      <c r="J546" s="25">
        <v>2334318.094</v>
      </c>
      <c r="K546" s="25">
        <v>3282436.091</v>
      </c>
      <c r="L546" s="25">
        <v>8692246.0659999996</v>
      </c>
      <c r="M546" s="25">
        <v>9423404.6060000006</v>
      </c>
      <c r="N546" s="25">
        <v>12079097.15</v>
      </c>
      <c r="O546" s="25">
        <v>14194022.109999999</v>
      </c>
      <c r="P546" s="25">
        <v>10940741.460000001</v>
      </c>
      <c r="Q546" s="25">
        <v>7681355.4460000005</v>
      </c>
      <c r="R546" s="23" t="s">
        <v>1578</v>
      </c>
      <c r="S546" s="23" t="s">
        <v>1579</v>
      </c>
      <c r="T546" s="23" t="s">
        <v>1580</v>
      </c>
      <c r="U546" s="30" t="s">
        <v>1576</v>
      </c>
      <c r="V546" s="30" t="s">
        <v>23</v>
      </c>
      <c r="W546" s="30" t="s">
        <v>21</v>
      </c>
      <c r="X546" s="30" t="s">
        <v>23</v>
      </c>
      <c r="Y546" s="1">
        <f t="shared" si="25"/>
        <v>3.9847116100381864E-4</v>
      </c>
      <c r="Z546" s="1">
        <v>1.2177201935034477E-2</v>
      </c>
      <c r="AA546" s="4">
        <f t="shared" si="26"/>
        <v>3.411316935117283</v>
      </c>
      <c r="AB546" s="4">
        <f t="shared" si="24"/>
        <v>1.7703287976018316</v>
      </c>
    </row>
    <row r="547" spans="1:28" x14ac:dyDescent="0.25">
      <c r="A547" s="21">
        <v>766.69197929999996</v>
      </c>
      <c r="B547" s="22">
        <v>13.491225</v>
      </c>
      <c r="C547" s="23" t="s">
        <v>1584</v>
      </c>
      <c r="D547" s="21">
        <v>3.1763287802063792E-2</v>
      </c>
      <c r="E547" s="24">
        <v>2.883536173408928</v>
      </c>
      <c r="F547" s="25">
        <v>3778789.5240000002</v>
      </c>
      <c r="G547" s="25">
        <v>3006861.858</v>
      </c>
      <c r="H547" s="25">
        <v>2311514.2409999999</v>
      </c>
      <c r="I547" s="25">
        <v>1690828.568</v>
      </c>
      <c r="J547" s="25">
        <v>2041457.51</v>
      </c>
      <c r="K547" s="25">
        <v>2459189.4</v>
      </c>
      <c r="L547" s="25">
        <v>7228561.1780000003</v>
      </c>
      <c r="M547" s="25">
        <v>6451618.483</v>
      </c>
      <c r="N547" s="25">
        <v>11165688.27</v>
      </c>
      <c r="O547" s="25">
        <v>9202269.1239999998</v>
      </c>
      <c r="P547" s="25">
        <v>4411820.4060000004</v>
      </c>
      <c r="Q547" s="25">
        <v>5625392.1960000005</v>
      </c>
      <c r="R547" s="23"/>
      <c r="S547" s="23" t="s">
        <v>1582</v>
      </c>
      <c r="T547" s="23" t="s">
        <v>1583</v>
      </c>
      <c r="U547" s="30" t="s">
        <v>1576</v>
      </c>
      <c r="V547" s="30" t="s">
        <v>23</v>
      </c>
      <c r="W547" s="30" t="s">
        <v>21</v>
      </c>
      <c r="X547" s="30" t="s">
        <v>23</v>
      </c>
      <c r="Y547" s="1">
        <f t="shared" si="25"/>
        <v>3.9963613737890721E-3</v>
      </c>
      <c r="Z547" s="1">
        <v>3.1763287802063792E-2</v>
      </c>
      <c r="AA547" s="4">
        <f t="shared" si="26"/>
        <v>2.883536173408928</v>
      </c>
      <c r="AB547" s="4">
        <f t="shared" si="24"/>
        <v>1.5278391208414808</v>
      </c>
    </row>
    <row r="548" spans="1:28" x14ac:dyDescent="0.25">
      <c r="A548" s="21">
        <v>782.72230939999997</v>
      </c>
      <c r="B548" s="22">
        <v>14.421186110000001</v>
      </c>
      <c r="C548" s="23" t="s">
        <v>1587</v>
      </c>
      <c r="D548" s="21">
        <v>0.65196264865189912</v>
      </c>
      <c r="E548" s="24">
        <v>1.0649961838208928</v>
      </c>
      <c r="F548" s="25">
        <v>106269973.3</v>
      </c>
      <c r="G548" s="25">
        <v>89132211.760000005</v>
      </c>
      <c r="H548" s="25">
        <v>92310657.069999993</v>
      </c>
      <c r="I548" s="25">
        <v>76208146.930000007</v>
      </c>
      <c r="J548" s="25">
        <v>60889692.990000002</v>
      </c>
      <c r="K548" s="25">
        <v>91163370.709999993</v>
      </c>
      <c r="L548" s="25">
        <v>98455566.980000004</v>
      </c>
      <c r="M548" s="25">
        <v>74158103.069999993</v>
      </c>
      <c r="N548" s="25">
        <v>87162826.019999996</v>
      </c>
      <c r="O548" s="25">
        <v>121059628.7</v>
      </c>
      <c r="P548" s="25">
        <v>91799541.379999995</v>
      </c>
      <c r="Q548" s="25">
        <v>76874730.989999995</v>
      </c>
      <c r="R548" s="23"/>
      <c r="S548" s="23" t="s">
        <v>1585</v>
      </c>
      <c r="T548" s="23" t="s">
        <v>1586</v>
      </c>
      <c r="U548" s="30" t="s">
        <v>1576</v>
      </c>
      <c r="V548" s="30" t="s">
        <v>23</v>
      </c>
      <c r="W548" s="30" t="s">
        <v>21</v>
      </c>
      <c r="X548" s="30" t="s">
        <v>23</v>
      </c>
      <c r="Y548" s="1">
        <f t="shared" si="25"/>
        <v>0.56673877301112807</v>
      </c>
      <c r="Z548" s="1">
        <v>0.65196264865189912</v>
      </c>
      <c r="AA548" s="4">
        <f t="shared" si="26"/>
        <v>1.0649961838208928</v>
      </c>
      <c r="AB548" s="4">
        <f t="shared" si="24"/>
        <v>9.0848260880656145E-2</v>
      </c>
    </row>
    <row r="549" spans="1:28" x14ac:dyDescent="0.25">
      <c r="A549" s="21">
        <v>780.70688319999999</v>
      </c>
      <c r="B549" s="22">
        <v>13.802336110000001</v>
      </c>
      <c r="C549" s="23" t="s">
        <v>1590</v>
      </c>
      <c r="D549" s="21">
        <v>0.10605507560820011</v>
      </c>
      <c r="E549" s="24">
        <v>2.6622522340722252</v>
      </c>
      <c r="F549" s="25">
        <v>3430011.2680000002</v>
      </c>
      <c r="G549" s="25">
        <v>3225248.4679999999</v>
      </c>
      <c r="H549" s="25">
        <v>1781581.267</v>
      </c>
      <c r="I549" s="25">
        <v>1097612.9439999999</v>
      </c>
      <c r="J549" s="25">
        <v>1383757</v>
      </c>
      <c r="K549" s="25">
        <v>1681676.689</v>
      </c>
      <c r="L549" s="25">
        <v>5280627.216</v>
      </c>
      <c r="M549" s="25">
        <v>3111020.9109999998</v>
      </c>
      <c r="N549" s="25">
        <v>12097240.550000001</v>
      </c>
      <c r="O549" s="25">
        <v>4990100.84</v>
      </c>
      <c r="P549" s="25">
        <v>3366212.4530000002</v>
      </c>
      <c r="Q549" s="25">
        <v>4698877.0379999997</v>
      </c>
      <c r="R549" s="23"/>
      <c r="S549" s="23" t="s">
        <v>1588</v>
      </c>
      <c r="T549" s="23" t="s">
        <v>1589</v>
      </c>
      <c r="U549" s="30" t="s">
        <v>1576</v>
      </c>
      <c r="V549" s="30" t="s">
        <v>23</v>
      </c>
      <c r="W549" s="30" t="s">
        <v>21</v>
      </c>
      <c r="X549" s="30" t="s">
        <v>23</v>
      </c>
      <c r="Y549" s="1">
        <f t="shared" si="25"/>
        <v>4.8748034394643383E-2</v>
      </c>
      <c r="Z549" s="1">
        <v>0.10605507560820011</v>
      </c>
      <c r="AA549" s="4">
        <f t="shared" si="26"/>
        <v>2.6622522340722252</v>
      </c>
      <c r="AB549" s="4">
        <f t="shared" si="24"/>
        <v>1.4126472653166584</v>
      </c>
    </row>
    <row r="550" spans="1:28" x14ac:dyDescent="0.25">
      <c r="A550" s="21">
        <v>796.73770100000002</v>
      </c>
      <c r="B550" s="22">
        <v>14.68434583</v>
      </c>
      <c r="C550" s="23" t="s">
        <v>1594</v>
      </c>
      <c r="D550" s="21">
        <v>2.0203761533895529E-2</v>
      </c>
      <c r="E550" s="24">
        <v>3.2151637906008252</v>
      </c>
      <c r="F550" s="25">
        <v>11650520.289999999</v>
      </c>
      <c r="G550" s="25">
        <v>13790941.33</v>
      </c>
      <c r="H550" s="25">
        <v>8623761.4849999994</v>
      </c>
      <c r="I550" s="25">
        <v>5950923.9110000003</v>
      </c>
      <c r="J550" s="25">
        <v>5639848.3200000003</v>
      </c>
      <c r="K550" s="25">
        <v>8966471.3680000007</v>
      </c>
      <c r="L550" s="25">
        <v>27054460.850000001</v>
      </c>
      <c r="M550" s="25">
        <v>21328872.059999999</v>
      </c>
      <c r="N550" s="25">
        <v>31193118.579999998</v>
      </c>
      <c r="O550" s="25">
        <v>43381444.829999998</v>
      </c>
      <c r="P550" s="25">
        <v>33095946.300000001</v>
      </c>
      <c r="Q550" s="25">
        <v>19566334.48</v>
      </c>
      <c r="R550" s="23" t="s">
        <v>1591</v>
      </c>
      <c r="S550" s="23" t="s">
        <v>1592</v>
      </c>
      <c r="T550" s="23" t="s">
        <v>1593</v>
      </c>
      <c r="U550" s="30" t="s">
        <v>1576</v>
      </c>
      <c r="V550" s="30" t="s">
        <v>23</v>
      </c>
      <c r="W550" s="30" t="s">
        <v>21</v>
      </c>
      <c r="X550" s="30" t="s">
        <v>23</v>
      </c>
      <c r="Y550" s="1">
        <f t="shared" si="25"/>
        <v>1.5234420658838826E-3</v>
      </c>
      <c r="Z550" s="1">
        <v>2.0203761533895529E-2</v>
      </c>
      <c r="AA550" s="4">
        <f t="shared" si="26"/>
        <v>3.2151637906008252</v>
      </c>
      <c r="AB550" s="4">
        <f t="shared" si="24"/>
        <v>1.6848922348684705</v>
      </c>
    </row>
    <row r="551" spans="1:28" x14ac:dyDescent="0.25">
      <c r="A551" s="21">
        <v>794.72186950000003</v>
      </c>
      <c r="B551" s="22">
        <v>14.14012222</v>
      </c>
      <c r="C551" s="23" t="s">
        <v>1597</v>
      </c>
      <c r="D551" s="21">
        <v>3.9814872244340924E-2</v>
      </c>
      <c r="E551" s="24">
        <v>4.1445763649533784</v>
      </c>
      <c r="F551" s="25">
        <v>12592654.67</v>
      </c>
      <c r="G551" s="25">
        <v>10899377.689999999</v>
      </c>
      <c r="H551" s="25">
        <v>8151612.375</v>
      </c>
      <c r="I551" s="25">
        <v>5173401.4400000004</v>
      </c>
      <c r="J551" s="25">
        <v>6756418.6940000001</v>
      </c>
      <c r="K551" s="25">
        <v>9460002.1190000009</v>
      </c>
      <c r="L551" s="25">
        <v>35761595.719999999</v>
      </c>
      <c r="M551" s="25">
        <v>33915499.049999997</v>
      </c>
      <c r="N551" s="25">
        <v>55944255.869999997</v>
      </c>
      <c r="O551" s="25">
        <v>54198802.32</v>
      </c>
      <c r="P551" s="25">
        <v>20888133.879999999</v>
      </c>
      <c r="Q551" s="25">
        <v>19092966.989999998</v>
      </c>
      <c r="R551" s="23"/>
      <c r="S551" s="23" t="s">
        <v>1595</v>
      </c>
      <c r="T551" s="23" t="s">
        <v>1596</v>
      </c>
      <c r="U551" s="30" t="s">
        <v>1576</v>
      </c>
      <c r="V551" s="30" t="s">
        <v>23</v>
      </c>
      <c r="W551" s="30" t="s">
        <v>21</v>
      </c>
      <c r="X551" s="30" t="s">
        <v>23</v>
      </c>
      <c r="Y551" s="1">
        <f t="shared" si="25"/>
        <v>7.1070391959193223E-3</v>
      </c>
      <c r="Z551" s="1">
        <v>3.9814872244340924E-2</v>
      </c>
      <c r="AA551" s="4">
        <f t="shared" si="26"/>
        <v>4.1445763649533784</v>
      </c>
      <c r="AB551" s="4">
        <f t="shared" si="24"/>
        <v>2.0512246451672689</v>
      </c>
    </row>
    <row r="552" spans="1:28" x14ac:dyDescent="0.25">
      <c r="A552" s="21">
        <v>824.76843129999997</v>
      </c>
      <c r="B552" s="22">
        <v>15.14279722</v>
      </c>
      <c r="C552" s="23" t="s">
        <v>1601</v>
      </c>
      <c r="D552" s="21">
        <v>6.1995110812064436E-2</v>
      </c>
      <c r="E552" s="24">
        <v>2.1823878084697461</v>
      </c>
      <c r="F552" s="25">
        <v>59926597.5</v>
      </c>
      <c r="G552" s="25">
        <v>66568818.640000001</v>
      </c>
      <c r="H552" s="25">
        <v>49791130.310000002</v>
      </c>
      <c r="I552" s="25">
        <v>29477569.329999998</v>
      </c>
      <c r="J552" s="25">
        <v>30444715.600000001</v>
      </c>
      <c r="K552" s="25">
        <v>48762557.75</v>
      </c>
      <c r="L552" s="25">
        <v>91368763.180000007</v>
      </c>
      <c r="M552" s="25">
        <v>72464330.260000005</v>
      </c>
      <c r="N552" s="25">
        <v>70119542.599999994</v>
      </c>
      <c r="O552" s="25">
        <v>177676819.09999999</v>
      </c>
      <c r="P552" s="25">
        <v>130947949.3</v>
      </c>
      <c r="Q552" s="25">
        <v>79340680.959999993</v>
      </c>
      <c r="R552" s="23" t="s">
        <v>1598</v>
      </c>
      <c r="S552" s="23" t="s">
        <v>1599</v>
      </c>
      <c r="T552" s="23" t="s">
        <v>1600</v>
      </c>
      <c r="U552" s="30" t="s">
        <v>1576</v>
      </c>
      <c r="V552" s="30" t="s">
        <v>23</v>
      </c>
      <c r="W552" s="30" t="s">
        <v>21</v>
      </c>
      <c r="X552" s="30" t="s">
        <v>23</v>
      </c>
      <c r="Y552" s="1">
        <f t="shared" si="25"/>
        <v>2.1576729743414583E-2</v>
      </c>
      <c r="Z552" s="1">
        <v>6.1995110812064436E-2</v>
      </c>
      <c r="AA552" s="4">
        <f t="shared" si="26"/>
        <v>2.1823878084697461</v>
      </c>
      <c r="AB552" s="4">
        <f t="shared" si="24"/>
        <v>1.1259074901320885</v>
      </c>
    </row>
    <row r="553" spans="1:28" x14ac:dyDescent="0.25">
      <c r="A553" s="21">
        <v>818.72098519999997</v>
      </c>
      <c r="B553" s="22">
        <v>13.744129170000001</v>
      </c>
      <c r="C553" s="23" t="s">
        <v>1604</v>
      </c>
      <c r="D553" s="21">
        <v>0.24287169222884425</v>
      </c>
      <c r="E553" s="24">
        <v>1.5978048199075539</v>
      </c>
      <c r="F553" s="25">
        <v>4906462.4579999996</v>
      </c>
      <c r="G553" s="25">
        <v>3647097.0129999998</v>
      </c>
      <c r="H553" s="25">
        <v>2995669.2880000002</v>
      </c>
      <c r="I553" s="25">
        <v>2176602.84</v>
      </c>
      <c r="J553" s="25">
        <v>2349314.0109999999</v>
      </c>
      <c r="K553" s="25">
        <v>2972108.7560000001</v>
      </c>
      <c r="L553" s="25">
        <v>3379285.4559999998</v>
      </c>
      <c r="M553" s="25">
        <v>2280015.1669999999</v>
      </c>
      <c r="N553" s="25">
        <v>9502780.3169999998</v>
      </c>
      <c r="O553" s="25">
        <v>5443872.2489999998</v>
      </c>
      <c r="P553" s="25">
        <v>3014509.2990000001</v>
      </c>
      <c r="Q553" s="25">
        <v>6813332.3439999996</v>
      </c>
      <c r="R553" s="23"/>
      <c r="S553" s="23" t="s">
        <v>1602</v>
      </c>
      <c r="T553" s="23" t="s">
        <v>1603</v>
      </c>
      <c r="U553" s="30" t="s">
        <v>1576</v>
      </c>
      <c r="V553" s="30" t="s">
        <v>23</v>
      </c>
      <c r="W553" s="30" t="s">
        <v>21</v>
      </c>
      <c r="X553" s="30" t="s">
        <v>23</v>
      </c>
      <c r="Y553" s="1">
        <f t="shared" si="25"/>
        <v>0.16032706480466188</v>
      </c>
      <c r="Z553" s="1">
        <v>0.24287169222884425</v>
      </c>
      <c r="AA553" s="4">
        <f t="shared" si="26"/>
        <v>1.5978048199075539</v>
      </c>
      <c r="AB553" s="4">
        <f t="shared" si="24"/>
        <v>0.67609118639523713</v>
      </c>
    </row>
    <row r="554" spans="1:28" x14ac:dyDescent="0.25">
      <c r="A554" s="21">
        <v>810.75378850000004</v>
      </c>
      <c r="B554" s="22">
        <v>14.904883330000001</v>
      </c>
      <c r="C554" s="23" t="s">
        <v>1608</v>
      </c>
      <c r="D554" s="21">
        <v>3.9814872244340924E-2</v>
      </c>
      <c r="E554" s="24">
        <v>1.8765606647513204</v>
      </c>
      <c r="F554" s="25">
        <v>10386234.4</v>
      </c>
      <c r="G554" s="25">
        <v>13552871.82</v>
      </c>
      <c r="H554" s="25">
        <v>7749681.3200000003</v>
      </c>
      <c r="I554" s="25">
        <v>5517222.551</v>
      </c>
      <c r="J554" s="25">
        <v>5109820.1370000001</v>
      </c>
      <c r="K554" s="25">
        <v>7626928.0959999999</v>
      </c>
      <c r="L554" s="25">
        <v>16361896.130000001</v>
      </c>
      <c r="M554" s="25">
        <v>12206887.73</v>
      </c>
      <c r="N554" s="25">
        <v>21221407.829999998</v>
      </c>
      <c r="O554" s="25">
        <v>19942631.850000001</v>
      </c>
      <c r="P554" s="25">
        <v>13167223.390000001</v>
      </c>
      <c r="Q554" s="25">
        <v>10820568.83</v>
      </c>
      <c r="R554" s="23" t="s">
        <v>1605</v>
      </c>
      <c r="S554" s="23" t="s">
        <v>1606</v>
      </c>
      <c r="T554" s="23" t="s">
        <v>1607</v>
      </c>
      <c r="U554" s="30" t="s">
        <v>1576</v>
      </c>
      <c r="V554" s="30" t="s">
        <v>23</v>
      </c>
      <c r="W554" s="30" t="s">
        <v>21</v>
      </c>
      <c r="X554" s="30" t="s">
        <v>23</v>
      </c>
      <c r="Y554" s="1">
        <f t="shared" si="25"/>
        <v>8.1552761645202979E-3</v>
      </c>
      <c r="Z554" s="1">
        <v>3.9814872244340924E-2</v>
      </c>
      <c r="AA554" s="4">
        <f t="shared" si="26"/>
        <v>1.8765606647513204</v>
      </c>
      <c r="AB554" s="4">
        <f t="shared" si="24"/>
        <v>0.90809092988446938</v>
      </c>
    </row>
    <row r="555" spans="1:28" x14ac:dyDescent="0.25">
      <c r="A555" s="21">
        <v>808.73838599999999</v>
      </c>
      <c r="B555" s="22">
        <v>14.411322220000001</v>
      </c>
      <c r="C555" s="23" t="s">
        <v>1612</v>
      </c>
      <c r="D555" s="21">
        <v>5.7109599345490689E-2</v>
      </c>
      <c r="E555" s="24">
        <v>2.6481648805541247</v>
      </c>
      <c r="F555" s="25">
        <v>9802988.5040000007</v>
      </c>
      <c r="G555" s="25">
        <v>11839510.880000001</v>
      </c>
      <c r="H555" s="25">
        <v>5644631.5980000002</v>
      </c>
      <c r="I555" s="25">
        <v>3681068.338</v>
      </c>
      <c r="J555" s="25">
        <v>5073172.5140000004</v>
      </c>
      <c r="K555" s="25">
        <v>5466142.0889999997</v>
      </c>
      <c r="L555" s="25">
        <v>17874294.75</v>
      </c>
      <c r="M555" s="25">
        <v>12219802.16</v>
      </c>
      <c r="N555" s="25">
        <v>34706101.969999999</v>
      </c>
      <c r="O555" s="25">
        <v>17765766.52</v>
      </c>
      <c r="P555" s="25">
        <v>13105974.699999999</v>
      </c>
      <c r="Q555" s="25">
        <v>14246800.550000001</v>
      </c>
      <c r="R555" s="23" t="s">
        <v>1609</v>
      </c>
      <c r="S555" s="23" t="s">
        <v>1610</v>
      </c>
      <c r="T555" s="23" t="s">
        <v>1611</v>
      </c>
      <c r="U555" s="30" t="s">
        <v>1576</v>
      </c>
      <c r="V555" s="30" t="s">
        <v>23</v>
      </c>
      <c r="W555" s="30" t="s">
        <v>21</v>
      </c>
      <c r="X555" s="30" t="s">
        <v>23</v>
      </c>
      <c r="Y555" s="1">
        <f t="shared" si="25"/>
        <v>1.8849900437563918E-2</v>
      </c>
      <c r="Z555" s="1">
        <v>5.7109599345490689E-2</v>
      </c>
      <c r="AA555" s="4">
        <f t="shared" si="26"/>
        <v>2.6481648805541247</v>
      </c>
      <c r="AB555" s="4">
        <f t="shared" si="24"/>
        <v>1.4049929502993579</v>
      </c>
    </row>
    <row r="556" spans="1:28" x14ac:dyDescent="0.25">
      <c r="A556" s="21">
        <v>838.78589369999997</v>
      </c>
      <c r="B556" s="22">
        <v>15.32715278</v>
      </c>
      <c r="C556" s="23" t="s">
        <v>1616</v>
      </c>
      <c r="D556" s="21">
        <v>5.1533204336708736E-2</v>
      </c>
      <c r="E556" s="24">
        <v>1.8890710248130052</v>
      </c>
      <c r="F556" s="25">
        <v>6224081.852</v>
      </c>
      <c r="G556" s="25">
        <v>11237089.02</v>
      </c>
      <c r="H556" s="25">
        <v>5592910.7649999997</v>
      </c>
      <c r="I556" s="25">
        <v>4029789.568</v>
      </c>
      <c r="J556" s="25">
        <v>3378883.023</v>
      </c>
      <c r="K556" s="25">
        <v>5616732.5539999995</v>
      </c>
      <c r="L556" s="25">
        <v>10130212.460000001</v>
      </c>
      <c r="M556" s="25">
        <v>8073434.966</v>
      </c>
      <c r="N556" s="25">
        <v>14859051.57</v>
      </c>
      <c r="O556" s="25">
        <v>15927324.880000001</v>
      </c>
      <c r="P556" s="25">
        <v>11761014.49</v>
      </c>
      <c r="Q556" s="25">
        <v>7405674.7039999999</v>
      </c>
      <c r="R556" s="23" t="s">
        <v>1613</v>
      </c>
      <c r="S556" s="23" t="s">
        <v>1614</v>
      </c>
      <c r="T556" s="23" t="s">
        <v>1615</v>
      </c>
      <c r="U556" s="30" t="s">
        <v>1576</v>
      </c>
      <c r="V556" s="30" t="s">
        <v>23</v>
      </c>
      <c r="W556" s="30" t="s">
        <v>21</v>
      </c>
      <c r="X556" s="30" t="s">
        <v>23</v>
      </c>
      <c r="Y556" s="1">
        <f t="shared" si="25"/>
        <v>1.5782068500799256E-2</v>
      </c>
      <c r="Z556" s="1">
        <v>5.1533204336708736E-2</v>
      </c>
      <c r="AA556" s="4">
        <f t="shared" si="26"/>
        <v>1.8890710248130052</v>
      </c>
      <c r="AB556" s="4">
        <f t="shared" si="24"/>
        <v>0.91767694482803575</v>
      </c>
    </row>
    <row r="557" spans="1:28" x14ac:dyDescent="0.25">
      <c r="A557" s="21">
        <v>836.7701462</v>
      </c>
      <c r="B557" s="22">
        <v>14.91625694</v>
      </c>
      <c r="C557" s="23" t="s">
        <v>1620</v>
      </c>
      <c r="D557" s="21">
        <v>3.6321995835031623E-2</v>
      </c>
      <c r="E557" s="24">
        <v>2.0772214520584686</v>
      </c>
      <c r="F557" s="25">
        <v>18857922.579999998</v>
      </c>
      <c r="G557" s="25">
        <v>24437456.199999999</v>
      </c>
      <c r="H557" s="25">
        <v>10748087.27</v>
      </c>
      <c r="I557" s="25">
        <v>8237228.9570000004</v>
      </c>
      <c r="J557" s="25">
        <v>12841709.27</v>
      </c>
      <c r="K557" s="25">
        <v>10712251.369999999</v>
      </c>
      <c r="L557" s="25">
        <v>33703533.880000003</v>
      </c>
      <c r="M557" s="25">
        <v>21688906.84</v>
      </c>
      <c r="N557" s="25">
        <v>44513773.130000003</v>
      </c>
      <c r="O557" s="25">
        <v>28531677.41</v>
      </c>
      <c r="P557" s="25">
        <v>26487385.100000001</v>
      </c>
      <c r="Q557" s="25">
        <v>23372311.68</v>
      </c>
      <c r="R557" s="23" t="s">
        <v>1617</v>
      </c>
      <c r="S557" s="23" t="s">
        <v>1618</v>
      </c>
      <c r="T557" s="23" t="s">
        <v>1619</v>
      </c>
      <c r="U557" s="30" t="s">
        <v>1576</v>
      </c>
      <c r="V557" s="30" t="s">
        <v>23</v>
      </c>
      <c r="W557" s="30" t="s">
        <v>21</v>
      </c>
      <c r="X557" s="30" t="s">
        <v>23</v>
      </c>
      <c r="Y557" s="1">
        <f t="shared" si="25"/>
        <v>5.2898873976108592E-3</v>
      </c>
      <c r="Z557" s="1">
        <v>3.6321995835031623E-2</v>
      </c>
      <c r="AA557" s="4">
        <f t="shared" si="26"/>
        <v>2.0772214520584686</v>
      </c>
      <c r="AB557" s="4">
        <f t="shared" si="24"/>
        <v>1.0546550297384998</v>
      </c>
    </row>
    <row r="558" spans="1:28" x14ac:dyDescent="0.25">
      <c r="A558" s="21">
        <v>806.72302790000003</v>
      </c>
      <c r="B558" s="22">
        <v>13.90758611</v>
      </c>
      <c r="C558" s="23" t="s">
        <v>1624</v>
      </c>
      <c r="D558" s="21">
        <v>0.10605507560820011</v>
      </c>
      <c r="E558" s="24">
        <v>2.4071854888819937</v>
      </c>
      <c r="F558" s="25">
        <v>4867854.6610000003</v>
      </c>
      <c r="G558" s="25">
        <v>4224706.5070000002</v>
      </c>
      <c r="H558" s="25">
        <v>2687369.5120000001</v>
      </c>
      <c r="I558" s="25">
        <v>1370549.1259999999</v>
      </c>
      <c r="J558" s="25">
        <v>1919399.85</v>
      </c>
      <c r="K558" s="25">
        <v>2309068.534</v>
      </c>
      <c r="L558" s="25">
        <v>6269002.2400000002</v>
      </c>
      <c r="M558" s="25">
        <v>3975778.122</v>
      </c>
      <c r="N558" s="25">
        <v>14573190.109999999</v>
      </c>
      <c r="O558" s="25">
        <v>6331165.1030000001</v>
      </c>
      <c r="P558" s="25">
        <v>5135977.0089999996</v>
      </c>
      <c r="Q558" s="25">
        <v>5549239.3109999998</v>
      </c>
      <c r="R558" s="23" t="s">
        <v>1621</v>
      </c>
      <c r="S558" s="23" t="s">
        <v>1622</v>
      </c>
      <c r="T558" s="23" t="s">
        <v>1623</v>
      </c>
      <c r="U558" s="30" t="s">
        <v>1576</v>
      </c>
      <c r="V558" s="30" t="s">
        <v>23</v>
      </c>
      <c r="W558" s="30" t="s">
        <v>21</v>
      </c>
      <c r="X558" s="30" t="s">
        <v>23</v>
      </c>
      <c r="Y558" s="1">
        <f t="shared" si="25"/>
        <v>4.7509958937024019E-2</v>
      </c>
      <c r="Z558" s="1">
        <v>0.10605507560820011</v>
      </c>
      <c r="AA558" s="4">
        <f t="shared" si="26"/>
        <v>2.4071854888819937</v>
      </c>
      <c r="AB558" s="4">
        <f t="shared" si="24"/>
        <v>1.2673473148824723</v>
      </c>
    </row>
    <row r="559" spans="1:28" x14ac:dyDescent="0.25">
      <c r="A559" s="21">
        <v>822.75257880000004</v>
      </c>
      <c r="B559" s="22">
        <v>14.687091669999999</v>
      </c>
      <c r="C559" s="23" t="s">
        <v>1628</v>
      </c>
      <c r="D559" s="21">
        <v>2.5266528848710123E-2</v>
      </c>
      <c r="E559" s="24">
        <v>2.748043654959321</v>
      </c>
      <c r="F559" s="25">
        <v>80764528.439999998</v>
      </c>
      <c r="G559" s="25">
        <v>78613276.409999996</v>
      </c>
      <c r="H559" s="25">
        <v>53281096.859999999</v>
      </c>
      <c r="I559" s="25">
        <v>40296321.090000004</v>
      </c>
      <c r="J559" s="25">
        <v>62666325.119999997</v>
      </c>
      <c r="K559" s="25">
        <v>61853612.210000001</v>
      </c>
      <c r="L559" s="25">
        <v>193651310.69999999</v>
      </c>
      <c r="M559" s="25">
        <v>160189411.80000001</v>
      </c>
      <c r="N559" s="25">
        <v>216434309.19999999</v>
      </c>
      <c r="O559" s="25">
        <v>236533706.09999999</v>
      </c>
      <c r="P559" s="25">
        <v>119119983.5</v>
      </c>
      <c r="Q559" s="25">
        <v>111389497.40000001</v>
      </c>
      <c r="R559" s="23" t="s">
        <v>1625</v>
      </c>
      <c r="S559" s="23" t="s">
        <v>1626</v>
      </c>
      <c r="T559" s="23" t="s">
        <v>1627</v>
      </c>
      <c r="U559" s="30" t="s">
        <v>1576</v>
      </c>
      <c r="V559" s="30" t="s">
        <v>23</v>
      </c>
      <c r="W559" s="30" t="s">
        <v>21</v>
      </c>
      <c r="X559" s="30" t="s">
        <v>1002</v>
      </c>
      <c r="Y559" s="1">
        <f t="shared" si="25"/>
        <v>2.5432262430737308E-3</v>
      </c>
      <c r="Z559" s="1">
        <v>2.5266528848710123E-2</v>
      </c>
      <c r="AA559" s="4">
        <f t="shared" si="26"/>
        <v>2.748043654959321</v>
      </c>
      <c r="AB559" s="4">
        <f t="shared" si="24"/>
        <v>1.4584049227488329</v>
      </c>
    </row>
    <row r="560" spans="1:28" x14ac:dyDescent="0.25">
      <c r="A560" s="21">
        <v>852.79909720000001</v>
      </c>
      <c r="B560" s="22">
        <v>15.537675</v>
      </c>
      <c r="C560" s="23" t="s">
        <v>1632</v>
      </c>
      <c r="D560" s="21">
        <v>9.1544137294194097E-2</v>
      </c>
      <c r="E560" s="24">
        <v>2.1848715662863119</v>
      </c>
      <c r="F560" s="25">
        <v>15984416.970000001</v>
      </c>
      <c r="G560" s="25">
        <v>25557336.170000002</v>
      </c>
      <c r="H560" s="25">
        <v>15320889.779999999</v>
      </c>
      <c r="I560" s="25">
        <v>12632183.960000001</v>
      </c>
      <c r="J560" s="25">
        <v>12183307.960000001</v>
      </c>
      <c r="K560" s="25">
        <v>16298632.619999999</v>
      </c>
      <c r="L560" s="25">
        <v>31306725.75</v>
      </c>
      <c r="M560" s="25">
        <v>19633392.879999999</v>
      </c>
      <c r="N560" s="25">
        <v>22276156.949999999</v>
      </c>
      <c r="O560" s="25">
        <v>61050026.189999998</v>
      </c>
      <c r="P560" s="25">
        <v>52995344.579999998</v>
      </c>
      <c r="Q560" s="25">
        <v>26805007.030000001</v>
      </c>
      <c r="R560" s="23" t="s">
        <v>1629</v>
      </c>
      <c r="S560" s="23" t="s">
        <v>1630</v>
      </c>
      <c r="T560" s="23" t="s">
        <v>1631</v>
      </c>
      <c r="U560" s="30" t="s">
        <v>1576</v>
      </c>
      <c r="V560" s="30" t="s">
        <v>23</v>
      </c>
      <c r="W560" s="30" t="s">
        <v>21</v>
      </c>
      <c r="X560" s="30" t="s">
        <v>23</v>
      </c>
      <c r="Y560" s="1">
        <f t="shared" si="25"/>
        <v>3.9211685034139812E-2</v>
      </c>
      <c r="Z560" s="1">
        <v>9.1544137294194097E-2</v>
      </c>
      <c r="AA560" s="4">
        <f t="shared" si="26"/>
        <v>2.1848715662863119</v>
      </c>
      <c r="AB560" s="4">
        <f t="shared" si="24"/>
        <v>1.1275484760061014</v>
      </c>
    </row>
    <row r="561" spans="1:28" x14ac:dyDescent="0.25">
      <c r="A561" s="21">
        <v>850.78389240000001</v>
      </c>
      <c r="B561" s="22">
        <v>15.13249167</v>
      </c>
      <c r="C561" s="23" t="s">
        <v>1636</v>
      </c>
      <c r="D561" s="21">
        <v>7.3955358733320695E-2</v>
      </c>
      <c r="E561" s="24">
        <v>1.4897047790384936</v>
      </c>
      <c r="F561" s="25">
        <v>229242559</v>
      </c>
      <c r="G561" s="25">
        <v>212091420.90000001</v>
      </c>
      <c r="H561" s="25">
        <v>153632546.90000001</v>
      </c>
      <c r="I561" s="25">
        <v>142343769</v>
      </c>
      <c r="J561" s="25">
        <v>220446259.19999999</v>
      </c>
      <c r="K561" s="25">
        <v>190133761.69999999</v>
      </c>
      <c r="L561" s="25">
        <v>417479644.5</v>
      </c>
      <c r="M561" s="25">
        <v>258500076</v>
      </c>
      <c r="N561" s="25">
        <v>292964063.69999999</v>
      </c>
      <c r="O561" s="25">
        <v>283997241.80000001</v>
      </c>
      <c r="P561" s="25">
        <v>271418256</v>
      </c>
      <c r="Q561" s="25">
        <v>185658408.59999999</v>
      </c>
      <c r="R561" s="23" t="s">
        <v>1633</v>
      </c>
      <c r="S561" s="23" t="s">
        <v>1634</v>
      </c>
      <c r="T561" s="23" t="s">
        <v>1635</v>
      </c>
      <c r="U561" s="30" t="s">
        <v>1576</v>
      </c>
      <c r="V561" s="30" t="s">
        <v>23</v>
      </c>
      <c r="W561" s="30" t="s">
        <v>21</v>
      </c>
      <c r="X561" s="30" t="s">
        <v>1002</v>
      </c>
      <c r="Y561" s="1">
        <f t="shared" si="25"/>
        <v>2.7914522659145558E-2</v>
      </c>
      <c r="Z561" s="1">
        <v>7.3955358733320695E-2</v>
      </c>
      <c r="AA561" s="4">
        <f t="shared" si="26"/>
        <v>1.4897047790384936</v>
      </c>
      <c r="AB561" s="4">
        <f t="shared" si="24"/>
        <v>0.57502645416603004</v>
      </c>
    </row>
    <row r="562" spans="1:28" x14ac:dyDescent="0.25">
      <c r="A562" s="21">
        <v>848.769543</v>
      </c>
      <c r="B562" s="22">
        <v>14.74445972</v>
      </c>
      <c r="C562" s="23" t="s">
        <v>1639</v>
      </c>
      <c r="D562" s="21">
        <v>0.62618227360215428</v>
      </c>
      <c r="E562" s="24">
        <v>1.0609567587868121</v>
      </c>
      <c r="F562" s="25">
        <v>361794969.60000002</v>
      </c>
      <c r="G562" s="25">
        <v>298532208.10000002</v>
      </c>
      <c r="H562" s="25">
        <v>250072502.40000001</v>
      </c>
      <c r="I562" s="25">
        <v>275261446</v>
      </c>
      <c r="J562" s="25">
        <v>303250841</v>
      </c>
      <c r="K562" s="25">
        <v>300258178.60000002</v>
      </c>
      <c r="L562" s="25">
        <v>277350409.80000001</v>
      </c>
      <c r="M562" s="25">
        <v>234792911.80000001</v>
      </c>
      <c r="N562" s="25">
        <v>334922622.39999998</v>
      </c>
      <c r="O562" s="25">
        <v>408791534.69999999</v>
      </c>
      <c r="P562" s="25">
        <v>315572816.30000001</v>
      </c>
      <c r="Q562" s="25">
        <v>326801863.69999999</v>
      </c>
      <c r="R562" s="23"/>
      <c r="S562" s="23" t="s">
        <v>1637</v>
      </c>
      <c r="T562" s="23" t="s">
        <v>1638</v>
      </c>
      <c r="U562" s="30" t="s">
        <v>1576</v>
      </c>
      <c r="V562" s="30" t="s">
        <v>23</v>
      </c>
      <c r="W562" s="30" t="s">
        <v>21</v>
      </c>
      <c r="X562" s="30" t="s">
        <v>1002</v>
      </c>
      <c r="Y562" s="1">
        <f t="shared" si="25"/>
        <v>0.53820016008835181</v>
      </c>
      <c r="Z562" s="1">
        <v>0.62618227360215428</v>
      </c>
      <c r="AA562" s="4">
        <f t="shared" si="26"/>
        <v>1.0609567587868121</v>
      </c>
      <c r="AB562" s="4">
        <f t="shared" si="24"/>
        <v>8.5365857803012285E-2</v>
      </c>
    </row>
    <row r="563" spans="1:28" x14ac:dyDescent="0.25">
      <c r="A563" s="21">
        <v>846.75344059999998</v>
      </c>
      <c r="B563" s="22">
        <v>14.32061111</v>
      </c>
      <c r="C563" s="23" t="s">
        <v>1642</v>
      </c>
      <c r="D563" s="21">
        <v>0.75517805557095063</v>
      </c>
      <c r="E563" s="24">
        <v>1.0697005633137648</v>
      </c>
      <c r="F563" s="25">
        <v>84724247.109999999</v>
      </c>
      <c r="G563" s="25">
        <v>48140104.600000001</v>
      </c>
      <c r="H563" s="25">
        <v>46515954.979999997</v>
      </c>
      <c r="I563" s="25">
        <v>65447243.399999999</v>
      </c>
      <c r="J563" s="25">
        <v>65963949.82</v>
      </c>
      <c r="K563" s="25">
        <v>45595490.079999998</v>
      </c>
      <c r="L563" s="25">
        <v>55145024.32</v>
      </c>
      <c r="M563" s="25">
        <v>30043231.489999998</v>
      </c>
      <c r="N563" s="25">
        <v>68699802.920000002</v>
      </c>
      <c r="O563" s="25">
        <v>81130995.700000003</v>
      </c>
      <c r="P563" s="25">
        <v>65314065.350000001</v>
      </c>
      <c r="Q563" s="25">
        <v>80894244.170000002</v>
      </c>
      <c r="R563" s="23"/>
      <c r="S563" s="23" t="s">
        <v>1640</v>
      </c>
      <c r="T563" s="23" t="s">
        <v>1641</v>
      </c>
      <c r="U563" s="30" t="s">
        <v>1576</v>
      </c>
      <c r="V563" s="30" t="s">
        <v>23</v>
      </c>
      <c r="W563" s="30" t="s">
        <v>21</v>
      </c>
      <c r="X563" s="30" t="s">
        <v>23</v>
      </c>
      <c r="Y563" s="1">
        <f t="shared" si="25"/>
        <v>0.68977864879764939</v>
      </c>
      <c r="Z563" s="1">
        <v>0.75517805557095063</v>
      </c>
      <c r="AA563" s="4">
        <f t="shared" si="26"/>
        <v>1.0697005633137648</v>
      </c>
      <c r="AB563" s="4">
        <f t="shared" si="24"/>
        <v>9.720700571051695E-2</v>
      </c>
    </row>
    <row r="564" spans="1:28" x14ac:dyDescent="0.25">
      <c r="A564" s="21">
        <v>902.81535459999998</v>
      </c>
      <c r="B564" s="22">
        <v>15.15228611</v>
      </c>
      <c r="C564" s="23" t="s">
        <v>1645</v>
      </c>
      <c r="D564" s="21">
        <v>0.22145965187170924</v>
      </c>
      <c r="E564" s="24">
        <v>1.2051487749971408</v>
      </c>
      <c r="F564" s="25">
        <v>42622181.799999997</v>
      </c>
      <c r="G564" s="25">
        <v>53910866.920000002</v>
      </c>
      <c r="H564" s="25">
        <v>36735764.259999998</v>
      </c>
      <c r="I564" s="25">
        <v>38666575.640000001</v>
      </c>
      <c r="J564" s="25">
        <v>55279266.140000001</v>
      </c>
      <c r="K564" s="25">
        <v>35014145.439999998</v>
      </c>
      <c r="L564" s="25">
        <v>67803856.019999996</v>
      </c>
      <c r="M564" s="25">
        <v>38401681.289999999</v>
      </c>
      <c r="N564" s="25">
        <v>51287598.100000001</v>
      </c>
      <c r="O564" s="25">
        <v>52983121.539999999</v>
      </c>
      <c r="P564" s="25">
        <v>44889982.369999997</v>
      </c>
      <c r="Q564" s="25">
        <v>60658478.009999998</v>
      </c>
      <c r="R564" s="23"/>
      <c r="S564" s="23" t="s">
        <v>1643</v>
      </c>
      <c r="T564" s="23" t="s">
        <v>1644</v>
      </c>
      <c r="U564" s="30" t="s">
        <v>1576</v>
      </c>
      <c r="V564" s="30" t="s">
        <v>23</v>
      </c>
      <c r="W564" s="30" t="s">
        <v>21</v>
      </c>
      <c r="X564" s="30" t="s">
        <v>23</v>
      </c>
      <c r="Y564" s="1">
        <f t="shared" si="25"/>
        <v>0.14273799104169249</v>
      </c>
      <c r="Z564" s="1">
        <v>0.22145965187170924</v>
      </c>
      <c r="AA564" s="4">
        <f t="shared" si="26"/>
        <v>1.2051487749971408</v>
      </c>
      <c r="AB564" s="4">
        <f t="shared" si="24"/>
        <v>0.26921125741094432</v>
      </c>
    </row>
    <row r="565" spans="1:28" x14ac:dyDescent="0.25">
      <c r="A565" s="21">
        <v>936.89422760000002</v>
      </c>
      <c r="B565" s="22">
        <v>16.46530417</v>
      </c>
      <c r="C565" s="23" t="s">
        <v>1649</v>
      </c>
      <c r="D565" s="21">
        <v>0.12790237046093422</v>
      </c>
      <c r="E565" s="24">
        <v>2.4346443046945332</v>
      </c>
      <c r="F565" s="25">
        <v>1748063.7209999999</v>
      </c>
      <c r="G565" s="25">
        <v>1940203.453</v>
      </c>
      <c r="H565" s="25">
        <v>1648615.358</v>
      </c>
      <c r="I565" s="25">
        <v>841180.71200000006</v>
      </c>
      <c r="J565" s="25">
        <v>970298.90720000002</v>
      </c>
      <c r="K565" s="25">
        <v>1252020.8060000001</v>
      </c>
      <c r="L565" s="25">
        <v>2208967.128</v>
      </c>
      <c r="M565" s="25">
        <v>1686191.3570000001</v>
      </c>
      <c r="N565" s="25">
        <v>2208986.0060000001</v>
      </c>
      <c r="O565" s="25">
        <v>6514385.6950000003</v>
      </c>
      <c r="P565" s="25">
        <v>5582923.699</v>
      </c>
      <c r="Q565" s="25">
        <v>2250490.639</v>
      </c>
      <c r="R565" s="23" t="s">
        <v>1646</v>
      </c>
      <c r="S565" s="23" t="s">
        <v>1647</v>
      </c>
      <c r="T565" s="23" t="s">
        <v>1648</v>
      </c>
      <c r="U565" s="30" t="s">
        <v>1576</v>
      </c>
      <c r="V565" s="30" t="s">
        <v>23</v>
      </c>
      <c r="W565" s="30" t="s">
        <v>21</v>
      </c>
      <c r="X565" s="30" t="s">
        <v>23</v>
      </c>
      <c r="Y565" s="1">
        <f t="shared" si="25"/>
        <v>6.397402386834572E-2</v>
      </c>
      <c r="Z565" s="1">
        <v>0.12790237046093422</v>
      </c>
      <c r="AA565" s="4">
        <f t="shared" si="26"/>
        <v>2.4346443046945332</v>
      </c>
      <c r="AB565" s="4">
        <f t="shared" si="24"/>
        <v>1.2837110136476133</v>
      </c>
    </row>
    <row r="566" spans="1:28" x14ac:dyDescent="0.25">
      <c r="A566" s="21">
        <v>820.73833850000005</v>
      </c>
      <c r="B566" s="22">
        <v>14.17721667</v>
      </c>
      <c r="C566" s="23" t="s">
        <v>1653</v>
      </c>
      <c r="D566" s="21">
        <v>3.9814872244340924E-2</v>
      </c>
      <c r="E566" s="24">
        <v>2.7455320194157555</v>
      </c>
      <c r="F566" s="25">
        <v>33727375.280000001</v>
      </c>
      <c r="G566" s="25">
        <v>29055483.030000001</v>
      </c>
      <c r="H566" s="25">
        <v>22004816.870000001</v>
      </c>
      <c r="I566" s="25">
        <v>17195792.52</v>
      </c>
      <c r="J566" s="25">
        <v>23430327.41</v>
      </c>
      <c r="K566" s="25">
        <v>24625314.809999999</v>
      </c>
      <c r="L566" s="25">
        <v>67317345.200000003</v>
      </c>
      <c r="M566" s="25">
        <v>58511813.420000002</v>
      </c>
      <c r="N566" s="25">
        <v>94150278.790000007</v>
      </c>
      <c r="O566" s="25">
        <v>103330646</v>
      </c>
      <c r="P566" s="25">
        <v>42582798.189999998</v>
      </c>
      <c r="Q566" s="25">
        <v>46044298.850000001</v>
      </c>
      <c r="R566" s="23" t="s">
        <v>1650</v>
      </c>
      <c r="S566" s="23" t="s">
        <v>1651</v>
      </c>
      <c r="T566" s="23" t="s">
        <v>1652</v>
      </c>
      <c r="U566" s="30" t="s">
        <v>1576</v>
      </c>
      <c r="V566" s="30" t="s">
        <v>23</v>
      </c>
      <c r="W566" s="30" t="s">
        <v>21</v>
      </c>
      <c r="X566" s="30" t="s">
        <v>23</v>
      </c>
      <c r="Y566" s="1">
        <f t="shared" si="25"/>
        <v>7.1669028017594238E-3</v>
      </c>
      <c r="Z566" s="1">
        <v>3.9814872244340924E-2</v>
      </c>
      <c r="AA566" s="4">
        <f t="shared" si="26"/>
        <v>2.7455320194157555</v>
      </c>
      <c r="AB566" s="4">
        <f t="shared" si="24"/>
        <v>1.4570857366265422</v>
      </c>
    </row>
    <row r="567" spans="1:28" x14ac:dyDescent="0.25">
      <c r="A567" s="21">
        <v>834.7539276</v>
      </c>
      <c r="B567" s="22">
        <v>14.490245829999999</v>
      </c>
      <c r="C567" s="23" t="s">
        <v>1657</v>
      </c>
      <c r="D567" s="21">
        <v>6.874830144769388E-2</v>
      </c>
      <c r="E567" s="24">
        <v>1.6331231998762854</v>
      </c>
      <c r="F567" s="25">
        <v>15670951.93</v>
      </c>
      <c r="G567" s="25">
        <v>14490149.43</v>
      </c>
      <c r="H567" s="25">
        <v>9045109.6420000009</v>
      </c>
      <c r="I567" s="25">
        <v>8487532.6779999994</v>
      </c>
      <c r="J567" s="25">
        <v>10230912.449999999</v>
      </c>
      <c r="K567" s="25">
        <v>10431791.57</v>
      </c>
      <c r="L567" s="25">
        <v>17317311.350000001</v>
      </c>
      <c r="M567" s="25">
        <v>11523668.32</v>
      </c>
      <c r="N567" s="25">
        <v>28312034.359999999</v>
      </c>
      <c r="O567" s="25">
        <v>20605213.030000001</v>
      </c>
      <c r="P567" s="25">
        <v>16932041.07</v>
      </c>
      <c r="Q567" s="25">
        <v>16944232.469999999</v>
      </c>
      <c r="R567" s="23" t="s">
        <v>1654</v>
      </c>
      <c r="S567" s="23" t="s">
        <v>1655</v>
      </c>
      <c r="T567" s="23" t="s">
        <v>1656</v>
      </c>
      <c r="U567" s="30" t="s">
        <v>1576</v>
      </c>
      <c r="V567" s="30" t="s">
        <v>23</v>
      </c>
      <c r="W567" s="30" t="s">
        <v>21</v>
      </c>
      <c r="X567" s="30" t="s">
        <v>23</v>
      </c>
      <c r="Y567" s="1">
        <f t="shared" si="25"/>
        <v>2.4488774045093569E-2</v>
      </c>
      <c r="Z567" s="1">
        <v>6.874830144769388E-2</v>
      </c>
      <c r="AA567" s="4">
        <f t="shared" si="26"/>
        <v>1.6331231998762854</v>
      </c>
      <c r="AB567" s="4">
        <f t="shared" si="24"/>
        <v>0.70763362932348983</v>
      </c>
    </row>
    <row r="568" spans="1:28" x14ac:dyDescent="0.25">
      <c r="A568" s="21">
        <v>844.73864879999996</v>
      </c>
      <c r="B568" s="22">
        <v>13.75942083</v>
      </c>
      <c r="C568" s="23" t="s">
        <v>1661</v>
      </c>
      <c r="D568" s="21">
        <v>0.30336337975198346</v>
      </c>
      <c r="E568" s="24">
        <v>0.80918548141900182</v>
      </c>
      <c r="F568" s="25">
        <v>12828983.91</v>
      </c>
      <c r="G568" s="25">
        <v>9527386.5</v>
      </c>
      <c r="H568" s="25">
        <v>7356793.0729999999</v>
      </c>
      <c r="I568" s="25">
        <v>12658625.25</v>
      </c>
      <c r="J568" s="25">
        <v>10701819.189999999</v>
      </c>
      <c r="K568" s="25">
        <v>7749630.8289999999</v>
      </c>
      <c r="L568" s="25">
        <v>7310233.2390000001</v>
      </c>
      <c r="M568" s="25">
        <v>3612147.5649999999</v>
      </c>
      <c r="N568" s="25">
        <v>8522301.7909999993</v>
      </c>
      <c r="O568" s="25">
        <v>11696428.67</v>
      </c>
      <c r="P568" s="25">
        <v>8307559.0599999996</v>
      </c>
      <c r="Q568" s="25">
        <v>9768611.4059999995</v>
      </c>
      <c r="R568" s="23" t="s">
        <v>1658</v>
      </c>
      <c r="S568" s="23" t="s">
        <v>1659</v>
      </c>
      <c r="T568" s="23" t="s">
        <v>1660</v>
      </c>
      <c r="U568" s="30" t="s">
        <v>1576</v>
      </c>
      <c r="V568" s="30" t="s">
        <v>23</v>
      </c>
      <c r="W568" s="30" t="s">
        <v>21</v>
      </c>
      <c r="X568" s="30" t="s">
        <v>23</v>
      </c>
      <c r="Y568" s="1">
        <f t="shared" si="25"/>
        <v>0.21661731528041958</v>
      </c>
      <c r="Z568" s="1">
        <v>0.30336337975198346</v>
      </c>
      <c r="AA568" s="4">
        <f t="shared" si="26"/>
        <v>0.80918548141900182</v>
      </c>
      <c r="AB568" s="4">
        <f t="shared" si="24"/>
        <v>-0.30545765990554302</v>
      </c>
    </row>
    <row r="569" spans="1:28" x14ac:dyDescent="0.25">
      <c r="A569" s="21">
        <v>920.86205389999998</v>
      </c>
      <c r="B569" s="22">
        <v>16.036483329999999</v>
      </c>
      <c r="C569" s="23" t="s">
        <v>1664</v>
      </c>
      <c r="D569" s="21">
        <v>6.874830144769388E-2</v>
      </c>
      <c r="E569" s="24">
        <v>1.8942402738344839</v>
      </c>
      <c r="F569" s="25">
        <v>1848133.138</v>
      </c>
      <c r="G569" s="25">
        <v>3800752.5049999999</v>
      </c>
      <c r="H569" s="25">
        <v>1644342.953</v>
      </c>
      <c r="I569" s="25">
        <v>859205.7548</v>
      </c>
      <c r="J569" s="25">
        <v>1451231.9739999999</v>
      </c>
      <c r="K569" s="25">
        <v>1295925.6029999999</v>
      </c>
      <c r="L569" s="25">
        <v>3571763.608</v>
      </c>
      <c r="M569" s="25">
        <v>2344290.5639999998</v>
      </c>
      <c r="N569" s="25">
        <v>5476535.3190000001</v>
      </c>
      <c r="O569" s="25">
        <v>3300060.108</v>
      </c>
      <c r="P569" s="25">
        <v>3270010.0729999999</v>
      </c>
      <c r="Q569" s="25">
        <v>2683786.3259999999</v>
      </c>
      <c r="R569" s="23"/>
      <c r="S569" s="23" t="s">
        <v>1662</v>
      </c>
      <c r="T569" s="23" t="s">
        <v>1663</v>
      </c>
      <c r="U569" s="30" t="s">
        <v>1576</v>
      </c>
      <c r="V569" s="30" t="s">
        <v>23</v>
      </c>
      <c r="W569" s="30" t="s">
        <v>21</v>
      </c>
      <c r="X569" s="30" t="s">
        <v>23</v>
      </c>
      <c r="Y569" s="1">
        <f t="shared" si="25"/>
        <v>2.4391678085259449E-2</v>
      </c>
      <c r="Z569" s="1">
        <v>6.874830144769388E-2</v>
      </c>
      <c r="AA569" s="4">
        <f t="shared" si="26"/>
        <v>1.8942402738344839</v>
      </c>
      <c r="AB569" s="4">
        <f t="shared" si="24"/>
        <v>0.92161934024861059</v>
      </c>
    </row>
    <row r="570" spans="1:28" x14ac:dyDescent="0.25">
      <c r="A570" s="21">
        <v>948.89503360000003</v>
      </c>
      <c r="B570" s="22">
        <v>16.318659719999999</v>
      </c>
      <c r="C570" s="23" t="s">
        <v>1668</v>
      </c>
      <c r="D570" s="21">
        <v>4.2867611032473864E-2</v>
      </c>
      <c r="E570" s="24">
        <v>2.2488353814841884</v>
      </c>
      <c r="F570" s="25">
        <v>1405880.5390000001</v>
      </c>
      <c r="G570" s="25">
        <v>1984302.588</v>
      </c>
      <c r="H570" s="25">
        <v>1609276.2779999999</v>
      </c>
      <c r="I570" s="25">
        <v>865695.04550000001</v>
      </c>
      <c r="J570" s="25">
        <v>920975.73600000003</v>
      </c>
      <c r="K570" s="25">
        <v>1147612.2790000001</v>
      </c>
      <c r="L570" s="25">
        <v>2298342.1970000002</v>
      </c>
      <c r="M570" s="25">
        <v>2043916.4280000001</v>
      </c>
      <c r="N570" s="25">
        <v>4951291.1270000003</v>
      </c>
      <c r="O570" s="25">
        <v>3027267.8309999998</v>
      </c>
      <c r="P570" s="25">
        <v>2988090.52</v>
      </c>
      <c r="Q570" s="25">
        <v>2532772.6609999998</v>
      </c>
      <c r="R570" s="23" t="s">
        <v>1665</v>
      </c>
      <c r="S570" s="23" t="s">
        <v>1666</v>
      </c>
      <c r="T570" s="23" t="s">
        <v>1667</v>
      </c>
      <c r="U570" s="30" t="s">
        <v>1576</v>
      </c>
      <c r="V570" s="30" t="s">
        <v>23</v>
      </c>
      <c r="W570" s="30" t="s">
        <v>21</v>
      </c>
      <c r="X570" s="30" t="s">
        <v>23</v>
      </c>
      <c r="Y570" s="1">
        <f t="shared" si="25"/>
        <v>9.66622601712646E-3</v>
      </c>
      <c r="Z570" s="1">
        <v>4.2867611032473864E-2</v>
      </c>
      <c r="AA570" s="4">
        <f t="shared" si="26"/>
        <v>2.2488353814841884</v>
      </c>
      <c r="AB570" s="4">
        <f t="shared" si="24"/>
        <v>1.1691780572879491</v>
      </c>
    </row>
    <row r="571" spans="1:28" x14ac:dyDescent="0.25">
      <c r="A571" s="21">
        <v>864.80098769999995</v>
      </c>
      <c r="B571" s="22">
        <v>15.33140556</v>
      </c>
      <c r="C571" s="23" t="s">
        <v>1672</v>
      </c>
      <c r="D571" s="21">
        <v>5.1983208155284878E-2</v>
      </c>
      <c r="E571" s="24">
        <v>1.8221941191473972</v>
      </c>
      <c r="F571" s="25">
        <v>11150091.99</v>
      </c>
      <c r="G571" s="25">
        <v>19357236.23</v>
      </c>
      <c r="H571" s="25">
        <v>7169677.6069999998</v>
      </c>
      <c r="I571" s="25">
        <v>5601931.71</v>
      </c>
      <c r="J571" s="25">
        <v>9538596.6669999994</v>
      </c>
      <c r="K571" s="25">
        <v>6596443.699</v>
      </c>
      <c r="L571" s="25">
        <v>20158533.710000001</v>
      </c>
      <c r="M571" s="25">
        <v>14189901.640000001</v>
      </c>
      <c r="N571" s="25">
        <v>26450746.300000001</v>
      </c>
      <c r="O571" s="25">
        <v>17172145.66</v>
      </c>
      <c r="P571" s="25">
        <v>16317912.890000001</v>
      </c>
      <c r="Q571" s="25">
        <v>13974560.93</v>
      </c>
      <c r="R571" s="23" t="s">
        <v>1669</v>
      </c>
      <c r="S571" s="23" t="s">
        <v>1670</v>
      </c>
      <c r="T571" s="23" t="s">
        <v>1671</v>
      </c>
      <c r="U571" s="30" t="s">
        <v>1576</v>
      </c>
      <c r="V571" s="30" t="s">
        <v>23</v>
      </c>
      <c r="W571" s="30" t="s">
        <v>21</v>
      </c>
      <c r="X571" s="30" t="s">
        <v>23</v>
      </c>
      <c r="Y571" s="1">
        <f t="shared" si="25"/>
        <v>1.6223517577874855E-2</v>
      </c>
      <c r="Z571" s="1">
        <v>5.1983208155284878E-2</v>
      </c>
      <c r="AA571" s="4">
        <f t="shared" si="26"/>
        <v>1.8221941191473972</v>
      </c>
      <c r="AB571" s="4">
        <f t="shared" si="24"/>
        <v>0.86567665826926354</v>
      </c>
    </row>
    <row r="572" spans="1:28" x14ac:dyDescent="0.25">
      <c r="A572" s="21">
        <v>862.78479860000004</v>
      </c>
      <c r="B572" s="22">
        <v>14.95827083</v>
      </c>
      <c r="C572" s="23" t="s">
        <v>1676</v>
      </c>
      <c r="D572" s="21">
        <v>4.2989739828594782E-2</v>
      </c>
      <c r="E572" s="24">
        <v>1.5363126276388874</v>
      </c>
      <c r="F572" s="25">
        <v>17763527.27</v>
      </c>
      <c r="G572" s="25">
        <v>18379868.699999999</v>
      </c>
      <c r="H572" s="25">
        <v>11132799.58</v>
      </c>
      <c r="I572" s="25">
        <v>9788715.4409999996</v>
      </c>
      <c r="J572" s="25">
        <v>14347172.91</v>
      </c>
      <c r="K572" s="25">
        <v>11369417.300000001</v>
      </c>
      <c r="L572" s="25">
        <v>22664653.059999999</v>
      </c>
      <c r="M572" s="25">
        <v>14255490.18</v>
      </c>
      <c r="N572" s="25">
        <v>27482248.359999999</v>
      </c>
      <c r="O572" s="25">
        <v>22732177.809999999</v>
      </c>
      <c r="P572" s="25">
        <v>20655390.27</v>
      </c>
      <c r="Q572" s="25">
        <v>19388305.949999999</v>
      </c>
      <c r="R572" s="23" t="s">
        <v>1673</v>
      </c>
      <c r="S572" s="23" t="s">
        <v>1674</v>
      </c>
      <c r="T572" s="23" t="s">
        <v>1675</v>
      </c>
      <c r="U572" s="30" t="s">
        <v>1576</v>
      </c>
      <c r="V572" s="30" t="s">
        <v>23</v>
      </c>
      <c r="W572" s="30" t="s">
        <v>21</v>
      </c>
      <c r="X572" s="30" t="s">
        <v>23</v>
      </c>
      <c r="Y572" s="1">
        <f t="shared" si="25"/>
        <v>1.0129103724877506E-2</v>
      </c>
      <c r="Z572" s="1">
        <v>4.2989739828594782E-2</v>
      </c>
      <c r="AA572" s="4">
        <f t="shared" si="26"/>
        <v>1.5363126276388874</v>
      </c>
      <c r="AB572" s="4">
        <f t="shared" si="24"/>
        <v>0.61947182312351101</v>
      </c>
    </row>
    <row r="573" spans="1:28" x14ac:dyDescent="0.25">
      <c r="A573" s="21">
        <v>858.75605059999998</v>
      </c>
      <c r="B573" s="22">
        <v>14.011805560000001</v>
      </c>
      <c r="C573" s="23" t="s">
        <v>1679</v>
      </c>
      <c r="D573" s="21">
        <v>0.16124967909820317</v>
      </c>
      <c r="E573" s="24">
        <v>0.76702841809679401</v>
      </c>
      <c r="F573" s="25">
        <v>4513237.5360000003</v>
      </c>
      <c r="G573" s="25">
        <v>4137334.3360000001</v>
      </c>
      <c r="H573" s="25">
        <v>2572386.2859999998</v>
      </c>
      <c r="I573" s="25">
        <v>4693663.4539999999</v>
      </c>
      <c r="J573" s="25">
        <v>3065294.4920000001</v>
      </c>
      <c r="K573" s="25">
        <v>3222689.594</v>
      </c>
      <c r="L573" s="25">
        <v>2282538.2889999999</v>
      </c>
      <c r="M573" s="25">
        <v>1669739.1270000001</v>
      </c>
      <c r="N573" s="25">
        <v>3285574.142</v>
      </c>
      <c r="O573" s="25">
        <v>3497593.51</v>
      </c>
      <c r="P573" s="25">
        <v>3256586.94</v>
      </c>
      <c r="Q573" s="25">
        <v>3039531.5750000002</v>
      </c>
      <c r="R573" s="23"/>
      <c r="S573" s="23" t="s">
        <v>1677</v>
      </c>
      <c r="T573" s="23" t="s">
        <v>1678</v>
      </c>
      <c r="U573" s="30" t="s">
        <v>1576</v>
      </c>
      <c r="V573" s="30" t="s">
        <v>23</v>
      </c>
      <c r="W573" s="30" t="s">
        <v>21</v>
      </c>
      <c r="X573" s="30" t="s">
        <v>23</v>
      </c>
      <c r="Y573" s="1">
        <f t="shared" si="25"/>
        <v>8.9699090037081722E-2</v>
      </c>
      <c r="Z573" s="1">
        <v>0.16124967909820317</v>
      </c>
      <c r="AA573" s="4">
        <f t="shared" si="26"/>
        <v>0.76702841809679401</v>
      </c>
      <c r="AB573" s="4">
        <f t="shared" ref="AB573:AB602" si="27">LOG(AA573,2)</f>
        <v>-0.3826480648934234</v>
      </c>
    </row>
    <row r="574" spans="1:28" x14ac:dyDescent="0.25">
      <c r="A574" s="21">
        <v>880.83166600000004</v>
      </c>
      <c r="B574" s="22">
        <v>15.886663889999999</v>
      </c>
      <c r="C574" s="23" t="s">
        <v>1683</v>
      </c>
      <c r="D574" s="21">
        <v>9.7654971340688235E-2</v>
      </c>
      <c r="E574" s="24">
        <v>1.6301922720343593</v>
      </c>
      <c r="F574" s="25">
        <v>8351445.6569999997</v>
      </c>
      <c r="G574" s="25">
        <v>12068957.42</v>
      </c>
      <c r="H574" s="25">
        <v>9708133.7890000008</v>
      </c>
      <c r="I574" s="25">
        <v>6689473.0520000001</v>
      </c>
      <c r="J574" s="25">
        <v>5813876.1639999999</v>
      </c>
      <c r="K574" s="25">
        <v>8508308.3969999999</v>
      </c>
      <c r="L574" s="25">
        <v>13339466.42</v>
      </c>
      <c r="M574" s="25">
        <v>9602465.6899999995</v>
      </c>
      <c r="N574" s="25">
        <v>10367155.99</v>
      </c>
      <c r="O574" s="25">
        <v>21803060.960000001</v>
      </c>
      <c r="P574" s="25">
        <v>17546549.07</v>
      </c>
      <c r="Q574" s="25">
        <v>10709651.699999999</v>
      </c>
      <c r="R574" s="23" t="s">
        <v>1680</v>
      </c>
      <c r="S574" s="23" t="s">
        <v>1681</v>
      </c>
      <c r="T574" s="23" t="s">
        <v>1682</v>
      </c>
      <c r="U574" s="30" t="s">
        <v>1576</v>
      </c>
      <c r="V574" s="30" t="s">
        <v>23</v>
      </c>
      <c r="W574" s="30" t="s">
        <v>21</v>
      </c>
      <c r="X574" s="30" t="s">
        <v>23</v>
      </c>
      <c r="Y574" s="1">
        <f t="shared" si="25"/>
        <v>4.2763941698209879E-2</v>
      </c>
      <c r="Z574" s="1">
        <v>9.7654971340688235E-2</v>
      </c>
      <c r="AA574" s="4">
        <f t="shared" si="26"/>
        <v>1.6301922720343593</v>
      </c>
      <c r="AB574" s="4">
        <f t="shared" si="27"/>
        <v>0.70504213227938162</v>
      </c>
    </row>
    <row r="575" spans="1:28" x14ac:dyDescent="0.25">
      <c r="A575" s="21">
        <v>878.81544429999997</v>
      </c>
      <c r="B575" s="22">
        <v>15.52838056</v>
      </c>
      <c r="C575" s="23" t="s">
        <v>1687</v>
      </c>
      <c r="D575" s="21">
        <v>4.2867611032473864E-2</v>
      </c>
      <c r="E575" s="24">
        <v>1.7074165107610195</v>
      </c>
      <c r="F575" s="25">
        <v>50037918.280000001</v>
      </c>
      <c r="G575" s="25">
        <v>58141730.969999999</v>
      </c>
      <c r="H575" s="25">
        <v>40644920.899999999</v>
      </c>
      <c r="I575" s="25">
        <v>29190287.550000001</v>
      </c>
      <c r="J575" s="25">
        <v>51817907.32</v>
      </c>
      <c r="K575" s="25">
        <v>39503255.700000003</v>
      </c>
      <c r="L575" s="25">
        <v>107512695.5</v>
      </c>
      <c r="M575" s="25">
        <v>65981651.090000004</v>
      </c>
      <c r="N575" s="25">
        <v>88207774.480000004</v>
      </c>
      <c r="O575" s="25">
        <v>79020489.310000002</v>
      </c>
      <c r="P575" s="25">
        <v>69884982.670000002</v>
      </c>
      <c r="Q575" s="25">
        <v>49261175.670000002</v>
      </c>
      <c r="R575" s="23" t="s">
        <v>1684</v>
      </c>
      <c r="S575" s="23" t="s">
        <v>1685</v>
      </c>
      <c r="T575" s="23" t="s">
        <v>1686</v>
      </c>
      <c r="U575" s="30" t="s">
        <v>1576</v>
      </c>
      <c r="V575" s="30" t="s">
        <v>23</v>
      </c>
      <c r="W575" s="30" t="s">
        <v>21</v>
      </c>
      <c r="X575" s="30" t="s">
        <v>1002</v>
      </c>
      <c r="Y575" s="1">
        <f t="shared" si="25"/>
        <v>9.5760655029461881E-3</v>
      </c>
      <c r="Z575" s="1">
        <v>4.2867611032473864E-2</v>
      </c>
      <c r="AA575" s="4">
        <f t="shared" si="26"/>
        <v>1.7074165107610195</v>
      </c>
      <c r="AB575" s="4">
        <f t="shared" si="27"/>
        <v>0.77181503534941187</v>
      </c>
    </row>
    <row r="576" spans="1:28" x14ac:dyDescent="0.25">
      <c r="A576" s="21">
        <v>876.80025850000004</v>
      </c>
      <c r="B576" s="22">
        <v>15.15951111</v>
      </c>
      <c r="C576" s="23" t="s">
        <v>1691</v>
      </c>
      <c r="D576" s="21">
        <v>5.2909674717432735E-2</v>
      </c>
      <c r="E576" s="24">
        <v>1.3222427527075962</v>
      </c>
      <c r="F576" s="25">
        <v>165634963.5</v>
      </c>
      <c r="G576" s="25">
        <v>159246365.59999999</v>
      </c>
      <c r="H576" s="25">
        <v>125140193.2</v>
      </c>
      <c r="I576" s="25">
        <v>121919488.40000001</v>
      </c>
      <c r="J576" s="25">
        <v>180010947.5</v>
      </c>
      <c r="K576" s="25">
        <v>134733091.5</v>
      </c>
      <c r="L576" s="25">
        <v>241684038.09999999</v>
      </c>
      <c r="M576" s="25">
        <v>154967551.19999999</v>
      </c>
      <c r="N576" s="25">
        <v>205025604.80000001</v>
      </c>
      <c r="O576" s="25">
        <v>216602754.59999999</v>
      </c>
      <c r="P576" s="25">
        <v>186126449.19999999</v>
      </c>
      <c r="Q576" s="25">
        <v>168006483</v>
      </c>
      <c r="R576" s="23" t="s">
        <v>1688</v>
      </c>
      <c r="S576" s="23" t="s">
        <v>1689</v>
      </c>
      <c r="T576" s="23" t="s">
        <v>1690</v>
      </c>
      <c r="U576" s="30" t="s">
        <v>1576</v>
      </c>
      <c r="V576" s="30" t="s">
        <v>23</v>
      </c>
      <c r="W576" s="30" t="s">
        <v>21</v>
      </c>
      <c r="X576" s="30" t="s">
        <v>1002</v>
      </c>
      <c r="Y576" s="1">
        <f t="shared" si="25"/>
        <v>1.6685567353700193E-2</v>
      </c>
      <c r="Z576" s="1">
        <v>5.2909674717432735E-2</v>
      </c>
      <c r="AA576" s="4">
        <f t="shared" si="26"/>
        <v>1.3222427527075962</v>
      </c>
      <c r="AB576" s="4">
        <f t="shared" si="27"/>
        <v>0.40298706790224964</v>
      </c>
    </row>
    <row r="577" spans="1:28" x14ac:dyDescent="0.25">
      <c r="A577" s="21">
        <v>908.8626342</v>
      </c>
      <c r="B577" s="22">
        <v>16.191906939999999</v>
      </c>
      <c r="C577" s="23" t="s">
        <v>1695</v>
      </c>
      <c r="D577" s="21">
        <v>6.1906295114384342E-2</v>
      </c>
      <c r="E577" s="24">
        <v>1.5310702672907013</v>
      </c>
      <c r="F577" s="25">
        <v>4870513.8130000001</v>
      </c>
      <c r="G577" s="25">
        <v>5469139.2889999999</v>
      </c>
      <c r="H577" s="25">
        <v>5343672.1150000002</v>
      </c>
      <c r="I577" s="25">
        <v>3219509.7149999999</v>
      </c>
      <c r="J577" s="25">
        <v>3748241.38</v>
      </c>
      <c r="K577" s="25">
        <v>4596207.9349999996</v>
      </c>
      <c r="L577" s="25">
        <v>6682893.3550000004</v>
      </c>
      <c r="M577" s="25">
        <v>5183363.4000000004</v>
      </c>
      <c r="N577" s="25">
        <v>6190156.858</v>
      </c>
      <c r="O577" s="25">
        <v>9500139.8839999996</v>
      </c>
      <c r="P577" s="25">
        <v>8841063.7349999994</v>
      </c>
      <c r="Q577" s="25">
        <v>5319889.5429999996</v>
      </c>
      <c r="R577" s="23" t="s">
        <v>1692</v>
      </c>
      <c r="S577" s="23" t="s">
        <v>1693</v>
      </c>
      <c r="T577" s="23" t="s">
        <v>1694</v>
      </c>
      <c r="U577" s="30" t="s">
        <v>1576</v>
      </c>
      <c r="V577" s="30" t="s">
        <v>23</v>
      </c>
      <c r="W577" s="30" t="s">
        <v>21</v>
      </c>
      <c r="X577" s="30" t="s">
        <v>23</v>
      </c>
      <c r="Y577" s="1">
        <f t="shared" si="25"/>
        <v>2.1444664320669087E-2</v>
      </c>
      <c r="Z577" s="1">
        <v>6.1906295114384342E-2</v>
      </c>
      <c r="AA577" s="4">
        <f t="shared" si="26"/>
        <v>1.5310702672907013</v>
      </c>
      <c r="AB577" s="4">
        <f t="shared" si="27"/>
        <v>0.6145404957348588</v>
      </c>
    </row>
    <row r="578" spans="1:28" x14ac:dyDescent="0.25">
      <c r="A578" s="21">
        <v>874.78463439999996</v>
      </c>
      <c r="B578" s="22">
        <v>14.73589028</v>
      </c>
      <c r="C578" s="23" t="s">
        <v>1699</v>
      </c>
      <c r="D578" s="21">
        <v>5.1533204336708736E-2</v>
      </c>
      <c r="E578" s="24">
        <v>0.73025095908868831</v>
      </c>
      <c r="F578" s="25">
        <v>163701786.69999999</v>
      </c>
      <c r="G578" s="25">
        <v>189545924.40000001</v>
      </c>
      <c r="H578" s="25">
        <v>123299391.5</v>
      </c>
      <c r="I578" s="25">
        <v>194588746.19999999</v>
      </c>
      <c r="J578" s="25">
        <v>192544153.30000001</v>
      </c>
      <c r="K578" s="25">
        <v>146624479.5</v>
      </c>
      <c r="L578" s="25">
        <v>109324228.7</v>
      </c>
      <c r="M578" s="25">
        <v>86694396.060000002</v>
      </c>
      <c r="N578" s="25">
        <v>124968446.3</v>
      </c>
      <c r="O578" s="25">
        <v>153332935.59999999</v>
      </c>
      <c r="P578" s="25">
        <v>145280794.09999999</v>
      </c>
      <c r="Q578" s="25">
        <v>118175015.90000001</v>
      </c>
      <c r="R578" s="23" t="s">
        <v>1696</v>
      </c>
      <c r="S578" s="23" t="s">
        <v>1697</v>
      </c>
      <c r="T578" s="23" t="s">
        <v>1698</v>
      </c>
      <c r="U578" s="30" t="s">
        <v>1576</v>
      </c>
      <c r="V578" s="30" t="s">
        <v>23</v>
      </c>
      <c r="W578" s="30" t="s">
        <v>21</v>
      </c>
      <c r="X578" s="30" t="s">
        <v>1002</v>
      </c>
      <c r="Y578" s="1">
        <f t="shared" si="25"/>
        <v>1.5458593353743352E-2</v>
      </c>
      <c r="Z578" s="1">
        <v>5.1533204336708736E-2</v>
      </c>
      <c r="AA578" s="4">
        <f t="shared" si="26"/>
        <v>0.73025095908868831</v>
      </c>
      <c r="AB578" s="4">
        <f t="shared" si="27"/>
        <v>-0.45353574704128113</v>
      </c>
    </row>
    <row r="579" spans="1:28" x14ac:dyDescent="0.25">
      <c r="A579" s="21">
        <v>906.84722939999995</v>
      </c>
      <c r="B579" s="22">
        <v>15.872779169999999</v>
      </c>
      <c r="C579" s="23" t="s">
        <v>1703</v>
      </c>
      <c r="D579" s="21">
        <v>3.9814872244340924E-2</v>
      </c>
      <c r="E579" s="24">
        <v>1.6058330428743326</v>
      </c>
      <c r="F579" s="25">
        <v>12470130.83</v>
      </c>
      <c r="G579" s="25">
        <v>18243102.25</v>
      </c>
      <c r="H579" s="25">
        <v>13747237.42</v>
      </c>
      <c r="I579" s="25">
        <v>6939143.2889999999</v>
      </c>
      <c r="J579" s="25">
        <v>14431439.720000001</v>
      </c>
      <c r="K579" s="25">
        <v>9255524.7719999999</v>
      </c>
      <c r="L579" s="25">
        <v>24144642.52</v>
      </c>
      <c r="M579" s="25">
        <v>17226160.129999999</v>
      </c>
      <c r="N579" s="25">
        <v>24451173.170000002</v>
      </c>
      <c r="O579" s="25">
        <v>21921808.02</v>
      </c>
      <c r="P579" s="25">
        <v>17552921.899999999</v>
      </c>
      <c r="Q579" s="25">
        <v>15279802.74</v>
      </c>
      <c r="R579" s="23" t="s">
        <v>1700</v>
      </c>
      <c r="S579" s="23" t="s">
        <v>1701</v>
      </c>
      <c r="T579" s="23" t="s">
        <v>1702</v>
      </c>
      <c r="U579" s="30" t="s">
        <v>1576</v>
      </c>
      <c r="V579" s="30" t="s">
        <v>23</v>
      </c>
      <c r="W579" s="30" t="s">
        <v>21</v>
      </c>
      <c r="X579" s="30" t="s">
        <v>23</v>
      </c>
      <c r="Y579" s="1">
        <f t="shared" ref="Y579:Y602" si="28">TTEST(L579:Q579,F579:K579,2,3)</f>
        <v>7.7323599956919476E-3</v>
      </c>
      <c r="Z579" s="1">
        <v>3.9814872244340924E-2</v>
      </c>
      <c r="AA579" s="4">
        <f t="shared" ref="AA579:AA602" si="29">AVERAGE(L579:Q579)/AVERAGE(F579:K579)</f>
        <v>1.6058330428743326</v>
      </c>
      <c r="AB579" s="4">
        <f t="shared" si="27"/>
        <v>0.68332190484885036</v>
      </c>
    </row>
    <row r="580" spans="1:28" x14ac:dyDescent="0.25">
      <c r="A580" s="21">
        <v>934.87818319999997</v>
      </c>
      <c r="B580" s="22">
        <v>16.181936109999999</v>
      </c>
      <c r="C580" s="23" t="s">
        <v>1707</v>
      </c>
      <c r="D580" s="21">
        <v>3.6321995835031623E-2</v>
      </c>
      <c r="E580" s="24">
        <v>1.6250111662594799</v>
      </c>
      <c r="F580" s="25">
        <v>5727151.852</v>
      </c>
      <c r="G580" s="25">
        <v>8199370.0580000002</v>
      </c>
      <c r="H580" s="25">
        <v>6948702.1129999999</v>
      </c>
      <c r="I580" s="25">
        <v>3292239.125</v>
      </c>
      <c r="J580" s="25">
        <v>5618118.6239999998</v>
      </c>
      <c r="K580" s="25">
        <v>3992134.99</v>
      </c>
      <c r="L580" s="25">
        <v>9646996.5810000002</v>
      </c>
      <c r="M580" s="25">
        <v>7373089.8959999997</v>
      </c>
      <c r="N580" s="25">
        <v>11040094.949999999</v>
      </c>
      <c r="O580" s="25">
        <v>9331573.8629999999</v>
      </c>
      <c r="P580" s="25">
        <v>10418799.02</v>
      </c>
      <c r="Q580" s="25">
        <v>7078612.5990000004</v>
      </c>
      <c r="R580" s="23" t="s">
        <v>1704</v>
      </c>
      <c r="S580" s="23" t="s">
        <v>1705</v>
      </c>
      <c r="T580" s="23" t="s">
        <v>1706</v>
      </c>
      <c r="U580" s="30" t="s">
        <v>1576</v>
      </c>
      <c r="V580" s="30" t="s">
        <v>23</v>
      </c>
      <c r="W580" s="30" t="s">
        <v>21</v>
      </c>
      <c r="X580" s="30" t="s">
        <v>23</v>
      </c>
      <c r="Y580" s="1">
        <f t="shared" si="28"/>
        <v>5.3568874300770697E-3</v>
      </c>
      <c r="Z580" s="1">
        <v>3.6321995835031623E-2</v>
      </c>
      <c r="AA580" s="4">
        <f t="shared" si="29"/>
        <v>1.6250111662594799</v>
      </c>
      <c r="AB580" s="4">
        <f t="shared" si="27"/>
        <v>0.70044963164990981</v>
      </c>
    </row>
    <row r="581" spans="1:28" x14ac:dyDescent="0.25">
      <c r="A581" s="21">
        <v>962.90927429999999</v>
      </c>
      <c r="B581" s="22">
        <v>16.455823609999999</v>
      </c>
      <c r="C581" s="23" t="s">
        <v>1710</v>
      </c>
      <c r="D581" s="21">
        <v>4.6375576655055852E-2</v>
      </c>
      <c r="E581" s="24">
        <v>1.608372278402566</v>
      </c>
      <c r="F581" s="25">
        <v>3143351.7050000001</v>
      </c>
      <c r="G581" s="25">
        <v>4532098.0159999998</v>
      </c>
      <c r="H581" s="25">
        <v>3302121.1170000001</v>
      </c>
      <c r="I581" s="25">
        <v>1932456.4110000001</v>
      </c>
      <c r="J581" s="25">
        <v>1834431.0730000001</v>
      </c>
      <c r="K581" s="25">
        <v>2334229.3810000001</v>
      </c>
      <c r="L581" s="25">
        <v>4397980.6730000004</v>
      </c>
      <c r="M581" s="25">
        <v>3559688.1090000002</v>
      </c>
      <c r="N581" s="25">
        <v>5779112.1840000004</v>
      </c>
      <c r="O581" s="25">
        <v>4910835.3329999996</v>
      </c>
      <c r="P581" s="25">
        <v>5284849.2589999996</v>
      </c>
      <c r="Q581" s="25">
        <v>3536422.2949999999</v>
      </c>
      <c r="R581" s="23"/>
      <c r="S581" s="23" t="s">
        <v>1708</v>
      </c>
      <c r="T581" s="23" t="s">
        <v>1709</v>
      </c>
      <c r="U581" s="30" t="s">
        <v>1576</v>
      </c>
      <c r="V581" s="30" t="s">
        <v>23</v>
      </c>
      <c r="W581" s="30" t="s">
        <v>21</v>
      </c>
      <c r="X581" s="30" t="s">
        <v>23</v>
      </c>
      <c r="Y581" s="1">
        <f t="shared" si="28"/>
        <v>1.1748500082728663E-2</v>
      </c>
      <c r="Z581" s="1">
        <v>4.6375576655055852E-2</v>
      </c>
      <c r="AA581" s="4">
        <f t="shared" si="29"/>
        <v>1.608372278402566</v>
      </c>
      <c r="AB581" s="4">
        <f t="shared" si="27"/>
        <v>0.68560137544899347</v>
      </c>
    </row>
    <row r="582" spans="1:28" x14ac:dyDescent="0.25">
      <c r="A582" s="21">
        <v>872.76917079999998</v>
      </c>
      <c r="B582" s="22">
        <v>14.29167361</v>
      </c>
      <c r="C582" s="23" t="s">
        <v>1714</v>
      </c>
      <c r="D582" s="21">
        <v>1.9831464527183849E-2</v>
      </c>
      <c r="E582" s="24">
        <v>0.40943687547834751</v>
      </c>
      <c r="F582" s="25">
        <v>270055887.30000001</v>
      </c>
      <c r="G582" s="25">
        <v>266730025.09999999</v>
      </c>
      <c r="H582" s="25">
        <v>151222764.30000001</v>
      </c>
      <c r="I582" s="25">
        <v>338118148.60000002</v>
      </c>
      <c r="J582" s="25">
        <v>210292030.59999999</v>
      </c>
      <c r="K582" s="25">
        <v>236480696.69999999</v>
      </c>
      <c r="L582" s="25">
        <v>82632245.780000001</v>
      </c>
      <c r="M582" s="25">
        <v>56868442.329999998</v>
      </c>
      <c r="N582" s="25">
        <v>110077938.3</v>
      </c>
      <c r="O582" s="25">
        <v>129090283.40000001</v>
      </c>
      <c r="P582" s="25">
        <v>120753874.2</v>
      </c>
      <c r="Q582" s="25">
        <v>103636606.7</v>
      </c>
      <c r="R582" s="23" t="s">
        <v>1711</v>
      </c>
      <c r="S582" s="23" t="s">
        <v>1712</v>
      </c>
      <c r="T582" s="23" t="s">
        <v>1713</v>
      </c>
      <c r="U582" s="30" t="s">
        <v>1576</v>
      </c>
      <c r="V582" s="30" t="s">
        <v>23</v>
      </c>
      <c r="W582" s="30" t="s">
        <v>21</v>
      </c>
      <c r="X582" s="30" t="s">
        <v>1002</v>
      </c>
      <c r="Y582" s="1">
        <f t="shared" si="28"/>
        <v>1.4257915673138715E-3</v>
      </c>
      <c r="Z582" s="1">
        <v>1.9831464527183849E-2</v>
      </c>
      <c r="AA582" s="4">
        <f t="shared" si="29"/>
        <v>0.40943687547834751</v>
      </c>
      <c r="AB582" s="4">
        <f t="shared" si="27"/>
        <v>-1.2882870519447791</v>
      </c>
    </row>
    <row r="583" spans="1:28" x14ac:dyDescent="0.25">
      <c r="A583" s="21">
        <v>890.8155276</v>
      </c>
      <c r="B583" s="22">
        <v>15.371499999999999</v>
      </c>
      <c r="C583" s="23" t="s">
        <v>1717</v>
      </c>
      <c r="D583" s="21">
        <v>0.10605507560820011</v>
      </c>
      <c r="E583" s="24">
        <v>1.5562261784802338</v>
      </c>
      <c r="F583" s="25">
        <v>7048767.9199999999</v>
      </c>
      <c r="G583" s="25">
        <v>10987177.949999999</v>
      </c>
      <c r="H583" s="25">
        <v>4991525.0539999995</v>
      </c>
      <c r="I583" s="25">
        <v>2636148.503</v>
      </c>
      <c r="J583" s="25">
        <v>7844739.858</v>
      </c>
      <c r="K583" s="25">
        <v>3855115.8930000002</v>
      </c>
      <c r="L583" s="25">
        <v>11586400.17</v>
      </c>
      <c r="M583" s="25">
        <v>6218112.2369999997</v>
      </c>
      <c r="N583" s="25">
        <v>12397692.689999999</v>
      </c>
      <c r="O583" s="25">
        <v>9736863.784</v>
      </c>
      <c r="P583" s="25">
        <v>9043465.4149999991</v>
      </c>
      <c r="Q583" s="25">
        <v>9163483.8949999996</v>
      </c>
      <c r="R583" s="23"/>
      <c r="S583" s="23" t="s">
        <v>1715</v>
      </c>
      <c r="T583" s="23" t="s">
        <v>1716</v>
      </c>
      <c r="U583" s="30" t="s">
        <v>1576</v>
      </c>
      <c r="V583" s="30" t="s">
        <v>23</v>
      </c>
      <c r="W583" s="30" t="s">
        <v>21</v>
      </c>
      <c r="X583" s="30" t="s">
        <v>23</v>
      </c>
      <c r="Y583" s="1">
        <f t="shared" si="28"/>
        <v>4.8922848835566954E-2</v>
      </c>
      <c r="Z583" s="1">
        <v>0.10605507560820011</v>
      </c>
      <c r="AA583" s="4">
        <f t="shared" si="29"/>
        <v>1.5562261784802338</v>
      </c>
      <c r="AB583" s="4">
        <f t="shared" si="27"/>
        <v>0.63805175367776912</v>
      </c>
    </row>
    <row r="584" spans="1:28" x14ac:dyDescent="0.25">
      <c r="A584" s="21">
        <v>904.83078920000003</v>
      </c>
      <c r="B584" s="22">
        <v>15.55206944</v>
      </c>
      <c r="C584" s="23" t="s">
        <v>1721</v>
      </c>
      <c r="D584" s="21">
        <v>4.6375576655055852E-2</v>
      </c>
      <c r="E584" s="24">
        <v>1.4125071949153554</v>
      </c>
      <c r="F584" s="25">
        <v>34035511.810000002</v>
      </c>
      <c r="G584" s="25">
        <v>41180536.259999998</v>
      </c>
      <c r="H584" s="25">
        <v>33658052.990000002</v>
      </c>
      <c r="I584" s="25">
        <v>22367554.370000001</v>
      </c>
      <c r="J584" s="25">
        <v>39620209.280000001</v>
      </c>
      <c r="K584" s="25">
        <v>26324436.989999998</v>
      </c>
      <c r="L584" s="25">
        <v>50923234.170000002</v>
      </c>
      <c r="M584" s="25">
        <v>35018416.560000002</v>
      </c>
      <c r="N584" s="25">
        <v>55673613.5</v>
      </c>
      <c r="O584" s="25">
        <v>52501601.600000001</v>
      </c>
      <c r="P584" s="25">
        <v>43193440.82</v>
      </c>
      <c r="Q584" s="25">
        <v>41216763.240000002</v>
      </c>
      <c r="R584" s="23" t="s">
        <v>1718</v>
      </c>
      <c r="S584" s="23" t="s">
        <v>1719</v>
      </c>
      <c r="T584" s="23" t="s">
        <v>1720</v>
      </c>
      <c r="U584" s="30" t="s">
        <v>1576</v>
      </c>
      <c r="V584" s="30" t="s">
        <v>23</v>
      </c>
      <c r="W584" s="30" t="s">
        <v>21</v>
      </c>
      <c r="X584" s="30" t="s">
        <v>23</v>
      </c>
      <c r="Y584" s="1">
        <f t="shared" si="28"/>
        <v>1.164828001774694E-2</v>
      </c>
      <c r="Z584" s="1">
        <v>4.6375576655055852E-2</v>
      </c>
      <c r="AA584" s="4">
        <f t="shared" si="29"/>
        <v>1.4125071949153554</v>
      </c>
      <c r="AB584" s="4">
        <f t="shared" si="27"/>
        <v>0.49825821623031469</v>
      </c>
    </row>
    <row r="585" spans="1:28" x14ac:dyDescent="0.25">
      <c r="A585" s="21">
        <v>918.84613660000002</v>
      </c>
      <c r="B585" s="22">
        <v>15.736970830000001</v>
      </c>
      <c r="C585" s="23" t="s">
        <v>1724</v>
      </c>
      <c r="D585" s="21">
        <v>0.32782075673947619</v>
      </c>
      <c r="E585" s="24">
        <v>1.3353955609595769</v>
      </c>
      <c r="F585" s="25">
        <v>2776749.7459999998</v>
      </c>
      <c r="G585" s="25">
        <v>5738600.0080000004</v>
      </c>
      <c r="H585" s="25">
        <v>2442627.2420000001</v>
      </c>
      <c r="I585" s="25">
        <v>1608055.6359999999</v>
      </c>
      <c r="J585" s="25">
        <v>2686568.5759999999</v>
      </c>
      <c r="K585" s="25">
        <v>1920282.2390000001</v>
      </c>
      <c r="L585" s="25">
        <v>4383438.318</v>
      </c>
      <c r="M585" s="25">
        <v>2306588.432</v>
      </c>
      <c r="N585" s="25">
        <v>5671255.858</v>
      </c>
      <c r="O585" s="25">
        <v>3947228.6409999998</v>
      </c>
      <c r="P585" s="25">
        <v>3543203.7089999998</v>
      </c>
      <c r="Q585" s="25">
        <v>3080877.3659999999</v>
      </c>
      <c r="R585" s="23"/>
      <c r="S585" s="23" t="s">
        <v>1722</v>
      </c>
      <c r="T585" s="23" t="s">
        <v>1723</v>
      </c>
      <c r="U585" s="30" t="s">
        <v>1576</v>
      </c>
      <c r="V585" s="30" t="s">
        <v>23</v>
      </c>
      <c r="W585" s="30" t="s">
        <v>21</v>
      </c>
      <c r="X585" s="30" t="s">
        <v>23</v>
      </c>
      <c r="Y585" s="1">
        <f t="shared" si="28"/>
        <v>0.2405090192418706</v>
      </c>
      <c r="Z585" s="1">
        <v>0.32782075673947619</v>
      </c>
      <c r="AA585" s="4">
        <f t="shared" si="29"/>
        <v>1.3353955609595769</v>
      </c>
      <c r="AB585" s="4">
        <f t="shared" si="27"/>
        <v>0.41726714963269512</v>
      </c>
    </row>
    <row r="586" spans="1:28" x14ac:dyDescent="0.25">
      <c r="A586" s="21">
        <v>932.8624734</v>
      </c>
      <c r="B586" s="22">
        <v>15.896673610000001</v>
      </c>
      <c r="C586" s="23" t="s">
        <v>1728</v>
      </c>
      <c r="D586" s="21">
        <v>0.33605549065089868</v>
      </c>
      <c r="E586" s="24">
        <v>1.1725383582439981</v>
      </c>
      <c r="F586" s="25">
        <v>13344418.74</v>
      </c>
      <c r="G586" s="25">
        <v>18129059.640000001</v>
      </c>
      <c r="H586" s="25">
        <v>14280876.060000001</v>
      </c>
      <c r="I586" s="25">
        <v>8463348.7559999991</v>
      </c>
      <c r="J586" s="25">
        <v>12409681.289999999</v>
      </c>
      <c r="K586" s="25">
        <v>9507076.7300000004</v>
      </c>
      <c r="L586" s="25">
        <v>15721785.640000001</v>
      </c>
      <c r="M586" s="25">
        <v>10451718.65</v>
      </c>
      <c r="N586" s="25">
        <v>17572595.609999999</v>
      </c>
      <c r="O586" s="25">
        <v>15838235.960000001</v>
      </c>
      <c r="P586" s="25">
        <v>16516419.27</v>
      </c>
      <c r="Q586" s="25">
        <v>13169821.029999999</v>
      </c>
      <c r="R586" s="23" t="s">
        <v>1725</v>
      </c>
      <c r="S586" s="23" t="s">
        <v>1726</v>
      </c>
      <c r="T586" s="23" t="s">
        <v>1727</v>
      </c>
      <c r="U586" s="30" t="s">
        <v>1576</v>
      </c>
      <c r="V586" s="30" t="s">
        <v>23</v>
      </c>
      <c r="W586" s="30" t="s">
        <v>21</v>
      </c>
      <c r="X586" s="30" t="s">
        <v>23</v>
      </c>
      <c r="Y586" s="1">
        <f t="shared" si="28"/>
        <v>0.24819784603628464</v>
      </c>
      <c r="Z586" s="1">
        <v>0.33605549065089868</v>
      </c>
      <c r="AA586" s="4">
        <f t="shared" si="29"/>
        <v>1.1725383582439981</v>
      </c>
      <c r="AB586" s="4">
        <f t="shared" si="27"/>
        <v>0.22963511962184885</v>
      </c>
    </row>
    <row r="587" spans="1:28" x14ac:dyDescent="0.25">
      <c r="A587" s="21">
        <v>946.8786897</v>
      </c>
      <c r="B587" s="22">
        <v>16.060162500000001</v>
      </c>
      <c r="C587" s="23" t="s">
        <v>1731</v>
      </c>
      <c r="D587" s="21">
        <v>0.83740041125089637</v>
      </c>
      <c r="E587" s="24">
        <v>0.95971863885997888</v>
      </c>
      <c r="F587" s="25">
        <v>3659521.892</v>
      </c>
      <c r="G587" s="25">
        <v>4826951.1940000001</v>
      </c>
      <c r="H587" s="25">
        <v>2776267.68</v>
      </c>
      <c r="I587" s="25">
        <v>2636391.3509999998</v>
      </c>
      <c r="J587" s="25">
        <v>2420415.4530000002</v>
      </c>
      <c r="K587" s="25">
        <v>3186589.63</v>
      </c>
      <c r="L587" s="25">
        <v>2918225.5070000002</v>
      </c>
      <c r="M587" s="25">
        <v>1824682.6910000001</v>
      </c>
      <c r="N587" s="25">
        <v>4024095.2519999999</v>
      </c>
      <c r="O587" s="25">
        <v>3494587.273</v>
      </c>
      <c r="P587" s="25">
        <v>3191125.7119999998</v>
      </c>
      <c r="Q587" s="25">
        <v>3267687.0079999999</v>
      </c>
      <c r="R587" s="23"/>
      <c r="S587" s="23" t="s">
        <v>1729</v>
      </c>
      <c r="T587" s="23" t="s">
        <v>1730</v>
      </c>
      <c r="U587" s="30" t="s">
        <v>1576</v>
      </c>
      <c r="V587" s="30" t="s">
        <v>23</v>
      </c>
      <c r="W587" s="30" t="s">
        <v>21</v>
      </c>
      <c r="X587" s="30" t="s">
        <v>23</v>
      </c>
      <c r="Y587" s="1">
        <f t="shared" si="28"/>
        <v>0.78677326220468202</v>
      </c>
      <c r="Z587" s="1">
        <v>0.83740041125089637</v>
      </c>
      <c r="AA587" s="4">
        <f t="shared" si="29"/>
        <v>0.95971863885997888</v>
      </c>
      <c r="AB587" s="4">
        <f t="shared" si="27"/>
        <v>-5.9316582613173574E-2</v>
      </c>
    </row>
    <row r="588" spans="1:28" x14ac:dyDescent="0.25">
      <c r="A588" s="21">
        <v>960.89362270000004</v>
      </c>
      <c r="B588" s="22">
        <v>16.205649999999999</v>
      </c>
      <c r="C588" s="23" t="s">
        <v>1735</v>
      </c>
      <c r="D588" s="21">
        <v>0.9086475121122457</v>
      </c>
      <c r="E588" s="24">
        <v>1.0199085454225361</v>
      </c>
      <c r="F588" s="25">
        <v>7796820.9699999997</v>
      </c>
      <c r="G588" s="25">
        <v>10496489.26</v>
      </c>
      <c r="H588" s="25">
        <v>6925268.017</v>
      </c>
      <c r="I588" s="25">
        <v>5890128.0750000002</v>
      </c>
      <c r="J588" s="25">
        <v>5176295.0980000002</v>
      </c>
      <c r="K588" s="25">
        <v>6164859.7860000003</v>
      </c>
      <c r="L588" s="25">
        <v>6990271.3169999998</v>
      </c>
      <c r="M588" s="25">
        <v>4942244.335</v>
      </c>
      <c r="N588" s="25">
        <v>8485483.6119999997</v>
      </c>
      <c r="O588" s="25">
        <v>7847798.5120000001</v>
      </c>
      <c r="P588" s="25">
        <v>7760171.6679999996</v>
      </c>
      <c r="Q588" s="25">
        <v>7269006.7520000003</v>
      </c>
      <c r="R588" s="23" t="s">
        <v>1732</v>
      </c>
      <c r="S588" s="23" t="s">
        <v>1733</v>
      </c>
      <c r="T588" s="23" t="s">
        <v>1734</v>
      </c>
      <c r="U588" s="30" t="s">
        <v>1576</v>
      </c>
      <c r="V588" s="30" t="s">
        <v>23</v>
      </c>
      <c r="W588" s="30" t="s">
        <v>21</v>
      </c>
      <c r="X588" s="30" t="s">
        <v>23</v>
      </c>
      <c r="Y588" s="1">
        <f t="shared" si="28"/>
        <v>0.88238940611306138</v>
      </c>
      <c r="Z588" s="1">
        <v>0.9086475121122457</v>
      </c>
      <c r="AA588" s="4">
        <f t="shared" si="29"/>
        <v>1.0199085454225361</v>
      </c>
      <c r="AB588" s="4">
        <f t="shared" si="27"/>
        <v>2.8439792411737108E-2</v>
      </c>
    </row>
    <row r="589" spans="1:28" x14ac:dyDescent="0.25">
      <c r="A589" s="21">
        <v>868.7377209</v>
      </c>
      <c r="B589" s="22">
        <v>13.2734875</v>
      </c>
      <c r="C589" s="23" t="s">
        <v>1738</v>
      </c>
      <c r="D589" s="21">
        <v>0.12520455589452245</v>
      </c>
      <c r="E589" s="24">
        <v>0.50799501912619205</v>
      </c>
      <c r="F589" s="25">
        <v>8481733.3369999994</v>
      </c>
      <c r="G589" s="25">
        <v>3517541.571</v>
      </c>
      <c r="H589" s="25">
        <v>3493769.8360000001</v>
      </c>
      <c r="I589" s="25">
        <v>11599229.9</v>
      </c>
      <c r="J589" s="25">
        <v>7941314.9550000001</v>
      </c>
      <c r="K589" s="25">
        <v>4585506.8909999998</v>
      </c>
      <c r="L589" s="25">
        <v>2911478.94</v>
      </c>
      <c r="M589" s="25">
        <v>742167.96219999995</v>
      </c>
      <c r="N589" s="25">
        <v>3730799.2940000002</v>
      </c>
      <c r="O589" s="25">
        <v>4789660.6469999999</v>
      </c>
      <c r="P589" s="25">
        <v>3629484.696</v>
      </c>
      <c r="Q589" s="25">
        <v>4322712.1399999997</v>
      </c>
      <c r="R589" s="23" t="s">
        <v>1736</v>
      </c>
      <c r="S589" s="23" t="s">
        <v>1737</v>
      </c>
      <c r="T589" s="23">
        <v>195339.74</v>
      </c>
      <c r="U589" s="30" t="s">
        <v>1576</v>
      </c>
      <c r="V589" s="30" t="s">
        <v>23</v>
      </c>
      <c r="W589" s="30" t="s">
        <v>21</v>
      </c>
      <c r="X589" s="30" t="s">
        <v>23</v>
      </c>
      <c r="Y589" s="1">
        <f t="shared" si="28"/>
        <v>6.1988530124248861E-2</v>
      </c>
      <c r="Z589" s="1">
        <v>0.12520455589452245</v>
      </c>
      <c r="AA589" s="4">
        <f t="shared" si="29"/>
        <v>0.50799501912619205</v>
      </c>
      <c r="AB589" s="4">
        <f t="shared" si="27"/>
        <v>-0.97711374339616242</v>
      </c>
    </row>
    <row r="590" spans="1:28" x14ac:dyDescent="0.25">
      <c r="A590" s="21">
        <v>818.72138180000002</v>
      </c>
      <c r="B590" s="22">
        <v>13.52487917</v>
      </c>
      <c r="C590" s="23" t="s">
        <v>1742</v>
      </c>
      <c r="D590" s="21">
        <v>5.7181607774878219E-2</v>
      </c>
      <c r="E590" s="24">
        <v>3.0954037161397343</v>
      </c>
      <c r="F590" s="25">
        <v>2331508.2039999999</v>
      </c>
      <c r="G590" s="25">
        <v>1141625.2549999999</v>
      </c>
      <c r="H590" s="25">
        <v>2097182.04</v>
      </c>
      <c r="I590" s="25">
        <v>1191246.79</v>
      </c>
      <c r="J590" s="25">
        <v>1688573.699</v>
      </c>
      <c r="K590" s="25">
        <v>1224864.676</v>
      </c>
      <c r="L590" s="25">
        <v>3938287.9029999999</v>
      </c>
      <c r="M590" s="25">
        <v>4642107.5729999999</v>
      </c>
      <c r="N590" s="25">
        <v>4694206.1189999999</v>
      </c>
      <c r="O590" s="25">
        <v>9601476.773</v>
      </c>
      <c r="P590" s="25">
        <v>2233667.6060000001</v>
      </c>
      <c r="Q590" s="25">
        <v>4838287.0350000001</v>
      </c>
      <c r="R590" s="23" t="s">
        <v>1739</v>
      </c>
      <c r="S590" s="23" t="s">
        <v>1740</v>
      </c>
      <c r="T590" s="23" t="s">
        <v>1741</v>
      </c>
      <c r="U590" s="30" t="s">
        <v>1576</v>
      </c>
      <c r="V590" s="30" t="s">
        <v>23</v>
      </c>
      <c r="W590" s="30" t="s">
        <v>21</v>
      </c>
      <c r="X590" s="30" t="s">
        <v>23</v>
      </c>
      <c r="Y590" s="1">
        <f t="shared" si="28"/>
        <v>1.9060535924959408E-2</v>
      </c>
      <c r="Z590" s="1">
        <v>5.7181607774878219E-2</v>
      </c>
      <c r="AA590" s="4">
        <f t="shared" si="29"/>
        <v>3.0954037161397343</v>
      </c>
      <c r="AB590" s="4">
        <f t="shared" si="27"/>
        <v>1.6301275843309542</v>
      </c>
    </row>
    <row r="591" spans="1:28" x14ac:dyDescent="0.25">
      <c r="A591" s="21">
        <v>870.7537542</v>
      </c>
      <c r="B591" s="22">
        <v>13.824986109999999</v>
      </c>
      <c r="C591" s="23" t="s">
        <v>1745</v>
      </c>
      <c r="D591" s="21">
        <v>5.1409298706201839E-2</v>
      </c>
      <c r="E591" s="24">
        <v>0.42722572985621149</v>
      </c>
      <c r="F591" s="25">
        <v>80128901.560000002</v>
      </c>
      <c r="G591" s="25">
        <v>46962888.520000003</v>
      </c>
      <c r="H591" s="25">
        <v>43560265.200000003</v>
      </c>
      <c r="I591" s="25">
        <v>114894089.90000001</v>
      </c>
      <c r="J591" s="25">
        <v>64244971.350000001</v>
      </c>
      <c r="K591" s="25">
        <v>54185835.789999999</v>
      </c>
      <c r="L591" s="25">
        <v>22898233.57</v>
      </c>
      <c r="M591" s="25">
        <v>11897339.32</v>
      </c>
      <c r="N591" s="25">
        <v>34627032.75</v>
      </c>
      <c r="O591" s="25">
        <v>38817581.859999999</v>
      </c>
      <c r="P591" s="25">
        <v>30672118.370000001</v>
      </c>
      <c r="Q591" s="25">
        <v>33677042.43</v>
      </c>
      <c r="R591" s="23"/>
      <c r="S591" s="23" t="s">
        <v>1743</v>
      </c>
      <c r="T591" s="23" t="s">
        <v>1744</v>
      </c>
      <c r="U591" s="30" t="s">
        <v>1576</v>
      </c>
      <c r="V591" s="30" t="s">
        <v>23</v>
      </c>
      <c r="W591" s="30" t="s">
        <v>21</v>
      </c>
      <c r="X591" s="30" t="s">
        <v>23</v>
      </c>
      <c r="Y591" s="1">
        <f t="shared" si="28"/>
        <v>1.4999740262304936E-2</v>
      </c>
      <c r="Z591" s="1">
        <v>5.1409298706201839E-2</v>
      </c>
      <c r="AA591" s="4">
        <f t="shared" si="29"/>
        <v>0.42722572985621149</v>
      </c>
      <c r="AB591" s="4">
        <f t="shared" si="27"/>
        <v>-1.2269295583063187</v>
      </c>
    </row>
    <row r="592" spans="1:28" x14ac:dyDescent="0.25">
      <c r="A592" s="21">
        <v>866.81623560000003</v>
      </c>
      <c r="B592" s="22">
        <v>15.71581806</v>
      </c>
      <c r="C592" s="23" t="s">
        <v>1749</v>
      </c>
      <c r="D592" s="21">
        <v>0.32935713874784761</v>
      </c>
      <c r="E592" s="24">
        <v>0.94717335706334083</v>
      </c>
      <c r="F592" s="25">
        <v>438940679.60000002</v>
      </c>
      <c r="G592" s="25">
        <v>518285785.69999999</v>
      </c>
      <c r="H592" s="25">
        <v>549043458</v>
      </c>
      <c r="I592" s="25">
        <v>438914044.5</v>
      </c>
      <c r="J592" s="25">
        <v>484227493.30000001</v>
      </c>
      <c r="K592" s="25">
        <v>462811816.89999998</v>
      </c>
      <c r="L592" s="25">
        <v>460767487.69999999</v>
      </c>
      <c r="M592" s="25">
        <v>457725813.89999998</v>
      </c>
      <c r="N592" s="25">
        <v>464689473.30000001</v>
      </c>
      <c r="O592" s="25">
        <v>431784914.69999999</v>
      </c>
      <c r="P592" s="25">
        <v>487199247.80000001</v>
      </c>
      <c r="Q592" s="25">
        <v>437269894.19999999</v>
      </c>
      <c r="R592" s="23" t="s">
        <v>1746</v>
      </c>
      <c r="S592" s="23" t="s">
        <v>1747</v>
      </c>
      <c r="T592" s="23" t="s">
        <v>1748</v>
      </c>
      <c r="U592" s="30" t="s">
        <v>1576</v>
      </c>
      <c r="V592" s="30" t="s">
        <v>23</v>
      </c>
      <c r="W592" s="30" t="s">
        <v>21</v>
      </c>
      <c r="X592" s="30" t="s">
        <v>1002</v>
      </c>
      <c r="Y592" s="1">
        <f t="shared" si="28"/>
        <v>0.24217436672635853</v>
      </c>
      <c r="Z592" s="1">
        <v>0.32935713874784761</v>
      </c>
      <c r="AA592" s="4">
        <f t="shared" si="29"/>
        <v>0.94717335706334083</v>
      </c>
      <c r="AB592" s="4">
        <f t="shared" si="27"/>
        <v>-7.8299594762129512E-2</v>
      </c>
    </row>
    <row r="593" spans="1:28" x14ac:dyDescent="0.25">
      <c r="A593" s="21">
        <v>894.84807939999996</v>
      </c>
      <c r="B593" s="22">
        <v>16.039394439999999</v>
      </c>
      <c r="C593" s="23" t="s">
        <v>1753</v>
      </c>
      <c r="D593" s="21">
        <v>0.20439590454001236</v>
      </c>
      <c r="E593" s="24">
        <v>1.0936085063074374</v>
      </c>
      <c r="F593" s="25">
        <v>6890877.9359999998</v>
      </c>
      <c r="G593" s="25">
        <v>8202561.7300000004</v>
      </c>
      <c r="H593" s="25">
        <v>8365685.0010000002</v>
      </c>
      <c r="I593" s="25">
        <v>6281462.6069999998</v>
      </c>
      <c r="J593" s="25">
        <v>6952569.2510000002</v>
      </c>
      <c r="K593" s="25">
        <v>7239231.3339999998</v>
      </c>
      <c r="L593" s="25">
        <v>8291471.8590000002</v>
      </c>
      <c r="M593" s="25">
        <v>7386527.1090000002</v>
      </c>
      <c r="N593" s="25">
        <v>8245689.4869999997</v>
      </c>
      <c r="O593" s="25">
        <v>8250016.0240000002</v>
      </c>
      <c r="P593" s="25">
        <v>8678469.9379999992</v>
      </c>
      <c r="Q593" s="25">
        <v>7192658.648</v>
      </c>
      <c r="R593" s="23" t="s">
        <v>1750</v>
      </c>
      <c r="S593" s="23" t="s">
        <v>1751</v>
      </c>
      <c r="T593" s="23" t="s">
        <v>1752</v>
      </c>
      <c r="U593" s="30" t="s">
        <v>1576</v>
      </c>
      <c r="V593" s="30" t="s">
        <v>23</v>
      </c>
      <c r="W593" s="30" t="s">
        <v>21</v>
      </c>
      <c r="X593" s="30" t="s">
        <v>23</v>
      </c>
      <c r="Y593" s="1">
        <f t="shared" si="28"/>
        <v>0.12625600372212548</v>
      </c>
      <c r="Z593" s="1">
        <v>0.20439590454001236</v>
      </c>
      <c r="AA593" s="4">
        <f t="shared" si="29"/>
        <v>1.0936085063074374</v>
      </c>
      <c r="AB593" s="4">
        <f t="shared" si="27"/>
        <v>0.12909636967313318</v>
      </c>
    </row>
    <row r="594" spans="1:28" x14ac:dyDescent="0.25">
      <c r="A594" s="21">
        <v>888.80028249999998</v>
      </c>
      <c r="B594" s="22">
        <v>14.996919439999999</v>
      </c>
      <c r="C594" s="23" t="s">
        <v>1756</v>
      </c>
      <c r="D594" s="21">
        <v>0.30327499820281717</v>
      </c>
      <c r="E594" s="24">
        <v>1.290906984961206</v>
      </c>
      <c r="F594" s="25">
        <v>9000428.5280000009</v>
      </c>
      <c r="G594" s="25">
        <v>10599477.130000001</v>
      </c>
      <c r="H594" s="25">
        <v>5844927.5530000003</v>
      </c>
      <c r="I594" s="25">
        <v>4893829.0049999999</v>
      </c>
      <c r="J594" s="25">
        <v>8790657.1370000001</v>
      </c>
      <c r="K594" s="25">
        <v>4315310.9390000002</v>
      </c>
      <c r="L594" s="25">
        <v>11568419.16</v>
      </c>
      <c r="M594" s="25">
        <v>4259849.9649999999</v>
      </c>
      <c r="N594" s="25">
        <v>10366639.67</v>
      </c>
      <c r="O594" s="25">
        <v>7750566.9649999999</v>
      </c>
      <c r="P594" s="25">
        <v>9904961.0529999994</v>
      </c>
      <c r="Q594" s="25">
        <v>12232539.890000001</v>
      </c>
      <c r="R594" s="23"/>
      <c r="S594" s="23" t="s">
        <v>1754</v>
      </c>
      <c r="T594" s="23" t="s">
        <v>1755</v>
      </c>
      <c r="U594" s="30" t="s">
        <v>1576</v>
      </c>
      <c r="V594" s="30" t="s">
        <v>23</v>
      </c>
      <c r="W594" s="30" t="s">
        <v>21</v>
      </c>
      <c r="X594" s="30" t="s">
        <v>23</v>
      </c>
      <c r="Y594" s="1">
        <f t="shared" si="28"/>
        <v>0.21521861989033569</v>
      </c>
      <c r="Z594" s="1">
        <v>0.30327499820281717</v>
      </c>
      <c r="AA594" s="4">
        <f t="shared" si="29"/>
        <v>1.290906984961206</v>
      </c>
      <c r="AB594" s="4">
        <f t="shared" si="27"/>
        <v>0.36838505241146408</v>
      </c>
    </row>
    <row r="595" spans="1:28" x14ac:dyDescent="0.25">
      <c r="A595" s="21">
        <v>900.79961230000004</v>
      </c>
      <c r="B595" s="22">
        <v>14.78069861</v>
      </c>
      <c r="C595" s="23" t="s">
        <v>1759</v>
      </c>
      <c r="D595" s="21">
        <v>3.3886920111643556E-2</v>
      </c>
      <c r="E595" s="24">
        <v>0.59996886321937171</v>
      </c>
      <c r="F595" s="25">
        <v>43293307.539999999</v>
      </c>
      <c r="G595" s="25">
        <v>60402167.390000001</v>
      </c>
      <c r="H595" s="25">
        <v>35230730.43</v>
      </c>
      <c r="I595" s="25">
        <v>60648170.619999997</v>
      </c>
      <c r="J595" s="25">
        <v>53889958.030000001</v>
      </c>
      <c r="K595" s="25">
        <v>40819975.899999999</v>
      </c>
      <c r="L595" s="25">
        <v>27655514.59</v>
      </c>
      <c r="M595" s="25">
        <v>18355629.41</v>
      </c>
      <c r="N595" s="25">
        <v>30567432.23</v>
      </c>
      <c r="O595" s="25">
        <v>37089532.880000003</v>
      </c>
      <c r="P595" s="25">
        <v>34514334.5</v>
      </c>
      <c r="Q595" s="25">
        <v>28378979.27</v>
      </c>
      <c r="R595" s="23"/>
      <c r="S595" s="23" t="s">
        <v>1757</v>
      </c>
      <c r="T595" s="23" t="s">
        <v>1758</v>
      </c>
      <c r="U595" s="30" t="s">
        <v>1576</v>
      </c>
      <c r="V595" s="30" t="s">
        <v>23</v>
      </c>
      <c r="W595" s="30" t="s">
        <v>21</v>
      </c>
      <c r="X595" s="30" t="s">
        <v>23</v>
      </c>
      <c r="Y595" s="1">
        <f t="shared" si="28"/>
        <v>4.8172582511650155E-3</v>
      </c>
      <c r="Z595" s="1">
        <v>3.3886920111643556E-2</v>
      </c>
      <c r="AA595" s="4">
        <f t="shared" si="29"/>
        <v>0.59996886321937171</v>
      </c>
      <c r="AB595" s="4">
        <f t="shared" si="27"/>
        <v>-0.73704046424057001</v>
      </c>
    </row>
    <row r="596" spans="1:28" x14ac:dyDescent="0.25">
      <c r="A596" s="21">
        <v>930.84610529999998</v>
      </c>
      <c r="B596" s="22">
        <v>15.54744028</v>
      </c>
      <c r="C596" s="23" t="s">
        <v>1762</v>
      </c>
      <c r="D596" s="21">
        <v>0.62926185348279162</v>
      </c>
      <c r="E596" s="24">
        <v>1.1192547387111784</v>
      </c>
      <c r="F596" s="25">
        <v>5907980.3820000002</v>
      </c>
      <c r="G596" s="25">
        <v>11071612.119999999</v>
      </c>
      <c r="H596" s="25">
        <v>6576775.3770000003</v>
      </c>
      <c r="I596" s="25">
        <v>4850955.3370000003</v>
      </c>
      <c r="J596" s="25">
        <v>7880186.5549999997</v>
      </c>
      <c r="K596" s="25">
        <v>3698093.355</v>
      </c>
      <c r="L596" s="25">
        <v>7139615.1169999996</v>
      </c>
      <c r="M596" s="25">
        <v>4848627.5120000001</v>
      </c>
      <c r="N596" s="25">
        <v>9805533.1559999995</v>
      </c>
      <c r="O596" s="25">
        <v>8002217.8099999996</v>
      </c>
      <c r="P596" s="25">
        <v>8270910.3760000002</v>
      </c>
      <c r="Q596" s="25">
        <v>6687171.8080000002</v>
      </c>
      <c r="R596" s="23"/>
      <c r="S596" s="23" t="s">
        <v>1760</v>
      </c>
      <c r="T596" s="23" t="s">
        <v>1761</v>
      </c>
      <c r="U596" s="30" t="s">
        <v>1576</v>
      </c>
      <c r="V596" s="30" t="s">
        <v>23</v>
      </c>
      <c r="W596" s="30" t="s">
        <v>21</v>
      </c>
      <c r="X596" s="30" t="s">
        <v>23</v>
      </c>
      <c r="Y596" s="1">
        <f t="shared" si="28"/>
        <v>0.54433823189793051</v>
      </c>
      <c r="Z596" s="1">
        <v>0.62926185348279162</v>
      </c>
      <c r="AA596" s="4">
        <f t="shared" si="29"/>
        <v>1.1192547387111784</v>
      </c>
      <c r="AB596" s="4">
        <f t="shared" si="27"/>
        <v>0.16253842635014168</v>
      </c>
    </row>
    <row r="597" spans="1:28" x14ac:dyDescent="0.25">
      <c r="A597" s="21">
        <v>898.78447170000004</v>
      </c>
      <c r="B597" s="22">
        <v>14.28935139</v>
      </c>
      <c r="C597" s="23" t="s">
        <v>1766</v>
      </c>
      <c r="D597" s="21">
        <v>3.9814872244340924E-2</v>
      </c>
      <c r="E597" s="24">
        <v>0.46696572768216743</v>
      </c>
      <c r="F597" s="25">
        <v>33431525.829999998</v>
      </c>
      <c r="G597" s="25">
        <v>48483144.630000003</v>
      </c>
      <c r="H597" s="25">
        <v>24676636.100000001</v>
      </c>
      <c r="I597" s="25">
        <v>58042386.479999997</v>
      </c>
      <c r="J597" s="25">
        <v>39878649.189999998</v>
      </c>
      <c r="K597" s="25">
        <v>30608266.460000001</v>
      </c>
      <c r="L597" s="25">
        <v>15901048.619999999</v>
      </c>
      <c r="M597" s="25">
        <v>10243550.42</v>
      </c>
      <c r="N597" s="25">
        <v>17799897.280000001</v>
      </c>
      <c r="O597" s="25">
        <v>23770426.350000001</v>
      </c>
      <c r="P597" s="25">
        <v>25171200.579999998</v>
      </c>
      <c r="Q597" s="25">
        <v>16907142.879999999</v>
      </c>
      <c r="R597" s="23" t="s">
        <v>1763</v>
      </c>
      <c r="S597" s="23" t="s">
        <v>1764</v>
      </c>
      <c r="T597" s="23" t="s">
        <v>1765</v>
      </c>
      <c r="U597" s="30" t="s">
        <v>1576</v>
      </c>
      <c r="V597" s="30" t="s">
        <v>23</v>
      </c>
      <c r="W597" s="30" t="s">
        <v>21</v>
      </c>
      <c r="X597" s="30" t="s">
        <v>23</v>
      </c>
      <c r="Y597" s="1">
        <f t="shared" si="28"/>
        <v>6.9580409576917371E-3</v>
      </c>
      <c r="Z597" s="1">
        <v>3.9814872244340924E-2</v>
      </c>
      <c r="AA597" s="4">
        <f t="shared" si="29"/>
        <v>0.46696572768216743</v>
      </c>
      <c r="AB597" s="4">
        <f t="shared" si="27"/>
        <v>-1.0986114257177113</v>
      </c>
    </row>
    <row r="598" spans="1:28" x14ac:dyDescent="0.25">
      <c r="A598" s="21">
        <v>896.76945239999998</v>
      </c>
      <c r="B598" s="22">
        <v>13.7799625</v>
      </c>
      <c r="C598" s="23" t="s">
        <v>1770</v>
      </c>
      <c r="D598" s="21">
        <v>4.2586628666588203E-2</v>
      </c>
      <c r="E598" s="24">
        <v>0.38956275122411699</v>
      </c>
      <c r="F598" s="25">
        <v>31001493.68</v>
      </c>
      <c r="G598" s="25">
        <v>41483249.670000002</v>
      </c>
      <c r="H598" s="25">
        <v>18258409.399999999</v>
      </c>
      <c r="I598" s="25">
        <v>52813875.659999996</v>
      </c>
      <c r="J598" s="25">
        <v>25806890.649999999</v>
      </c>
      <c r="K598" s="25">
        <v>27036330.949999999</v>
      </c>
      <c r="L598" s="25">
        <v>10777162.01</v>
      </c>
      <c r="M598" s="25">
        <v>6629804.8150000004</v>
      </c>
      <c r="N598" s="25">
        <v>12848390.119999999</v>
      </c>
      <c r="O598" s="25">
        <v>17352232.640000001</v>
      </c>
      <c r="P598" s="25">
        <v>17970617.390000001</v>
      </c>
      <c r="Q598" s="25">
        <v>10932014.76</v>
      </c>
      <c r="R598" s="23" t="s">
        <v>1767</v>
      </c>
      <c r="S598" s="23" t="s">
        <v>1768</v>
      </c>
      <c r="T598" s="23" t="s">
        <v>1769</v>
      </c>
      <c r="U598" s="30" t="s">
        <v>1576</v>
      </c>
      <c r="V598" s="30" t="s">
        <v>23</v>
      </c>
      <c r="W598" s="30" t="s">
        <v>21</v>
      </c>
      <c r="X598" s="30" t="s">
        <v>23</v>
      </c>
      <c r="Y598" s="1">
        <f t="shared" si="28"/>
        <v>9.3245232701353251E-3</v>
      </c>
      <c r="Z598" s="1">
        <v>4.2586628666588203E-2</v>
      </c>
      <c r="AA598" s="4">
        <f t="shared" si="29"/>
        <v>0.38956275122411699</v>
      </c>
      <c r="AB598" s="4">
        <f t="shared" si="27"/>
        <v>-1.3600723568750221</v>
      </c>
    </row>
    <row r="599" spans="1:28" x14ac:dyDescent="0.25">
      <c r="A599" s="21">
        <v>894.7540692</v>
      </c>
      <c r="B599" s="22">
        <v>13.21779306</v>
      </c>
      <c r="C599" s="23" t="s">
        <v>1772</v>
      </c>
      <c r="D599" s="21">
        <v>0.10751672283225104</v>
      </c>
      <c r="E599" s="24">
        <v>0.48357134397239976</v>
      </c>
      <c r="F599" s="25">
        <v>9470856.7689999994</v>
      </c>
      <c r="G599" s="25">
        <v>5784141.4740000004</v>
      </c>
      <c r="H599" s="25">
        <v>4834556.3779999996</v>
      </c>
      <c r="I599" s="25">
        <v>16488661.050000001</v>
      </c>
      <c r="J599" s="25">
        <v>8340825.0899999999</v>
      </c>
      <c r="K599" s="25">
        <v>6607648.4019999998</v>
      </c>
      <c r="L599" s="25">
        <v>3656166.5619999999</v>
      </c>
      <c r="M599" s="25">
        <v>1835932.0460000001</v>
      </c>
      <c r="N599" s="25">
        <v>4152739.3679999998</v>
      </c>
      <c r="O599" s="25">
        <v>6596554.8839999996</v>
      </c>
      <c r="P599" s="25">
        <v>5065216.574</v>
      </c>
      <c r="Q599" s="25">
        <v>3610220.895</v>
      </c>
      <c r="R599" s="23"/>
      <c r="S599" s="23" t="s">
        <v>1771</v>
      </c>
      <c r="T599" s="23">
        <v>254318.57</v>
      </c>
      <c r="U599" s="30" t="s">
        <v>1576</v>
      </c>
      <c r="V599" s="30" t="s">
        <v>23</v>
      </c>
      <c r="W599" s="30" t="s">
        <v>21</v>
      </c>
      <c r="X599" s="30" t="s">
        <v>23</v>
      </c>
      <c r="Y599" s="1">
        <f t="shared" si="28"/>
        <v>5.0244743022914699E-2</v>
      </c>
      <c r="Z599" s="1">
        <v>0.10751672283225104</v>
      </c>
      <c r="AA599" s="4">
        <f t="shared" si="29"/>
        <v>0.48357134397239976</v>
      </c>
      <c r="AB599" s="4">
        <f t="shared" si="27"/>
        <v>-1.0481993406515033</v>
      </c>
    </row>
    <row r="600" spans="1:28" x14ac:dyDescent="0.25">
      <c r="A600" s="21">
        <v>928.83055209999998</v>
      </c>
      <c r="B600" s="22">
        <v>15.22635556</v>
      </c>
      <c r="C600" s="23" t="s">
        <v>1775</v>
      </c>
      <c r="D600" s="21">
        <v>0.21171881198690556</v>
      </c>
      <c r="E600" s="24">
        <v>0.77309477333243948</v>
      </c>
      <c r="F600" s="25">
        <v>5263924.4680000003</v>
      </c>
      <c r="G600" s="25">
        <v>8500141.7640000004</v>
      </c>
      <c r="H600" s="25">
        <v>4752745.7630000003</v>
      </c>
      <c r="I600" s="25">
        <v>6350809.1789999995</v>
      </c>
      <c r="J600" s="25">
        <v>5944505.3190000001</v>
      </c>
      <c r="K600" s="25">
        <v>4064759.3029999998</v>
      </c>
      <c r="L600" s="25">
        <v>3880862.2910000002</v>
      </c>
      <c r="M600" s="25">
        <v>2331785.969</v>
      </c>
      <c r="N600" s="25">
        <v>5557118.2980000004</v>
      </c>
      <c r="O600" s="25">
        <v>5336440.523</v>
      </c>
      <c r="P600" s="25">
        <v>5201904.6169999996</v>
      </c>
      <c r="Q600" s="25">
        <v>4655026.4210000001</v>
      </c>
      <c r="R600" s="23"/>
      <c r="S600" s="23" t="s">
        <v>1773</v>
      </c>
      <c r="T600" s="23" t="s">
        <v>1774</v>
      </c>
      <c r="U600" s="30" t="s">
        <v>1576</v>
      </c>
      <c r="V600" s="30" t="s">
        <v>23</v>
      </c>
      <c r="W600" s="30" t="s">
        <v>21</v>
      </c>
      <c r="X600" s="30" t="s">
        <v>23</v>
      </c>
      <c r="Y600" s="1">
        <f t="shared" si="28"/>
        <v>0.13394948727196795</v>
      </c>
      <c r="Z600" s="1">
        <v>0.21171881198690556</v>
      </c>
      <c r="AA600" s="4">
        <f t="shared" si="29"/>
        <v>0.77309477333243948</v>
      </c>
      <c r="AB600" s="4">
        <f t="shared" si="27"/>
        <v>-0.37128281057475215</v>
      </c>
    </row>
    <row r="601" spans="1:28" x14ac:dyDescent="0.25">
      <c r="A601" s="21">
        <v>624.51945620000004</v>
      </c>
      <c r="B601" s="22">
        <v>7.2787208330000004</v>
      </c>
      <c r="C601" s="23" t="s">
        <v>1777</v>
      </c>
      <c r="D601" s="21">
        <v>0.20458448583549776</v>
      </c>
      <c r="E601" s="24">
        <v>0.8777398592813791</v>
      </c>
      <c r="F601" s="25">
        <v>309375178</v>
      </c>
      <c r="G601" s="25">
        <v>357152907.60000002</v>
      </c>
      <c r="H601" s="25">
        <v>306472783</v>
      </c>
      <c r="I601" s="25">
        <v>293261525.10000002</v>
      </c>
      <c r="J601" s="25">
        <v>238420817.40000001</v>
      </c>
      <c r="K601" s="25">
        <v>362566754.89999998</v>
      </c>
      <c r="L601" s="25">
        <v>245423993.69999999</v>
      </c>
      <c r="M601" s="25">
        <v>324246087.39999998</v>
      </c>
      <c r="N601" s="25">
        <v>291584064.60000002</v>
      </c>
      <c r="O601" s="25">
        <v>247370325.80000001</v>
      </c>
      <c r="P601" s="25">
        <v>250127173.5</v>
      </c>
      <c r="Q601" s="25">
        <v>280208077.39999998</v>
      </c>
      <c r="R601" s="23"/>
      <c r="S601" s="23" t="s">
        <v>1776</v>
      </c>
      <c r="T601" s="23">
        <v>6993.63</v>
      </c>
      <c r="U601" s="30" t="s">
        <v>1576</v>
      </c>
      <c r="V601" s="30" t="s">
        <v>23</v>
      </c>
      <c r="W601" s="30" t="s">
        <v>21</v>
      </c>
      <c r="X601" s="30" t="s">
        <v>23</v>
      </c>
      <c r="Y601" s="1">
        <f t="shared" si="28"/>
        <v>0.12736387108386379</v>
      </c>
      <c r="Z601" s="1">
        <v>0.20458448583549776</v>
      </c>
      <c r="AA601" s="4">
        <f t="shared" si="29"/>
        <v>0.8777398592813791</v>
      </c>
      <c r="AB601" s="4">
        <f t="shared" si="27"/>
        <v>-0.18813467145319382</v>
      </c>
    </row>
    <row r="602" spans="1:28" x14ac:dyDescent="0.25">
      <c r="A602" s="21">
        <v>488.39476880000001</v>
      </c>
      <c r="B602" s="22">
        <v>5.7201652779999996</v>
      </c>
      <c r="C602" s="23" t="s">
        <v>1779</v>
      </c>
      <c r="D602" s="21">
        <v>3.3886920111643556E-2</v>
      </c>
      <c r="E602" s="24">
        <v>0.60857059114909062</v>
      </c>
      <c r="F602" s="25">
        <v>774012.53339999996</v>
      </c>
      <c r="G602" s="25">
        <v>866436.64139999996</v>
      </c>
      <c r="H602" s="25">
        <v>660865.34340000001</v>
      </c>
      <c r="I602" s="25">
        <v>550190.74639999995</v>
      </c>
      <c r="J602" s="25">
        <v>561081.12139999995</v>
      </c>
      <c r="K602" s="25">
        <v>640717.75320000004</v>
      </c>
      <c r="L602" s="25">
        <v>407617.99219999998</v>
      </c>
      <c r="M602" s="25">
        <v>383084.10389999999</v>
      </c>
      <c r="N602" s="25">
        <v>178044.47450000001</v>
      </c>
      <c r="O602" s="25">
        <v>458796.22659999999</v>
      </c>
      <c r="P602" s="25">
        <v>476027.52120000002</v>
      </c>
      <c r="Q602" s="25">
        <v>563151.37769999995</v>
      </c>
      <c r="R602" s="23"/>
      <c r="S602" s="23" t="s">
        <v>1778</v>
      </c>
      <c r="T602" s="23">
        <v>26429.97</v>
      </c>
      <c r="U602" s="30" t="s">
        <v>1576</v>
      </c>
      <c r="V602" s="30" t="s">
        <v>23</v>
      </c>
      <c r="W602" s="30" t="s">
        <v>21</v>
      </c>
      <c r="X602" s="30" t="s">
        <v>23</v>
      </c>
      <c r="Y602" s="1">
        <f t="shared" si="28"/>
        <v>4.8009112172025751E-3</v>
      </c>
      <c r="Z602" s="1">
        <v>3.3886920111643556E-2</v>
      </c>
      <c r="AA602" s="4">
        <f t="shared" si="29"/>
        <v>0.60857059114909062</v>
      </c>
      <c r="AB602" s="4">
        <f t="shared" si="27"/>
        <v>-0.71650347682273408</v>
      </c>
    </row>
    <row r="603" spans="1:28" x14ac:dyDescent="0.25">
      <c r="D603" s="3" t="s">
        <v>1780</v>
      </c>
      <c r="Z603" s="1" t="s">
        <v>1780</v>
      </c>
    </row>
    <row r="604" spans="1:28" x14ac:dyDescent="0.25">
      <c r="D604" s="3" t="s">
        <v>1780</v>
      </c>
      <c r="Z604" s="1" t="s">
        <v>1780</v>
      </c>
    </row>
    <row r="605" spans="1:28" x14ac:dyDescent="0.25">
      <c r="D605" s="3" t="s">
        <v>1780</v>
      </c>
      <c r="Z605" s="1" t="s">
        <v>1780</v>
      </c>
    </row>
    <row r="606" spans="1:28" x14ac:dyDescent="0.25">
      <c r="D606" s="3" t="s">
        <v>1780</v>
      </c>
      <c r="Z606" s="1" t="s">
        <v>1780</v>
      </c>
    </row>
    <row r="607" spans="1:28" x14ac:dyDescent="0.25">
      <c r="D607" s="3" t="s">
        <v>1780</v>
      </c>
      <c r="Z607" s="1" t="s">
        <v>1780</v>
      </c>
    </row>
    <row r="608" spans="1:28" x14ac:dyDescent="0.25">
      <c r="D608" s="3" t="s">
        <v>1780</v>
      </c>
      <c r="Z608" s="1" t="s">
        <v>1780</v>
      </c>
    </row>
    <row r="609" spans="4:26" x14ac:dyDescent="0.25">
      <c r="D609" s="3" t="s">
        <v>1780</v>
      </c>
      <c r="Z609" s="1" t="s">
        <v>1780</v>
      </c>
    </row>
    <row r="610" spans="4:26" x14ac:dyDescent="0.25">
      <c r="D610" s="3" t="s">
        <v>1780</v>
      </c>
      <c r="Z610" s="1" t="s">
        <v>1780</v>
      </c>
    </row>
    <row r="611" spans="4:26" x14ac:dyDescent="0.25">
      <c r="D611" s="3" t="s">
        <v>1780</v>
      </c>
      <c r="Z611" s="1" t="s">
        <v>1780</v>
      </c>
    </row>
    <row r="612" spans="4:26" x14ac:dyDescent="0.25">
      <c r="D612" s="3" t="s">
        <v>1780</v>
      </c>
      <c r="Z612" s="1" t="s">
        <v>1780</v>
      </c>
    </row>
    <row r="613" spans="4:26" x14ac:dyDescent="0.25">
      <c r="D613" s="3" t="s">
        <v>1780</v>
      </c>
      <c r="Z613" s="1" t="s">
        <v>1780</v>
      </c>
    </row>
    <row r="614" spans="4:26" x14ac:dyDescent="0.25">
      <c r="D614" s="3" t="s">
        <v>1780</v>
      </c>
      <c r="Z614" s="1" t="s">
        <v>1780</v>
      </c>
    </row>
    <row r="615" spans="4:26" x14ac:dyDescent="0.25">
      <c r="D615" s="3" t="s">
        <v>1780</v>
      </c>
      <c r="Z615" s="1" t="s">
        <v>1780</v>
      </c>
    </row>
    <row r="616" spans="4:26" x14ac:dyDescent="0.25">
      <c r="D616" s="3" t="s">
        <v>1780</v>
      </c>
      <c r="Z616" s="1" t="s">
        <v>1780</v>
      </c>
    </row>
    <row r="617" spans="4:26" x14ac:dyDescent="0.25">
      <c r="D617" s="3" t="s">
        <v>1780</v>
      </c>
      <c r="Z617" s="1" t="s">
        <v>1780</v>
      </c>
    </row>
    <row r="618" spans="4:26" x14ac:dyDescent="0.25">
      <c r="D618" s="3" t="s">
        <v>1780</v>
      </c>
      <c r="Z618" s="1" t="s">
        <v>1780</v>
      </c>
    </row>
    <row r="619" spans="4:26" x14ac:dyDescent="0.25">
      <c r="D619" s="3" t="s">
        <v>1780</v>
      </c>
      <c r="Z619" s="1" t="s">
        <v>1780</v>
      </c>
    </row>
    <row r="620" spans="4:26" x14ac:dyDescent="0.25">
      <c r="D620" s="3" t="s">
        <v>1780</v>
      </c>
      <c r="Z620" s="1" t="s">
        <v>1780</v>
      </c>
    </row>
    <row r="621" spans="4:26" x14ac:dyDescent="0.25">
      <c r="D621" s="3" t="s">
        <v>1780</v>
      </c>
      <c r="Z621" s="1" t="s">
        <v>1780</v>
      </c>
    </row>
    <row r="622" spans="4:26" x14ac:dyDescent="0.25">
      <c r="D622" s="3" t="s">
        <v>1780</v>
      </c>
      <c r="Z622" s="1" t="s">
        <v>1780</v>
      </c>
    </row>
    <row r="623" spans="4:26" x14ac:dyDescent="0.25">
      <c r="D623" s="3" t="s">
        <v>1780</v>
      </c>
      <c r="Z623" s="1" t="s">
        <v>1780</v>
      </c>
    </row>
    <row r="624" spans="4:26" x14ac:dyDescent="0.25">
      <c r="D624" s="3" t="s">
        <v>1780</v>
      </c>
      <c r="Z624" s="1" t="s">
        <v>1780</v>
      </c>
    </row>
    <row r="625" spans="4:26" x14ac:dyDescent="0.25">
      <c r="D625" s="3" t="s">
        <v>1780</v>
      </c>
      <c r="Z625" s="1" t="s">
        <v>1780</v>
      </c>
    </row>
    <row r="626" spans="4:26" x14ac:dyDescent="0.25">
      <c r="D626" s="3" t="s">
        <v>1780</v>
      </c>
      <c r="Z626" s="1" t="s">
        <v>1780</v>
      </c>
    </row>
    <row r="627" spans="4:26" x14ac:dyDescent="0.25">
      <c r="D627" s="3" t="s">
        <v>1780</v>
      </c>
      <c r="Z627" s="1" t="s">
        <v>1780</v>
      </c>
    </row>
    <row r="628" spans="4:26" x14ac:dyDescent="0.25">
      <c r="D628" s="3" t="s">
        <v>1780</v>
      </c>
      <c r="Z628" s="1" t="s">
        <v>1780</v>
      </c>
    </row>
    <row r="629" spans="4:26" x14ac:dyDescent="0.25">
      <c r="D629" s="3" t="s">
        <v>1780</v>
      </c>
      <c r="Z629" s="1" t="s">
        <v>1780</v>
      </c>
    </row>
    <row r="630" spans="4:26" x14ac:dyDescent="0.25">
      <c r="D630" s="3" t="s">
        <v>1780</v>
      </c>
      <c r="Z630" s="1" t="s">
        <v>1780</v>
      </c>
    </row>
    <row r="631" spans="4:26" x14ac:dyDescent="0.25">
      <c r="D631" s="3" t="s">
        <v>1780</v>
      </c>
      <c r="Z631" s="1" t="s">
        <v>1780</v>
      </c>
    </row>
    <row r="632" spans="4:26" x14ac:dyDescent="0.25">
      <c r="D632" s="3" t="s">
        <v>1780</v>
      </c>
      <c r="Z632" s="1" t="s">
        <v>1780</v>
      </c>
    </row>
    <row r="633" spans="4:26" x14ac:dyDescent="0.25">
      <c r="D633" s="3" t="s">
        <v>1780</v>
      </c>
      <c r="Z633" s="1" t="s">
        <v>1780</v>
      </c>
    </row>
    <row r="634" spans="4:26" x14ac:dyDescent="0.25">
      <c r="D634" s="3" t="s">
        <v>1780</v>
      </c>
      <c r="Z634" s="1" t="s">
        <v>1780</v>
      </c>
    </row>
    <row r="635" spans="4:26" x14ac:dyDescent="0.25">
      <c r="D635" s="3" t="s">
        <v>1780</v>
      </c>
      <c r="Z635" s="1" t="s">
        <v>1780</v>
      </c>
    </row>
    <row r="636" spans="4:26" x14ac:dyDescent="0.25">
      <c r="D636" s="3" t="s">
        <v>1780</v>
      </c>
      <c r="Z636" s="1" t="s">
        <v>1780</v>
      </c>
    </row>
    <row r="637" spans="4:26" x14ac:dyDescent="0.25">
      <c r="D637" s="3" t="s">
        <v>1780</v>
      </c>
      <c r="Z637" s="1" t="s">
        <v>1780</v>
      </c>
    </row>
    <row r="638" spans="4:26" x14ac:dyDescent="0.25">
      <c r="D638" s="3" t="s">
        <v>1780</v>
      </c>
      <c r="Z638" s="1" t="s">
        <v>1780</v>
      </c>
    </row>
    <row r="639" spans="4:26" x14ac:dyDescent="0.25">
      <c r="D639" s="3" t="s">
        <v>1780</v>
      </c>
      <c r="Z639" s="1" t="s">
        <v>1780</v>
      </c>
    </row>
    <row r="640" spans="4:26" x14ac:dyDescent="0.25">
      <c r="D640" s="3" t="s">
        <v>1780</v>
      </c>
      <c r="Z640" s="1" t="s">
        <v>1780</v>
      </c>
    </row>
    <row r="641" spans="4:26" x14ac:dyDescent="0.25">
      <c r="D641" s="3" t="s">
        <v>1780</v>
      </c>
      <c r="Z641" s="1" t="s">
        <v>1780</v>
      </c>
    </row>
    <row r="642" spans="4:26" x14ac:dyDescent="0.25">
      <c r="D642" s="3" t="s">
        <v>1780</v>
      </c>
      <c r="Z642" s="1" t="s">
        <v>1780</v>
      </c>
    </row>
    <row r="643" spans="4:26" x14ac:dyDescent="0.25">
      <c r="D643" s="3" t="s">
        <v>1780</v>
      </c>
      <c r="Z643" s="1" t="s">
        <v>1780</v>
      </c>
    </row>
    <row r="644" spans="4:26" x14ac:dyDescent="0.25">
      <c r="D644" s="3" t="s">
        <v>1780</v>
      </c>
      <c r="Z644" s="1" t="s">
        <v>1780</v>
      </c>
    </row>
    <row r="645" spans="4:26" x14ac:dyDescent="0.25">
      <c r="D645" s="3" t="s">
        <v>1780</v>
      </c>
      <c r="Z645" s="1" t="s">
        <v>1780</v>
      </c>
    </row>
    <row r="646" spans="4:26" x14ac:dyDescent="0.25">
      <c r="D646" s="3" t="s">
        <v>1780</v>
      </c>
      <c r="Z646" s="1" t="s">
        <v>1780</v>
      </c>
    </row>
    <row r="647" spans="4:26" x14ac:dyDescent="0.25">
      <c r="D647" s="3" t="s">
        <v>1780</v>
      </c>
      <c r="Z647" s="1" t="s">
        <v>1780</v>
      </c>
    </row>
    <row r="648" spans="4:26" x14ac:dyDescent="0.25">
      <c r="D648" s="3" t="s">
        <v>1780</v>
      </c>
      <c r="Z648" s="1" t="s">
        <v>1780</v>
      </c>
    </row>
    <row r="649" spans="4:26" x14ac:dyDescent="0.25">
      <c r="D649" s="3" t="s">
        <v>1780</v>
      </c>
      <c r="Z649" s="1" t="s">
        <v>1780</v>
      </c>
    </row>
    <row r="650" spans="4:26" x14ac:dyDescent="0.25">
      <c r="D650" s="3" t="s">
        <v>1780</v>
      </c>
      <c r="Z650" s="1" t="s">
        <v>1780</v>
      </c>
    </row>
    <row r="651" spans="4:26" x14ac:dyDescent="0.25">
      <c r="D651" s="3" t="s">
        <v>1780</v>
      </c>
      <c r="Z651" s="1" t="s">
        <v>1780</v>
      </c>
    </row>
    <row r="652" spans="4:26" x14ac:dyDescent="0.25">
      <c r="D652" s="3" t="s">
        <v>1780</v>
      </c>
      <c r="Z652" s="1" t="s">
        <v>1780</v>
      </c>
    </row>
    <row r="653" spans="4:26" x14ac:dyDescent="0.25">
      <c r="D653" s="3" t="s">
        <v>1780</v>
      </c>
      <c r="Z653" s="1" t="s">
        <v>1780</v>
      </c>
    </row>
    <row r="654" spans="4:26" x14ac:dyDescent="0.25">
      <c r="D654" s="3" t="s">
        <v>1780</v>
      </c>
      <c r="Z654" s="1" t="s">
        <v>1780</v>
      </c>
    </row>
    <row r="655" spans="4:26" x14ac:dyDescent="0.25">
      <c r="D655" s="3" t="s">
        <v>1780</v>
      </c>
      <c r="Z655" s="1" t="s">
        <v>1780</v>
      </c>
    </row>
    <row r="656" spans="4:26" x14ac:dyDescent="0.25">
      <c r="D656" s="3" t="s">
        <v>1780</v>
      </c>
      <c r="Z656" s="1" t="s">
        <v>1780</v>
      </c>
    </row>
    <row r="657" spans="4:26" x14ac:dyDescent="0.25">
      <c r="D657" s="3" t="s">
        <v>1780</v>
      </c>
      <c r="Z657" s="1" t="s">
        <v>1780</v>
      </c>
    </row>
    <row r="658" spans="4:26" x14ac:dyDescent="0.25">
      <c r="D658" s="3" t="s">
        <v>1780</v>
      </c>
      <c r="Z658" s="1" t="s">
        <v>1780</v>
      </c>
    </row>
    <row r="659" spans="4:26" x14ac:dyDescent="0.25">
      <c r="D659" s="3" t="s">
        <v>1780</v>
      </c>
      <c r="Z659" s="1" t="s">
        <v>1780</v>
      </c>
    </row>
    <row r="660" spans="4:26" x14ac:dyDescent="0.25">
      <c r="D660" s="3" t="s">
        <v>1780</v>
      </c>
      <c r="Z660" s="1" t="s">
        <v>1780</v>
      </c>
    </row>
    <row r="661" spans="4:26" x14ac:dyDescent="0.25">
      <c r="D661" s="3" t="s">
        <v>1780</v>
      </c>
      <c r="Z661" s="1" t="s">
        <v>1780</v>
      </c>
    </row>
    <row r="662" spans="4:26" x14ac:dyDescent="0.25">
      <c r="D662" s="3" t="s">
        <v>1780</v>
      </c>
      <c r="Z662" s="1" t="s">
        <v>1780</v>
      </c>
    </row>
    <row r="663" spans="4:26" x14ac:dyDescent="0.25">
      <c r="D663" s="3" t="s">
        <v>1780</v>
      </c>
      <c r="Z663" s="1" t="s">
        <v>1780</v>
      </c>
    </row>
    <row r="664" spans="4:26" x14ac:dyDescent="0.25">
      <c r="D664" s="3" t="s">
        <v>1780</v>
      </c>
      <c r="Z664" s="1" t="s">
        <v>1780</v>
      </c>
    </row>
    <row r="665" spans="4:26" x14ac:dyDescent="0.25">
      <c r="D665" s="3" t="s">
        <v>1780</v>
      </c>
      <c r="Z665" s="1" t="s">
        <v>1780</v>
      </c>
    </row>
    <row r="666" spans="4:26" x14ac:dyDescent="0.25">
      <c r="D666" s="3" t="s">
        <v>1780</v>
      </c>
      <c r="Z666" s="1" t="s">
        <v>1780</v>
      </c>
    </row>
    <row r="667" spans="4:26" x14ac:dyDescent="0.25">
      <c r="D667" s="3" t="s">
        <v>1780</v>
      </c>
      <c r="Z667" s="1" t="s">
        <v>1780</v>
      </c>
    </row>
    <row r="668" spans="4:26" x14ac:dyDescent="0.25">
      <c r="D668" s="3" t="s">
        <v>1780</v>
      </c>
      <c r="Z668" s="1" t="s">
        <v>1780</v>
      </c>
    </row>
    <row r="669" spans="4:26" x14ac:dyDescent="0.25">
      <c r="D669" s="3" t="s">
        <v>1780</v>
      </c>
      <c r="Z669" s="1" t="s">
        <v>1780</v>
      </c>
    </row>
    <row r="670" spans="4:26" x14ac:dyDescent="0.25">
      <c r="D670" s="3" t="s">
        <v>1780</v>
      </c>
      <c r="Z670" s="1" t="s">
        <v>1780</v>
      </c>
    </row>
    <row r="671" spans="4:26" x14ac:dyDescent="0.25">
      <c r="D671" s="3" t="s">
        <v>1780</v>
      </c>
      <c r="Z671" s="1" t="s">
        <v>1780</v>
      </c>
    </row>
    <row r="672" spans="4:26" x14ac:dyDescent="0.25">
      <c r="D672" s="3" t="s">
        <v>1780</v>
      </c>
      <c r="Z672" s="1" t="s">
        <v>1780</v>
      </c>
    </row>
    <row r="673" spans="4:26" x14ac:dyDescent="0.25">
      <c r="D673" s="3" t="s">
        <v>1780</v>
      </c>
      <c r="Z673" s="1" t="s">
        <v>1780</v>
      </c>
    </row>
    <row r="674" spans="4:26" x14ac:dyDescent="0.25">
      <c r="D674" s="3" t="s">
        <v>1780</v>
      </c>
      <c r="Z674" s="1" t="s">
        <v>1780</v>
      </c>
    </row>
    <row r="675" spans="4:26" x14ac:dyDescent="0.25">
      <c r="D675" s="3" t="s">
        <v>1780</v>
      </c>
      <c r="Z675" s="1" t="s">
        <v>1780</v>
      </c>
    </row>
    <row r="676" spans="4:26" x14ac:dyDescent="0.25">
      <c r="D676" s="3" t="s">
        <v>1780</v>
      </c>
      <c r="Z676" s="1" t="s">
        <v>1780</v>
      </c>
    </row>
    <row r="677" spans="4:26" x14ac:dyDescent="0.25">
      <c r="D677" s="3" t="s">
        <v>1780</v>
      </c>
      <c r="Z677" s="1" t="s">
        <v>1780</v>
      </c>
    </row>
    <row r="678" spans="4:26" x14ac:dyDescent="0.25">
      <c r="D678" s="3" t="s">
        <v>1780</v>
      </c>
      <c r="Z678" s="1" t="s">
        <v>1780</v>
      </c>
    </row>
    <row r="679" spans="4:26" x14ac:dyDescent="0.25">
      <c r="D679" s="3" t="s">
        <v>1780</v>
      </c>
      <c r="Z679" s="1" t="s">
        <v>1780</v>
      </c>
    </row>
    <row r="680" spans="4:26" x14ac:dyDescent="0.25">
      <c r="D680" s="3" t="s">
        <v>1780</v>
      </c>
      <c r="Z680" s="1" t="s">
        <v>1780</v>
      </c>
    </row>
    <row r="681" spans="4:26" x14ac:dyDescent="0.25">
      <c r="D681" s="3" t="s">
        <v>1780</v>
      </c>
      <c r="Z681" s="1" t="s">
        <v>1780</v>
      </c>
    </row>
    <row r="682" spans="4:26" x14ac:dyDescent="0.25">
      <c r="D682" s="3" t="s">
        <v>1780</v>
      </c>
      <c r="Z682" s="1" t="s">
        <v>1780</v>
      </c>
    </row>
    <row r="683" spans="4:26" x14ac:dyDescent="0.25">
      <c r="D683" s="3" t="s">
        <v>1780</v>
      </c>
      <c r="Z683" s="1" t="s">
        <v>1780</v>
      </c>
    </row>
    <row r="684" spans="4:26" x14ac:dyDescent="0.25">
      <c r="D684" s="3" t="s">
        <v>1780</v>
      </c>
      <c r="Z684" s="1" t="s">
        <v>1780</v>
      </c>
    </row>
    <row r="685" spans="4:26" x14ac:dyDescent="0.25">
      <c r="D685" s="3" t="s">
        <v>1780</v>
      </c>
      <c r="Z685" s="1" t="s">
        <v>1780</v>
      </c>
    </row>
    <row r="686" spans="4:26" x14ac:dyDescent="0.25">
      <c r="D686" s="3" t="s">
        <v>1780</v>
      </c>
      <c r="Z686" s="1" t="s">
        <v>1780</v>
      </c>
    </row>
    <row r="687" spans="4:26" x14ac:dyDescent="0.25">
      <c r="D687" s="3" t="s">
        <v>1780</v>
      </c>
      <c r="Z687" s="1" t="s">
        <v>1780</v>
      </c>
    </row>
    <row r="688" spans="4:26" x14ac:dyDescent="0.25">
      <c r="D688" s="3" t="s">
        <v>1780</v>
      </c>
      <c r="Z688" s="1" t="s">
        <v>1780</v>
      </c>
    </row>
    <row r="689" spans="4:26" x14ac:dyDescent="0.25">
      <c r="D689" s="3" t="s">
        <v>1780</v>
      </c>
      <c r="Z689" s="1" t="s">
        <v>1780</v>
      </c>
    </row>
    <row r="690" spans="4:26" x14ac:dyDescent="0.25">
      <c r="D690" s="3" t="s">
        <v>1780</v>
      </c>
      <c r="Z690" s="1" t="s">
        <v>1780</v>
      </c>
    </row>
    <row r="691" spans="4:26" x14ac:dyDescent="0.25">
      <c r="D691" s="3" t="s">
        <v>1780</v>
      </c>
      <c r="Z691" s="1" t="s">
        <v>1780</v>
      </c>
    </row>
    <row r="692" spans="4:26" x14ac:dyDescent="0.25">
      <c r="D692" s="3" t="s">
        <v>1780</v>
      </c>
      <c r="Z692" s="1" t="s">
        <v>1780</v>
      </c>
    </row>
    <row r="693" spans="4:26" x14ac:dyDescent="0.25">
      <c r="D693" s="3" t="s">
        <v>1780</v>
      </c>
      <c r="Z693" s="1" t="s">
        <v>1780</v>
      </c>
    </row>
    <row r="694" spans="4:26" x14ac:dyDescent="0.25">
      <c r="D694" s="3" t="s">
        <v>1780</v>
      </c>
      <c r="Z694" s="1" t="s">
        <v>1780</v>
      </c>
    </row>
    <row r="695" spans="4:26" x14ac:dyDescent="0.25">
      <c r="D695" s="3" t="s">
        <v>1780</v>
      </c>
      <c r="Z695" s="1" t="s">
        <v>1780</v>
      </c>
    </row>
    <row r="696" spans="4:26" x14ac:dyDescent="0.25">
      <c r="D696" s="3" t="s">
        <v>1780</v>
      </c>
      <c r="Z696" s="1" t="s">
        <v>1780</v>
      </c>
    </row>
    <row r="697" spans="4:26" x14ac:dyDescent="0.25">
      <c r="D697" s="3" t="s">
        <v>1780</v>
      </c>
      <c r="Z697" s="1" t="s">
        <v>1780</v>
      </c>
    </row>
    <row r="698" spans="4:26" x14ac:dyDescent="0.25">
      <c r="D698" s="3" t="s">
        <v>1780</v>
      </c>
      <c r="Z698" s="1" t="s">
        <v>1780</v>
      </c>
    </row>
    <row r="699" spans="4:26" x14ac:dyDescent="0.25">
      <c r="D699" s="3" t="s">
        <v>1780</v>
      </c>
      <c r="Z699" s="1" t="s">
        <v>1780</v>
      </c>
    </row>
    <row r="700" spans="4:26" x14ac:dyDescent="0.25">
      <c r="D700" s="3" t="s">
        <v>1780</v>
      </c>
      <c r="Z700" s="1" t="s">
        <v>1780</v>
      </c>
    </row>
    <row r="701" spans="4:26" x14ac:dyDescent="0.25">
      <c r="D701" s="3" t="s">
        <v>1780</v>
      </c>
      <c r="Z701" s="1" t="s">
        <v>1780</v>
      </c>
    </row>
    <row r="702" spans="4:26" x14ac:dyDescent="0.25">
      <c r="D702" s="3" t="s">
        <v>1780</v>
      </c>
      <c r="Z702" s="1" t="s">
        <v>1780</v>
      </c>
    </row>
    <row r="703" spans="4:26" x14ac:dyDescent="0.25">
      <c r="D703" s="3" t="s">
        <v>1780</v>
      </c>
      <c r="Z703" s="1" t="s">
        <v>1780</v>
      </c>
    </row>
    <row r="704" spans="4:26" x14ac:dyDescent="0.25">
      <c r="D704" s="3" t="s">
        <v>1780</v>
      </c>
      <c r="Z704" s="1" t="s">
        <v>1780</v>
      </c>
    </row>
    <row r="705" spans="4:26" x14ac:dyDescent="0.25">
      <c r="D705" s="3" t="s">
        <v>1780</v>
      </c>
      <c r="Z705" s="1" t="s">
        <v>1780</v>
      </c>
    </row>
    <row r="706" spans="4:26" x14ac:dyDescent="0.25">
      <c r="D706" s="3" t="s">
        <v>1780</v>
      </c>
      <c r="Z706" s="1" t="s">
        <v>1780</v>
      </c>
    </row>
    <row r="707" spans="4:26" x14ac:dyDescent="0.25">
      <c r="D707" s="3" t="s">
        <v>1780</v>
      </c>
      <c r="Z707" s="1" t="s">
        <v>1780</v>
      </c>
    </row>
    <row r="708" spans="4:26" x14ac:dyDescent="0.25">
      <c r="D708" s="3" t="s">
        <v>1780</v>
      </c>
      <c r="Z708" s="1" t="s">
        <v>1780</v>
      </c>
    </row>
    <row r="709" spans="4:26" x14ac:dyDescent="0.25">
      <c r="D709" s="3" t="s">
        <v>1780</v>
      </c>
      <c r="Z709" s="1" t="s">
        <v>1780</v>
      </c>
    </row>
    <row r="710" spans="4:26" x14ac:dyDescent="0.25">
      <c r="D710" s="3" t="s">
        <v>1780</v>
      </c>
      <c r="Z710" s="1" t="s">
        <v>1780</v>
      </c>
    </row>
    <row r="711" spans="4:26" x14ac:dyDescent="0.25">
      <c r="D711" s="3" t="s">
        <v>1780</v>
      </c>
      <c r="Z711" s="1" t="s">
        <v>1780</v>
      </c>
    </row>
    <row r="712" spans="4:26" x14ac:dyDescent="0.25">
      <c r="D712" s="3" t="s">
        <v>1780</v>
      </c>
      <c r="Z712" s="1" t="s">
        <v>1780</v>
      </c>
    </row>
    <row r="713" spans="4:26" x14ac:dyDescent="0.25">
      <c r="D713" s="3" t="s">
        <v>1780</v>
      </c>
      <c r="Z713" s="1" t="s">
        <v>1780</v>
      </c>
    </row>
    <row r="714" spans="4:26" x14ac:dyDescent="0.25">
      <c r="D714" s="3" t="s">
        <v>1780</v>
      </c>
      <c r="Z714" s="1" t="s">
        <v>1780</v>
      </c>
    </row>
    <row r="715" spans="4:26" x14ac:dyDescent="0.25">
      <c r="D715" s="3" t="s">
        <v>1780</v>
      </c>
      <c r="Z715" s="1" t="s">
        <v>1780</v>
      </c>
    </row>
    <row r="716" spans="4:26" x14ac:dyDescent="0.25">
      <c r="D716" s="3" t="s">
        <v>1780</v>
      </c>
      <c r="Z716" s="1" t="s">
        <v>1780</v>
      </c>
    </row>
    <row r="717" spans="4:26" x14ac:dyDescent="0.25">
      <c r="D717" s="3" t="s">
        <v>1780</v>
      </c>
      <c r="Z717" s="1" t="s">
        <v>1780</v>
      </c>
    </row>
    <row r="718" spans="4:26" x14ac:dyDescent="0.25">
      <c r="D718" s="3" t="s">
        <v>1780</v>
      </c>
      <c r="Z718" s="1" t="s">
        <v>1780</v>
      </c>
    </row>
    <row r="719" spans="4:26" x14ac:dyDescent="0.25">
      <c r="D719" s="3" t="s">
        <v>1780</v>
      </c>
      <c r="Z719" s="1" t="s">
        <v>1780</v>
      </c>
    </row>
    <row r="720" spans="4:26" x14ac:dyDescent="0.25">
      <c r="D720" s="3" t="s">
        <v>1780</v>
      </c>
      <c r="Z720" s="1" t="s">
        <v>1780</v>
      </c>
    </row>
    <row r="721" spans="4:26" x14ac:dyDescent="0.25">
      <c r="D721" s="3" t="s">
        <v>1780</v>
      </c>
      <c r="Z721" s="1" t="s">
        <v>1780</v>
      </c>
    </row>
    <row r="722" spans="4:26" x14ac:dyDescent="0.25">
      <c r="D722" s="3" t="s">
        <v>1780</v>
      </c>
      <c r="Z722" s="1" t="s">
        <v>1780</v>
      </c>
    </row>
    <row r="723" spans="4:26" x14ac:dyDescent="0.25">
      <c r="D723" s="3" t="s">
        <v>1780</v>
      </c>
      <c r="Z723" s="1" t="s">
        <v>1780</v>
      </c>
    </row>
    <row r="724" spans="4:26" x14ac:dyDescent="0.25">
      <c r="D724" s="3" t="s">
        <v>1780</v>
      </c>
      <c r="Z724" s="1" t="s">
        <v>1780</v>
      </c>
    </row>
    <row r="725" spans="4:26" x14ac:dyDescent="0.25">
      <c r="D725" s="3" t="s">
        <v>1780</v>
      </c>
      <c r="Z725" s="1" t="s">
        <v>1780</v>
      </c>
    </row>
    <row r="726" spans="4:26" x14ac:dyDescent="0.25">
      <c r="D726" s="3" t="s">
        <v>1780</v>
      </c>
      <c r="Z726" s="1" t="s">
        <v>1780</v>
      </c>
    </row>
    <row r="727" spans="4:26" x14ac:dyDescent="0.25">
      <c r="D727" s="3" t="s">
        <v>1780</v>
      </c>
      <c r="Z727" s="1" t="s">
        <v>1780</v>
      </c>
    </row>
    <row r="728" spans="4:26" x14ac:dyDescent="0.25">
      <c r="D728" s="3" t="s">
        <v>1780</v>
      </c>
      <c r="Z728" s="1" t="s">
        <v>1780</v>
      </c>
    </row>
    <row r="729" spans="4:26" x14ac:dyDescent="0.25">
      <c r="D729" s="3" t="s">
        <v>1780</v>
      </c>
      <c r="Z729" s="1" t="s">
        <v>1780</v>
      </c>
    </row>
    <row r="730" spans="4:26" x14ac:dyDescent="0.25">
      <c r="D730" s="3" t="s">
        <v>1780</v>
      </c>
      <c r="Z730" s="1" t="s">
        <v>1780</v>
      </c>
    </row>
    <row r="731" spans="4:26" x14ac:dyDescent="0.25">
      <c r="D731" s="3" t="s">
        <v>1780</v>
      </c>
      <c r="Z731" s="1" t="s">
        <v>1780</v>
      </c>
    </row>
    <row r="732" spans="4:26" x14ac:dyDescent="0.25">
      <c r="D732" s="3" t="s">
        <v>1780</v>
      </c>
      <c r="Z732" s="1" t="s">
        <v>1780</v>
      </c>
    </row>
    <row r="733" spans="4:26" x14ac:dyDescent="0.25">
      <c r="D733" s="3" t="s">
        <v>1780</v>
      </c>
      <c r="Z733" s="1" t="s">
        <v>1780</v>
      </c>
    </row>
    <row r="734" spans="4:26" x14ac:dyDescent="0.25">
      <c r="D734" s="3" t="s">
        <v>1780</v>
      </c>
      <c r="Z734" s="1" t="s">
        <v>1780</v>
      </c>
    </row>
    <row r="735" spans="4:26" x14ac:dyDescent="0.25">
      <c r="D735" s="3" t="s">
        <v>1780</v>
      </c>
      <c r="Z735" s="1" t="s">
        <v>1780</v>
      </c>
    </row>
    <row r="736" spans="4:26" x14ac:dyDescent="0.25">
      <c r="D736" s="3" t="s">
        <v>1780</v>
      </c>
      <c r="Z736" s="1" t="s">
        <v>1780</v>
      </c>
    </row>
    <row r="737" spans="4:26" x14ac:dyDescent="0.25">
      <c r="D737" s="3" t="s">
        <v>1780</v>
      </c>
      <c r="Z737" s="1" t="s">
        <v>1780</v>
      </c>
    </row>
    <row r="738" spans="4:26" x14ac:dyDescent="0.25">
      <c r="D738" s="3" t="s">
        <v>1780</v>
      </c>
      <c r="Z738" s="1" t="s">
        <v>1780</v>
      </c>
    </row>
    <row r="739" spans="4:26" x14ac:dyDescent="0.25">
      <c r="D739" s="3" t="s">
        <v>1780</v>
      </c>
      <c r="Z739" s="1" t="s">
        <v>1780</v>
      </c>
    </row>
    <row r="740" spans="4:26" x14ac:dyDescent="0.25">
      <c r="D740" s="3" t="s">
        <v>1780</v>
      </c>
      <c r="Z740" s="1" t="s">
        <v>1780</v>
      </c>
    </row>
    <row r="741" spans="4:26" x14ac:dyDescent="0.25">
      <c r="D741" s="3" t="s">
        <v>1780</v>
      </c>
      <c r="Z741" s="1" t="s">
        <v>1780</v>
      </c>
    </row>
    <row r="742" spans="4:26" x14ac:dyDescent="0.25">
      <c r="D742" s="3" t="s">
        <v>1780</v>
      </c>
      <c r="Z742" s="1" t="s">
        <v>1780</v>
      </c>
    </row>
    <row r="743" spans="4:26" x14ac:dyDescent="0.25">
      <c r="D743" s="3" t="s">
        <v>1780</v>
      </c>
      <c r="Z743" s="1" t="s">
        <v>1780</v>
      </c>
    </row>
    <row r="744" spans="4:26" x14ac:dyDescent="0.25">
      <c r="D744" s="3" t="s">
        <v>1780</v>
      </c>
      <c r="Z744" s="1" t="s">
        <v>1780</v>
      </c>
    </row>
    <row r="745" spans="4:26" x14ac:dyDescent="0.25">
      <c r="D745" s="3" t="s">
        <v>1780</v>
      </c>
      <c r="Z745" s="1" t="s">
        <v>1780</v>
      </c>
    </row>
    <row r="746" spans="4:26" x14ac:dyDescent="0.25">
      <c r="D746" s="3" t="s">
        <v>1780</v>
      </c>
      <c r="Z746" s="1" t="s">
        <v>1780</v>
      </c>
    </row>
    <row r="747" spans="4:26" x14ac:dyDescent="0.25">
      <c r="D747" s="3" t="s">
        <v>1780</v>
      </c>
      <c r="Z747" s="1" t="s">
        <v>1780</v>
      </c>
    </row>
    <row r="748" spans="4:26" x14ac:dyDescent="0.25">
      <c r="D748" s="3" t="s">
        <v>1780</v>
      </c>
      <c r="Z748" s="1" t="s">
        <v>1780</v>
      </c>
    </row>
    <row r="749" spans="4:26" x14ac:dyDescent="0.25">
      <c r="D749" s="3" t="s">
        <v>1780</v>
      </c>
      <c r="Z749" s="1" t="s">
        <v>1780</v>
      </c>
    </row>
    <row r="750" spans="4:26" x14ac:dyDescent="0.25">
      <c r="D750" s="3" t="s">
        <v>1780</v>
      </c>
      <c r="Z750" s="1" t="s">
        <v>1780</v>
      </c>
    </row>
    <row r="751" spans="4:26" x14ac:dyDescent="0.25">
      <c r="D751" s="3" t="s">
        <v>1780</v>
      </c>
      <c r="Z751" s="1" t="s">
        <v>1780</v>
      </c>
    </row>
    <row r="752" spans="4:26" x14ac:dyDescent="0.25">
      <c r="D752" s="3" t="s">
        <v>1780</v>
      </c>
      <c r="Z752" s="1" t="s">
        <v>1780</v>
      </c>
    </row>
    <row r="753" spans="4:26" x14ac:dyDescent="0.25">
      <c r="D753" s="3" t="s">
        <v>1780</v>
      </c>
      <c r="Z753" s="1" t="s">
        <v>1780</v>
      </c>
    </row>
    <row r="754" spans="4:26" x14ac:dyDescent="0.25">
      <c r="D754" s="3" t="s">
        <v>1780</v>
      </c>
      <c r="Z754" s="1" t="s">
        <v>1780</v>
      </c>
    </row>
    <row r="755" spans="4:26" x14ac:dyDescent="0.25">
      <c r="D755" s="3" t="s">
        <v>1780</v>
      </c>
      <c r="Z755" s="1" t="s">
        <v>1780</v>
      </c>
    </row>
    <row r="756" spans="4:26" x14ac:dyDescent="0.25">
      <c r="D756" s="3" t="s">
        <v>1780</v>
      </c>
      <c r="Z756" s="1" t="s">
        <v>1780</v>
      </c>
    </row>
    <row r="757" spans="4:26" x14ac:dyDescent="0.25">
      <c r="D757" s="3" t="s">
        <v>1780</v>
      </c>
      <c r="Z757" s="1" t="s">
        <v>1780</v>
      </c>
    </row>
    <row r="758" spans="4:26" x14ac:dyDescent="0.25">
      <c r="D758" s="3" t="s">
        <v>1780</v>
      </c>
      <c r="Z758" s="1" t="s">
        <v>1780</v>
      </c>
    </row>
    <row r="759" spans="4:26" x14ac:dyDescent="0.25">
      <c r="D759" s="3" t="s">
        <v>1780</v>
      </c>
      <c r="Z759" s="1" t="s">
        <v>1780</v>
      </c>
    </row>
    <row r="760" spans="4:26" x14ac:dyDescent="0.25">
      <c r="D760" s="3" t="s">
        <v>1780</v>
      </c>
      <c r="Z760" s="1" t="s">
        <v>1780</v>
      </c>
    </row>
    <row r="761" spans="4:26" x14ac:dyDescent="0.25">
      <c r="D761" s="3" t="s">
        <v>1780</v>
      </c>
      <c r="Z761" s="1" t="s">
        <v>1780</v>
      </c>
    </row>
    <row r="762" spans="4:26" x14ac:dyDescent="0.25">
      <c r="D762" s="3" t="s">
        <v>1780</v>
      </c>
      <c r="Z762" s="1" t="s">
        <v>1780</v>
      </c>
    </row>
    <row r="763" spans="4:26" x14ac:dyDescent="0.25">
      <c r="D763" s="3" t="s">
        <v>1780</v>
      </c>
      <c r="Z763" s="1" t="s">
        <v>1780</v>
      </c>
    </row>
    <row r="764" spans="4:26" x14ac:dyDescent="0.25">
      <c r="D764" s="3" t="s">
        <v>1780</v>
      </c>
      <c r="Z764" s="1" t="s">
        <v>1780</v>
      </c>
    </row>
    <row r="765" spans="4:26" x14ac:dyDescent="0.25">
      <c r="D765" s="3" t="s">
        <v>1780</v>
      </c>
      <c r="Z765" s="1" t="s">
        <v>1780</v>
      </c>
    </row>
    <row r="766" spans="4:26" x14ac:dyDescent="0.25">
      <c r="D766" s="3" t="s">
        <v>1780</v>
      </c>
      <c r="Z766" s="1" t="s">
        <v>1780</v>
      </c>
    </row>
    <row r="767" spans="4:26" x14ac:dyDescent="0.25">
      <c r="D767" s="3" t="s">
        <v>1780</v>
      </c>
      <c r="Z767" s="1" t="s">
        <v>1780</v>
      </c>
    </row>
    <row r="768" spans="4:26" x14ac:dyDescent="0.25">
      <c r="D768" s="3" t="s">
        <v>1780</v>
      </c>
      <c r="Z768" s="1" t="s">
        <v>1780</v>
      </c>
    </row>
    <row r="769" spans="4:26" x14ac:dyDescent="0.25">
      <c r="D769" s="3" t="s">
        <v>1780</v>
      </c>
      <c r="Z769" s="1" t="s">
        <v>1780</v>
      </c>
    </row>
    <row r="770" spans="4:26" x14ac:dyDescent="0.25">
      <c r="D770" s="3" t="s">
        <v>1780</v>
      </c>
      <c r="Z770" s="1" t="s">
        <v>1780</v>
      </c>
    </row>
    <row r="771" spans="4:26" x14ac:dyDescent="0.25">
      <c r="D771" s="3" t="s">
        <v>1780</v>
      </c>
      <c r="Z771" s="1" t="s">
        <v>1780</v>
      </c>
    </row>
    <row r="772" spans="4:26" x14ac:dyDescent="0.25">
      <c r="D772" s="3" t="s">
        <v>1780</v>
      </c>
      <c r="Z772" s="1" t="s">
        <v>1780</v>
      </c>
    </row>
    <row r="773" spans="4:26" x14ac:dyDescent="0.25">
      <c r="D773" s="3" t="s">
        <v>1780</v>
      </c>
      <c r="Z773" s="1" t="s">
        <v>1780</v>
      </c>
    </row>
    <row r="774" spans="4:26" x14ac:dyDescent="0.25">
      <c r="D774" s="3" t="s">
        <v>1780</v>
      </c>
      <c r="Z774" s="1" t="s">
        <v>1780</v>
      </c>
    </row>
    <row r="775" spans="4:26" x14ac:dyDescent="0.25">
      <c r="D775" s="3" t="s">
        <v>1780</v>
      </c>
      <c r="Z775" s="1" t="s">
        <v>1780</v>
      </c>
    </row>
    <row r="776" spans="4:26" x14ac:dyDescent="0.25">
      <c r="D776" s="3" t="s">
        <v>1780</v>
      </c>
      <c r="Z776" s="1" t="s">
        <v>1780</v>
      </c>
    </row>
    <row r="777" spans="4:26" x14ac:dyDescent="0.25">
      <c r="D777" s="3" t="s">
        <v>1780</v>
      </c>
      <c r="Z777" s="1" t="s">
        <v>1780</v>
      </c>
    </row>
    <row r="778" spans="4:26" x14ac:dyDescent="0.25">
      <c r="D778" s="3" t="s">
        <v>1780</v>
      </c>
      <c r="Z778" s="1" t="s">
        <v>1780</v>
      </c>
    </row>
    <row r="779" spans="4:26" x14ac:dyDescent="0.25">
      <c r="D779" s="3" t="s">
        <v>1780</v>
      </c>
      <c r="Z779" s="1" t="s">
        <v>1780</v>
      </c>
    </row>
    <row r="780" spans="4:26" x14ac:dyDescent="0.25">
      <c r="D780" s="3" t="s">
        <v>1780</v>
      </c>
      <c r="Z780" s="1" t="s">
        <v>1780</v>
      </c>
    </row>
    <row r="781" spans="4:26" x14ac:dyDescent="0.25">
      <c r="D781" s="3" t="s">
        <v>1780</v>
      </c>
      <c r="Z781" s="1" t="s">
        <v>1780</v>
      </c>
    </row>
    <row r="782" spans="4:26" x14ac:dyDescent="0.25">
      <c r="D782" s="3" t="s">
        <v>1780</v>
      </c>
      <c r="Z782" s="1" t="s">
        <v>1780</v>
      </c>
    </row>
    <row r="783" spans="4:26" x14ac:dyDescent="0.25">
      <c r="D783" s="3" t="s">
        <v>1780</v>
      </c>
      <c r="Z783" s="1" t="s">
        <v>1780</v>
      </c>
    </row>
    <row r="784" spans="4:26" x14ac:dyDescent="0.25">
      <c r="D784" s="3" t="s">
        <v>1780</v>
      </c>
      <c r="Z784" s="1" t="s">
        <v>1780</v>
      </c>
    </row>
    <row r="785" spans="4:26" x14ac:dyDescent="0.25">
      <c r="D785" s="3" t="s">
        <v>1780</v>
      </c>
      <c r="Z785" s="1" t="s">
        <v>1780</v>
      </c>
    </row>
    <row r="786" spans="4:26" x14ac:dyDescent="0.25">
      <c r="D786" s="3" t="s">
        <v>1780</v>
      </c>
      <c r="Z786" s="1" t="s">
        <v>1780</v>
      </c>
    </row>
    <row r="787" spans="4:26" x14ac:dyDescent="0.25">
      <c r="D787" s="3" t="s">
        <v>1780</v>
      </c>
      <c r="Z787" s="1" t="s">
        <v>1780</v>
      </c>
    </row>
    <row r="788" spans="4:26" x14ac:dyDescent="0.25">
      <c r="D788" s="3" t="s">
        <v>1780</v>
      </c>
      <c r="Z788" s="1" t="s">
        <v>1780</v>
      </c>
    </row>
    <row r="789" spans="4:26" x14ac:dyDescent="0.25">
      <c r="D789" s="3" t="s">
        <v>1780</v>
      </c>
      <c r="Z789" s="1" t="s">
        <v>1780</v>
      </c>
    </row>
    <row r="790" spans="4:26" x14ac:dyDescent="0.25">
      <c r="D790" s="3" t="s">
        <v>1780</v>
      </c>
      <c r="Z790" s="1" t="s">
        <v>1780</v>
      </c>
    </row>
    <row r="791" spans="4:26" x14ac:dyDescent="0.25">
      <c r="D791" s="3" t="s">
        <v>1780</v>
      </c>
      <c r="Z791" s="1" t="s">
        <v>1780</v>
      </c>
    </row>
    <row r="792" spans="4:26" x14ac:dyDescent="0.25">
      <c r="D792" s="3" t="s">
        <v>1780</v>
      </c>
      <c r="Z792" s="1" t="s">
        <v>1780</v>
      </c>
    </row>
    <row r="793" spans="4:26" x14ac:dyDescent="0.25">
      <c r="D793" s="3" t="s">
        <v>1780</v>
      </c>
      <c r="Z793" s="1" t="s">
        <v>1780</v>
      </c>
    </row>
    <row r="794" spans="4:26" x14ac:dyDescent="0.25">
      <c r="D794" s="3" t="s">
        <v>1780</v>
      </c>
      <c r="Z794" s="1" t="s">
        <v>1780</v>
      </c>
    </row>
    <row r="795" spans="4:26" x14ac:dyDescent="0.25">
      <c r="D795" s="3" t="s">
        <v>1780</v>
      </c>
      <c r="Z795" s="1" t="s">
        <v>1780</v>
      </c>
    </row>
    <row r="796" spans="4:26" x14ac:dyDescent="0.25">
      <c r="D796" s="3" t="s">
        <v>1780</v>
      </c>
      <c r="Z796" s="1" t="s">
        <v>1780</v>
      </c>
    </row>
    <row r="797" spans="4:26" x14ac:dyDescent="0.25">
      <c r="D797" s="3" t="s">
        <v>1780</v>
      </c>
      <c r="Z797" s="1" t="s">
        <v>1780</v>
      </c>
    </row>
    <row r="798" spans="4:26" x14ac:dyDescent="0.25">
      <c r="D798" s="3" t="s">
        <v>1780</v>
      </c>
      <c r="Z798" s="1" t="s">
        <v>1780</v>
      </c>
    </row>
    <row r="799" spans="4:26" x14ac:dyDescent="0.25">
      <c r="D799" s="3" t="s">
        <v>1780</v>
      </c>
      <c r="Z799" s="1" t="s">
        <v>1780</v>
      </c>
    </row>
    <row r="800" spans="4:26" x14ac:dyDescent="0.25">
      <c r="D800" s="3" t="s">
        <v>1780</v>
      </c>
      <c r="Z800" s="1" t="s">
        <v>1780</v>
      </c>
    </row>
    <row r="801" spans="4:26" x14ac:dyDescent="0.25">
      <c r="D801" s="3" t="s">
        <v>1780</v>
      </c>
      <c r="Z801" s="1" t="s">
        <v>1780</v>
      </c>
    </row>
    <row r="802" spans="4:26" x14ac:dyDescent="0.25">
      <c r="D802" s="3" t="s">
        <v>1780</v>
      </c>
      <c r="Z802" s="1" t="s">
        <v>1780</v>
      </c>
    </row>
    <row r="803" spans="4:26" x14ac:dyDescent="0.25">
      <c r="D803" s="3" t="s">
        <v>1780</v>
      </c>
      <c r="Z803" s="1" t="s">
        <v>1780</v>
      </c>
    </row>
    <row r="804" spans="4:26" x14ac:dyDescent="0.25">
      <c r="D804" s="3" t="s">
        <v>1780</v>
      </c>
      <c r="Z804" s="1" t="s">
        <v>1780</v>
      </c>
    </row>
    <row r="805" spans="4:26" x14ac:dyDescent="0.25">
      <c r="D805" s="3" t="s">
        <v>1780</v>
      </c>
      <c r="Z805" s="1" t="s">
        <v>1780</v>
      </c>
    </row>
    <row r="806" spans="4:26" x14ac:dyDescent="0.25">
      <c r="D806" s="3" t="s">
        <v>1780</v>
      </c>
      <c r="Z806" s="1" t="s">
        <v>1780</v>
      </c>
    </row>
    <row r="807" spans="4:26" x14ac:dyDescent="0.25">
      <c r="D807" s="3" t="s">
        <v>1780</v>
      </c>
      <c r="Z807" s="1" t="s">
        <v>1780</v>
      </c>
    </row>
    <row r="808" spans="4:26" x14ac:dyDescent="0.25">
      <c r="D808" s="3" t="s">
        <v>1780</v>
      </c>
      <c r="Z808" s="1" t="s">
        <v>1780</v>
      </c>
    </row>
    <row r="809" spans="4:26" x14ac:dyDescent="0.25">
      <c r="D809" s="3" t="s">
        <v>1780</v>
      </c>
      <c r="Z809" s="1" t="s">
        <v>1780</v>
      </c>
    </row>
    <row r="810" spans="4:26" x14ac:dyDescent="0.25">
      <c r="D810" s="3" t="s">
        <v>1780</v>
      </c>
      <c r="Z810" s="1" t="s">
        <v>1780</v>
      </c>
    </row>
    <row r="811" spans="4:26" x14ac:dyDescent="0.25">
      <c r="D811" s="3" t="s">
        <v>1780</v>
      </c>
      <c r="Z811" s="1" t="s">
        <v>1780</v>
      </c>
    </row>
    <row r="812" spans="4:26" x14ac:dyDescent="0.25">
      <c r="D812" s="3" t="s">
        <v>1780</v>
      </c>
      <c r="Z812" s="1" t="s">
        <v>1780</v>
      </c>
    </row>
    <row r="813" spans="4:26" x14ac:dyDescent="0.25">
      <c r="D813" s="3" t="s">
        <v>1780</v>
      </c>
      <c r="Z813" s="1" t="s">
        <v>1780</v>
      </c>
    </row>
    <row r="814" spans="4:26" x14ac:dyDescent="0.25">
      <c r="D814" s="3" t="s">
        <v>1780</v>
      </c>
      <c r="Z814" s="1" t="s">
        <v>1780</v>
      </c>
    </row>
    <row r="815" spans="4:26" x14ac:dyDescent="0.25">
      <c r="D815" s="3" t="s">
        <v>1780</v>
      </c>
      <c r="Z815" s="1" t="s">
        <v>1780</v>
      </c>
    </row>
    <row r="816" spans="4:26" x14ac:dyDescent="0.25">
      <c r="D816" s="3" t="s">
        <v>1780</v>
      </c>
      <c r="Z816" s="1" t="s">
        <v>1780</v>
      </c>
    </row>
    <row r="817" spans="4:26" x14ac:dyDescent="0.25">
      <c r="D817" s="3" t="s">
        <v>1780</v>
      </c>
      <c r="Z817" s="1" t="s">
        <v>1780</v>
      </c>
    </row>
    <row r="818" spans="4:26" x14ac:dyDescent="0.25">
      <c r="D818" s="3" t="s">
        <v>1780</v>
      </c>
      <c r="Z818" s="1" t="s">
        <v>1780</v>
      </c>
    </row>
    <row r="819" spans="4:26" x14ac:dyDescent="0.25">
      <c r="D819" s="3" t="s">
        <v>1780</v>
      </c>
      <c r="Z819" s="1" t="s">
        <v>1780</v>
      </c>
    </row>
    <row r="820" spans="4:26" x14ac:dyDescent="0.25">
      <c r="D820" s="3" t="s">
        <v>1780</v>
      </c>
      <c r="Z820" s="1" t="s">
        <v>1780</v>
      </c>
    </row>
    <row r="821" spans="4:26" x14ac:dyDescent="0.25">
      <c r="D821" s="3" t="s">
        <v>1780</v>
      </c>
      <c r="Z821" s="1" t="s">
        <v>1780</v>
      </c>
    </row>
    <row r="822" spans="4:26" x14ac:dyDescent="0.25">
      <c r="D822" s="3" t="s">
        <v>1780</v>
      </c>
      <c r="Z822" s="1" t="s">
        <v>1780</v>
      </c>
    </row>
    <row r="823" spans="4:26" x14ac:dyDescent="0.25">
      <c r="D823" s="3" t="s">
        <v>1780</v>
      </c>
      <c r="Z823" s="1" t="s">
        <v>1780</v>
      </c>
    </row>
    <row r="824" spans="4:26" x14ac:dyDescent="0.25">
      <c r="D824" s="3" t="s">
        <v>1780</v>
      </c>
      <c r="Z824" s="1" t="s">
        <v>1780</v>
      </c>
    </row>
    <row r="825" spans="4:26" x14ac:dyDescent="0.25">
      <c r="D825" s="3" t="s">
        <v>1780</v>
      </c>
      <c r="Z825" s="1" t="s">
        <v>1780</v>
      </c>
    </row>
    <row r="826" spans="4:26" x14ac:dyDescent="0.25">
      <c r="D826" s="3" t="s">
        <v>1780</v>
      </c>
      <c r="Z826" s="1" t="s">
        <v>1780</v>
      </c>
    </row>
    <row r="827" spans="4:26" x14ac:dyDescent="0.25">
      <c r="D827" s="3" t="s">
        <v>1780</v>
      </c>
      <c r="Z827" s="1" t="s">
        <v>1780</v>
      </c>
    </row>
    <row r="828" spans="4:26" x14ac:dyDescent="0.25">
      <c r="D828" s="3" t="s">
        <v>1780</v>
      </c>
      <c r="Z828" s="1" t="s">
        <v>1780</v>
      </c>
    </row>
    <row r="829" spans="4:26" x14ac:dyDescent="0.25">
      <c r="D829" s="3" t="s">
        <v>1780</v>
      </c>
      <c r="Z829" s="1" t="s">
        <v>1780</v>
      </c>
    </row>
    <row r="830" spans="4:26" x14ac:dyDescent="0.25">
      <c r="D830" s="3" t="s">
        <v>1780</v>
      </c>
      <c r="Z830" s="1" t="s">
        <v>1780</v>
      </c>
    </row>
    <row r="831" spans="4:26" x14ac:dyDescent="0.25">
      <c r="D831" s="3" t="s">
        <v>1780</v>
      </c>
      <c r="Z831" s="1" t="s">
        <v>1780</v>
      </c>
    </row>
    <row r="832" spans="4:26" x14ac:dyDescent="0.25">
      <c r="D832" s="3" t="s">
        <v>1780</v>
      </c>
      <c r="Z832" s="1" t="s">
        <v>1780</v>
      </c>
    </row>
    <row r="833" spans="4:26" x14ac:dyDescent="0.25">
      <c r="D833" s="3" t="s">
        <v>1780</v>
      </c>
      <c r="Z833" s="1" t="s">
        <v>1780</v>
      </c>
    </row>
    <row r="834" spans="4:26" x14ac:dyDescent="0.25">
      <c r="D834" s="3" t="s">
        <v>1780</v>
      </c>
      <c r="Z834" s="1" t="s">
        <v>1780</v>
      </c>
    </row>
    <row r="835" spans="4:26" x14ac:dyDescent="0.25">
      <c r="D835" s="3" t="s">
        <v>1780</v>
      </c>
      <c r="Z835" s="1" t="s">
        <v>1780</v>
      </c>
    </row>
    <row r="836" spans="4:26" x14ac:dyDescent="0.25">
      <c r="D836" s="3" t="s">
        <v>1780</v>
      </c>
      <c r="Z836" s="1" t="s">
        <v>1780</v>
      </c>
    </row>
    <row r="837" spans="4:26" x14ac:dyDescent="0.25">
      <c r="D837" s="3" t="s">
        <v>1780</v>
      </c>
      <c r="Z837" s="1" t="s">
        <v>1780</v>
      </c>
    </row>
    <row r="838" spans="4:26" x14ac:dyDescent="0.25">
      <c r="D838" s="3" t="s">
        <v>1780</v>
      </c>
      <c r="Z838" s="1" t="s">
        <v>1780</v>
      </c>
    </row>
    <row r="839" spans="4:26" x14ac:dyDescent="0.25">
      <c r="D839" s="3" t="s">
        <v>1780</v>
      </c>
      <c r="Z839" s="1" t="s">
        <v>1780</v>
      </c>
    </row>
    <row r="840" spans="4:26" x14ac:dyDescent="0.25">
      <c r="D840" s="3" t="s">
        <v>1780</v>
      </c>
      <c r="Z840" s="1" t="s">
        <v>1780</v>
      </c>
    </row>
    <row r="841" spans="4:26" x14ac:dyDescent="0.25">
      <c r="D841" s="3" t="s">
        <v>1780</v>
      </c>
      <c r="Z841" s="1" t="s">
        <v>1780</v>
      </c>
    </row>
    <row r="842" spans="4:26" x14ac:dyDescent="0.25">
      <c r="D842" s="3" t="s">
        <v>1780</v>
      </c>
      <c r="Z842" s="1" t="s">
        <v>1780</v>
      </c>
    </row>
    <row r="843" spans="4:26" x14ac:dyDescent="0.25">
      <c r="D843" s="3" t="s">
        <v>1780</v>
      </c>
      <c r="Z843" s="1" t="s">
        <v>1780</v>
      </c>
    </row>
    <row r="844" spans="4:26" x14ac:dyDescent="0.25">
      <c r="D844" s="3" t="s">
        <v>1780</v>
      </c>
      <c r="Z844" s="1" t="s">
        <v>1780</v>
      </c>
    </row>
    <row r="845" spans="4:26" x14ac:dyDescent="0.25">
      <c r="D845" s="3" t="s">
        <v>1780</v>
      </c>
      <c r="Z845" s="1" t="s">
        <v>1780</v>
      </c>
    </row>
    <row r="846" spans="4:26" x14ac:dyDescent="0.25">
      <c r="D846" s="3" t="s">
        <v>1780</v>
      </c>
      <c r="Z846" s="1" t="s">
        <v>1780</v>
      </c>
    </row>
    <row r="847" spans="4:26" x14ac:dyDescent="0.25">
      <c r="D847" s="3" t="s">
        <v>1780</v>
      </c>
      <c r="Z847" s="1" t="s">
        <v>1780</v>
      </c>
    </row>
    <row r="848" spans="4:26" x14ac:dyDescent="0.25">
      <c r="D848" s="3" t="s">
        <v>1780</v>
      </c>
      <c r="Z848" s="1" t="s">
        <v>1780</v>
      </c>
    </row>
    <row r="849" spans="4:26" x14ac:dyDescent="0.25">
      <c r="D849" s="3" t="s">
        <v>1780</v>
      </c>
      <c r="Z849" s="1" t="s">
        <v>1780</v>
      </c>
    </row>
    <row r="850" spans="4:26" x14ac:dyDescent="0.25">
      <c r="D850" s="3" t="s">
        <v>1780</v>
      </c>
      <c r="Z850" s="1" t="s">
        <v>1780</v>
      </c>
    </row>
    <row r="851" spans="4:26" x14ac:dyDescent="0.25">
      <c r="D851" s="3" t="s">
        <v>1780</v>
      </c>
      <c r="Z851" s="1" t="s">
        <v>1780</v>
      </c>
    </row>
    <row r="852" spans="4:26" x14ac:dyDescent="0.25">
      <c r="D852" s="3" t="s">
        <v>1780</v>
      </c>
      <c r="Z852" s="1" t="s">
        <v>1780</v>
      </c>
    </row>
    <row r="853" spans="4:26" x14ac:dyDescent="0.25">
      <c r="D853" s="3" t="s">
        <v>1780</v>
      </c>
      <c r="Z853" s="1" t="s">
        <v>1780</v>
      </c>
    </row>
    <row r="854" spans="4:26" x14ac:dyDescent="0.25">
      <c r="D854" s="3" t="s">
        <v>1780</v>
      </c>
      <c r="Z854" s="1" t="s">
        <v>1780</v>
      </c>
    </row>
    <row r="855" spans="4:26" x14ac:dyDescent="0.25">
      <c r="D855" s="3" t="s">
        <v>1780</v>
      </c>
      <c r="Z855" s="1" t="s">
        <v>1780</v>
      </c>
    </row>
    <row r="856" spans="4:26" x14ac:dyDescent="0.25">
      <c r="D856" s="3" t="s">
        <v>1780</v>
      </c>
      <c r="Z856" s="1" t="s">
        <v>1780</v>
      </c>
    </row>
    <row r="857" spans="4:26" x14ac:dyDescent="0.25">
      <c r="D857" s="3" t="s">
        <v>1780</v>
      </c>
      <c r="Z857" s="1" t="s">
        <v>1780</v>
      </c>
    </row>
    <row r="858" spans="4:26" x14ac:dyDescent="0.25">
      <c r="D858" s="3" t="s">
        <v>1780</v>
      </c>
      <c r="Z858" s="1" t="s">
        <v>1780</v>
      </c>
    </row>
    <row r="859" spans="4:26" x14ac:dyDescent="0.25">
      <c r="D859" s="3" t="s">
        <v>1780</v>
      </c>
      <c r="Z859" s="1" t="s">
        <v>1780</v>
      </c>
    </row>
    <row r="860" spans="4:26" x14ac:dyDescent="0.25">
      <c r="D860" s="3" t="s">
        <v>1780</v>
      </c>
      <c r="Z860" s="1" t="s">
        <v>1780</v>
      </c>
    </row>
    <row r="861" spans="4:26" x14ac:dyDescent="0.25">
      <c r="D861" s="3" t="s">
        <v>1780</v>
      </c>
      <c r="Z861" s="1" t="s">
        <v>1780</v>
      </c>
    </row>
    <row r="862" spans="4:26" x14ac:dyDescent="0.25">
      <c r="D862" s="3" t="s">
        <v>1780</v>
      </c>
      <c r="Z862" s="1" t="s">
        <v>1780</v>
      </c>
    </row>
    <row r="863" spans="4:26" x14ac:dyDescent="0.25">
      <c r="D863" s="3" t="s">
        <v>1780</v>
      </c>
      <c r="Z863" s="1" t="s">
        <v>1780</v>
      </c>
    </row>
    <row r="864" spans="4:26" x14ac:dyDescent="0.25">
      <c r="D864" s="3" t="s">
        <v>1780</v>
      </c>
      <c r="Z864" s="1" t="s">
        <v>1780</v>
      </c>
    </row>
    <row r="865" spans="4:26" x14ac:dyDescent="0.25">
      <c r="D865" s="3" t="s">
        <v>1780</v>
      </c>
      <c r="Z865" s="1" t="s">
        <v>1780</v>
      </c>
    </row>
    <row r="866" spans="4:26" x14ac:dyDescent="0.25">
      <c r="D866" s="3" t="s">
        <v>1780</v>
      </c>
      <c r="Z866" s="1" t="s">
        <v>1780</v>
      </c>
    </row>
    <row r="867" spans="4:26" x14ac:dyDescent="0.25">
      <c r="D867" s="3" t="s">
        <v>1780</v>
      </c>
      <c r="Z867" s="1" t="s">
        <v>1780</v>
      </c>
    </row>
    <row r="868" spans="4:26" x14ac:dyDescent="0.25">
      <c r="D868" s="3" t="s">
        <v>1780</v>
      </c>
      <c r="Z868" s="1" t="s">
        <v>1780</v>
      </c>
    </row>
    <row r="869" spans="4:26" x14ac:dyDescent="0.25">
      <c r="D869" s="3" t="s">
        <v>1780</v>
      </c>
      <c r="Z869" s="1" t="s">
        <v>1780</v>
      </c>
    </row>
    <row r="870" spans="4:26" x14ac:dyDescent="0.25">
      <c r="D870" s="3" t="s">
        <v>1780</v>
      </c>
      <c r="Z870" s="1" t="s">
        <v>1780</v>
      </c>
    </row>
    <row r="871" spans="4:26" x14ac:dyDescent="0.25">
      <c r="D871" s="3" t="s">
        <v>1780</v>
      </c>
      <c r="Z871" s="1" t="s">
        <v>1780</v>
      </c>
    </row>
    <row r="872" spans="4:26" x14ac:dyDescent="0.25">
      <c r="D872" s="3" t="s">
        <v>1780</v>
      </c>
      <c r="Z872" s="1" t="s">
        <v>1780</v>
      </c>
    </row>
    <row r="873" spans="4:26" x14ac:dyDescent="0.25">
      <c r="D873" s="3" t="s">
        <v>1780</v>
      </c>
      <c r="Z873" s="1" t="s">
        <v>1780</v>
      </c>
    </row>
    <row r="874" spans="4:26" x14ac:dyDescent="0.25">
      <c r="D874" s="3" t="s">
        <v>1780</v>
      </c>
      <c r="Z874" s="1" t="s">
        <v>1780</v>
      </c>
    </row>
    <row r="875" spans="4:26" x14ac:dyDescent="0.25">
      <c r="D875" s="3" t="s">
        <v>1780</v>
      </c>
      <c r="Z875" s="1" t="s">
        <v>1780</v>
      </c>
    </row>
    <row r="876" spans="4:26" x14ac:dyDescent="0.25">
      <c r="D876" s="3" t="s">
        <v>1780</v>
      </c>
      <c r="Z876" s="1" t="s">
        <v>1780</v>
      </c>
    </row>
    <row r="877" spans="4:26" x14ac:dyDescent="0.25">
      <c r="D877" s="3" t="s">
        <v>1780</v>
      </c>
      <c r="Z877" s="1" t="s">
        <v>1780</v>
      </c>
    </row>
    <row r="878" spans="4:26" x14ac:dyDescent="0.25">
      <c r="D878" s="3" t="s">
        <v>1780</v>
      </c>
      <c r="Z878" s="1" t="s">
        <v>1780</v>
      </c>
    </row>
    <row r="879" spans="4:26" x14ac:dyDescent="0.25">
      <c r="D879" s="3" t="s">
        <v>1780</v>
      </c>
      <c r="Z879" s="1" t="s">
        <v>1780</v>
      </c>
    </row>
    <row r="880" spans="4:26" x14ac:dyDescent="0.25">
      <c r="D880" s="3" t="s">
        <v>1780</v>
      </c>
      <c r="Z880" s="1" t="s">
        <v>1780</v>
      </c>
    </row>
    <row r="881" spans="4:26" x14ac:dyDescent="0.25">
      <c r="D881" s="3" t="s">
        <v>1780</v>
      </c>
      <c r="Z881" s="1" t="s">
        <v>1780</v>
      </c>
    </row>
    <row r="882" spans="4:26" x14ac:dyDescent="0.25">
      <c r="D882" s="3" t="s">
        <v>1780</v>
      </c>
      <c r="Z882" s="1" t="s">
        <v>1780</v>
      </c>
    </row>
    <row r="883" spans="4:26" x14ac:dyDescent="0.25">
      <c r="D883" s="3" t="s">
        <v>1780</v>
      </c>
      <c r="Z883" s="1" t="s">
        <v>1780</v>
      </c>
    </row>
    <row r="884" spans="4:26" x14ac:dyDescent="0.25">
      <c r="D884" s="3" t="s">
        <v>1780</v>
      </c>
      <c r="Z884" s="1" t="s">
        <v>1780</v>
      </c>
    </row>
    <row r="885" spans="4:26" x14ac:dyDescent="0.25">
      <c r="D885" s="3" t="s">
        <v>1780</v>
      </c>
      <c r="Z885" s="1" t="s">
        <v>1780</v>
      </c>
    </row>
    <row r="886" spans="4:26" x14ac:dyDescent="0.25">
      <c r="D886" s="3" t="s">
        <v>1780</v>
      </c>
      <c r="Z886" s="1" t="s">
        <v>1780</v>
      </c>
    </row>
    <row r="887" spans="4:26" x14ac:dyDescent="0.25">
      <c r="D887" s="3" t="s">
        <v>1780</v>
      </c>
      <c r="Z887" s="1" t="s">
        <v>1780</v>
      </c>
    </row>
    <row r="888" spans="4:26" x14ac:dyDescent="0.25">
      <c r="D888" s="3" t="s">
        <v>1780</v>
      </c>
      <c r="Z888" s="1" t="s">
        <v>1780</v>
      </c>
    </row>
    <row r="889" spans="4:26" x14ac:dyDescent="0.25">
      <c r="D889" s="3" t="s">
        <v>1780</v>
      </c>
      <c r="Z889" s="1" t="s">
        <v>1780</v>
      </c>
    </row>
    <row r="890" spans="4:26" x14ac:dyDescent="0.25">
      <c r="D890" s="3" t="s">
        <v>1780</v>
      </c>
      <c r="Z890" s="1" t="s">
        <v>1780</v>
      </c>
    </row>
    <row r="891" spans="4:26" x14ac:dyDescent="0.25">
      <c r="D891" s="3" t="s">
        <v>1780</v>
      </c>
      <c r="Z891" s="1" t="s">
        <v>1780</v>
      </c>
    </row>
    <row r="892" spans="4:26" x14ac:dyDescent="0.25">
      <c r="D892" s="3" t="s">
        <v>1780</v>
      </c>
      <c r="Z892" s="1" t="s">
        <v>1780</v>
      </c>
    </row>
    <row r="893" spans="4:26" x14ac:dyDescent="0.25">
      <c r="D893" s="3" t="s">
        <v>1780</v>
      </c>
      <c r="Z893" s="1" t="s">
        <v>1780</v>
      </c>
    </row>
    <row r="894" spans="4:26" x14ac:dyDescent="0.25">
      <c r="D894" s="3" t="s">
        <v>1780</v>
      </c>
      <c r="Z894" s="1" t="s">
        <v>1780</v>
      </c>
    </row>
    <row r="895" spans="4:26" x14ac:dyDescent="0.25">
      <c r="D895" s="3" t="s">
        <v>1780</v>
      </c>
      <c r="Z895" s="1" t="s">
        <v>1780</v>
      </c>
    </row>
    <row r="896" spans="4:26" x14ac:dyDescent="0.25">
      <c r="D896" s="3" t="s">
        <v>1780</v>
      </c>
      <c r="Z896" s="1" t="s">
        <v>1780</v>
      </c>
    </row>
    <row r="897" spans="4:26" x14ac:dyDescent="0.25">
      <c r="D897" s="3" t="s">
        <v>1780</v>
      </c>
      <c r="Z897" s="1" t="s">
        <v>1780</v>
      </c>
    </row>
    <row r="898" spans="4:26" x14ac:dyDescent="0.25">
      <c r="D898" s="3" t="s">
        <v>1780</v>
      </c>
      <c r="Z898" s="1" t="s">
        <v>1780</v>
      </c>
    </row>
    <row r="899" spans="4:26" x14ac:dyDescent="0.25">
      <c r="D899" s="3" t="s">
        <v>1780</v>
      </c>
      <c r="Z899" s="1" t="s">
        <v>1780</v>
      </c>
    </row>
    <row r="900" spans="4:26" x14ac:dyDescent="0.25">
      <c r="D900" s="3" t="s">
        <v>1780</v>
      </c>
      <c r="Z900" s="1" t="s">
        <v>1780</v>
      </c>
    </row>
    <row r="901" spans="4:26" x14ac:dyDescent="0.25">
      <c r="D901" s="3" t="s">
        <v>1780</v>
      </c>
      <c r="Z901" s="1" t="s">
        <v>1780</v>
      </c>
    </row>
    <row r="902" spans="4:26" x14ac:dyDescent="0.25">
      <c r="D902" s="3" t="s">
        <v>1780</v>
      </c>
      <c r="Z902" s="1" t="s">
        <v>1780</v>
      </c>
    </row>
    <row r="903" spans="4:26" x14ac:dyDescent="0.25">
      <c r="D903" s="3" t="s">
        <v>1780</v>
      </c>
      <c r="Z903" s="1" t="s">
        <v>1780</v>
      </c>
    </row>
    <row r="904" spans="4:26" x14ac:dyDescent="0.25">
      <c r="D904" s="3" t="s">
        <v>1780</v>
      </c>
      <c r="Z904" s="1" t="s">
        <v>1780</v>
      </c>
    </row>
    <row r="905" spans="4:26" x14ac:dyDescent="0.25">
      <c r="D905" s="3" t="s">
        <v>1780</v>
      </c>
      <c r="Z905" s="1" t="s">
        <v>1780</v>
      </c>
    </row>
    <row r="906" spans="4:26" x14ac:dyDescent="0.25">
      <c r="D906" s="3" t="s">
        <v>1780</v>
      </c>
      <c r="Z906" s="1" t="s">
        <v>1780</v>
      </c>
    </row>
    <row r="907" spans="4:26" x14ac:dyDescent="0.25">
      <c r="D907" s="3" t="s">
        <v>1780</v>
      </c>
      <c r="Z907" s="1" t="s">
        <v>1780</v>
      </c>
    </row>
    <row r="908" spans="4:26" x14ac:dyDescent="0.25">
      <c r="D908" s="3" t="s">
        <v>1780</v>
      </c>
      <c r="Z908" s="1" t="s">
        <v>1780</v>
      </c>
    </row>
    <row r="909" spans="4:26" x14ac:dyDescent="0.25">
      <c r="D909" s="3" t="s">
        <v>1780</v>
      </c>
      <c r="Z909" s="1" t="s">
        <v>1780</v>
      </c>
    </row>
    <row r="910" spans="4:26" x14ac:dyDescent="0.25">
      <c r="D910" s="3" t="s">
        <v>1780</v>
      </c>
      <c r="Z910" s="1" t="s">
        <v>1780</v>
      </c>
    </row>
    <row r="911" spans="4:26" x14ac:dyDescent="0.25">
      <c r="D911" s="3" t="s">
        <v>1780</v>
      </c>
      <c r="Z911" s="1" t="s">
        <v>1780</v>
      </c>
    </row>
    <row r="912" spans="4:26" x14ac:dyDescent="0.25">
      <c r="D912" s="3" t="s">
        <v>1780</v>
      </c>
      <c r="Z912" s="1" t="s">
        <v>1780</v>
      </c>
    </row>
    <row r="913" spans="4:26" x14ac:dyDescent="0.25">
      <c r="D913" s="3" t="s">
        <v>1780</v>
      </c>
      <c r="Z913" s="1" t="s">
        <v>1780</v>
      </c>
    </row>
    <row r="914" spans="4:26" x14ac:dyDescent="0.25">
      <c r="D914" s="3" t="s">
        <v>1780</v>
      </c>
      <c r="Z914" s="1" t="s">
        <v>1780</v>
      </c>
    </row>
    <row r="915" spans="4:26" x14ac:dyDescent="0.25">
      <c r="D915" s="3" t="s">
        <v>1780</v>
      </c>
      <c r="Z915" s="1" t="s">
        <v>1780</v>
      </c>
    </row>
    <row r="916" spans="4:26" x14ac:dyDescent="0.25">
      <c r="D916" s="3" t="s">
        <v>1780</v>
      </c>
      <c r="Z916" s="1" t="s">
        <v>1780</v>
      </c>
    </row>
    <row r="917" spans="4:26" x14ac:dyDescent="0.25">
      <c r="D917" s="3" t="s">
        <v>1780</v>
      </c>
      <c r="Z917" s="1" t="s">
        <v>1780</v>
      </c>
    </row>
    <row r="918" spans="4:26" x14ac:dyDescent="0.25">
      <c r="D918" s="3" t="s">
        <v>1780</v>
      </c>
      <c r="Z918" s="1" t="s">
        <v>1780</v>
      </c>
    </row>
    <row r="919" spans="4:26" x14ac:dyDescent="0.25">
      <c r="D919" s="3" t="s">
        <v>1780</v>
      </c>
      <c r="Z919" s="1" t="s">
        <v>1780</v>
      </c>
    </row>
    <row r="920" spans="4:26" x14ac:dyDescent="0.25">
      <c r="D920" s="3" t="s">
        <v>1780</v>
      </c>
      <c r="Z920" s="1" t="s">
        <v>1780</v>
      </c>
    </row>
    <row r="921" spans="4:26" x14ac:dyDescent="0.25">
      <c r="D921" s="3" t="s">
        <v>1780</v>
      </c>
      <c r="Z921" s="1" t="s">
        <v>1780</v>
      </c>
    </row>
    <row r="922" spans="4:26" x14ac:dyDescent="0.25">
      <c r="D922" s="3" t="s">
        <v>1780</v>
      </c>
      <c r="Z922" s="1" t="s">
        <v>1780</v>
      </c>
    </row>
    <row r="923" spans="4:26" x14ac:dyDescent="0.25">
      <c r="D923" s="3" t="s">
        <v>1780</v>
      </c>
      <c r="Z923" s="1" t="s">
        <v>1780</v>
      </c>
    </row>
    <row r="924" spans="4:26" x14ac:dyDescent="0.25">
      <c r="D924" s="3" t="s">
        <v>1780</v>
      </c>
      <c r="Z924" s="1" t="s">
        <v>1780</v>
      </c>
    </row>
    <row r="925" spans="4:26" x14ac:dyDescent="0.25">
      <c r="D925" s="3" t="s">
        <v>1780</v>
      </c>
      <c r="Z925" s="1" t="s">
        <v>1780</v>
      </c>
    </row>
    <row r="926" spans="4:26" x14ac:dyDescent="0.25">
      <c r="D926" s="3" t="s">
        <v>1780</v>
      </c>
      <c r="Z926" s="1" t="s">
        <v>1780</v>
      </c>
    </row>
    <row r="927" spans="4:26" x14ac:dyDescent="0.25">
      <c r="D927" s="3" t="s">
        <v>1780</v>
      </c>
      <c r="Z927" s="1" t="s">
        <v>1780</v>
      </c>
    </row>
    <row r="928" spans="4:26" x14ac:dyDescent="0.25">
      <c r="D928" s="3" t="s">
        <v>1780</v>
      </c>
      <c r="Z928" s="1" t="s">
        <v>1780</v>
      </c>
    </row>
    <row r="929" spans="4:26" x14ac:dyDescent="0.25">
      <c r="D929" s="3" t="s">
        <v>1780</v>
      </c>
      <c r="Z929" s="1" t="s">
        <v>1780</v>
      </c>
    </row>
    <row r="930" spans="4:26" x14ac:dyDescent="0.25">
      <c r="D930" s="3" t="s">
        <v>1780</v>
      </c>
      <c r="Z930" s="1" t="s">
        <v>1780</v>
      </c>
    </row>
    <row r="931" spans="4:26" x14ac:dyDescent="0.25">
      <c r="D931" s="3" t="s">
        <v>1780</v>
      </c>
      <c r="Z931" s="1" t="s">
        <v>1780</v>
      </c>
    </row>
    <row r="932" spans="4:26" x14ac:dyDescent="0.25">
      <c r="D932" s="3" t="s">
        <v>1780</v>
      </c>
      <c r="Z932" s="1" t="s">
        <v>1780</v>
      </c>
    </row>
    <row r="933" spans="4:26" x14ac:dyDescent="0.25">
      <c r="D933" s="3" t="s">
        <v>1780</v>
      </c>
      <c r="Z933" s="1" t="s">
        <v>1780</v>
      </c>
    </row>
    <row r="934" spans="4:26" x14ac:dyDescent="0.25">
      <c r="D934" s="3" t="s">
        <v>1780</v>
      </c>
      <c r="Z934" s="1" t="s">
        <v>1780</v>
      </c>
    </row>
    <row r="935" spans="4:26" x14ac:dyDescent="0.25">
      <c r="D935" s="3" t="s">
        <v>1780</v>
      </c>
      <c r="Z935" s="1" t="s">
        <v>1780</v>
      </c>
    </row>
    <row r="936" spans="4:26" x14ac:dyDescent="0.25">
      <c r="D936" s="3" t="s">
        <v>1780</v>
      </c>
      <c r="Z936" s="1" t="s">
        <v>1780</v>
      </c>
    </row>
    <row r="937" spans="4:26" x14ac:dyDescent="0.25">
      <c r="D937" s="3" t="s">
        <v>1780</v>
      </c>
      <c r="Z937" s="1" t="s">
        <v>1780</v>
      </c>
    </row>
    <row r="938" spans="4:26" x14ac:dyDescent="0.25">
      <c r="D938" s="3" t="s">
        <v>1780</v>
      </c>
      <c r="Z938" s="1" t="s">
        <v>1780</v>
      </c>
    </row>
    <row r="939" spans="4:26" x14ac:dyDescent="0.25">
      <c r="D939" s="3" t="s">
        <v>1780</v>
      </c>
      <c r="Z939" s="1" t="s">
        <v>1780</v>
      </c>
    </row>
    <row r="940" spans="4:26" x14ac:dyDescent="0.25">
      <c r="D940" s="3" t="s">
        <v>1780</v>
      </c>
      <c r="Z940" s="1" t="s">
        <v>1780</v>
      </c>
    </row>
    <row r="941" spans="4:26" x14ac:dyDescent="0.25">
      <c r="D941" s="3" t="s">
        <v>1780</v>
      </c>
      <c r="Z941" s="1" t="s">
        <v>1780</v>
      </c>
    </row>
    <row r="942" spans="4:26" x14ac:dyDescent="0.25">
      <c r="D942" s="3" t="s">
        <v>1780</v>
      </c>
      <c r="Z942" s="1" t="s">
        <v>1780</v>
      </c>
    </row>
    <row r="943" spans="4:26" x14ac:dyDescent="0.25">
      <c r="D943" s="3" t="s">
        <v>1780</v>
      </c>
      <c r="Z943" s="1" t="s">
        <v>1780</v>
      </c>
    </row>
    <row r="944" spans="4:26" x14ac:dyDescent="0.25">
      <c r="D944" s="3" t="s">
        <v>1780</v>
      </c>
      <c r="Z944" s="1" t="s">
        <v>1780</v>
      </c>
    </row>
    <row r="945" spans="4:26" x14ac:dyDescent="0.25">
      <c r="D945" s="3" t="s">
        <v>1780</v>
      </c>
      <c r="Z945" s="1" t="s">
        <v>1780</v>
      </c>
    </row>
    <row r="946" spans="4:26" x14ac:dyDescent="0.25">
      <c r="D946" s="3" t="s">
        <v>1780</v>
      </c>
      <c r="Z946" s="1" t="s">
        <v>1780</v>
      </c>
    </row>
    <row r="947" spans="4:26" x14ac:dyDescent="0.25">
      <c r="D947" s="3" t="s">
        <v>1780</v>
      </c>
      <c r="Z947" s="1" t="s">
        <v>1780</v>
      </c>
    </row>
    <row r="948" spans="4:26" x14ac:dyDescent="0.25">
      <c r="D948" s="3" t="s">
        <v>1780</v>
      </c>
      <c r="Z948" s="1" t="s">
        <v>1780</v>
      </c>
    </row>
    <row r="949" spans="4:26" x14ac:dyDescent="0.25">
      <c r="D949" s="3" t="s">
        <v>1780</v>
      </c>
      <c r="Z949" s="1" t="s">
        <v>1780</v>
      </c>
    </row>
    <row r="950" spans="4:26" x14ac:dyDescent="0.25">
      <c r="D950" s="3" t="s">
        <v>1780</v>
      </c>
      <c r="Z950" s="1" t="s">
        <v>1780</v>
      </c>
    </row>
    <row r="951" spans="4:26" x14ac:dyDescent="0.25">
      <c r="D951" s="3" t="s">
        <v>1780</v>
      </c>
      <c r="Z951" s="1" t="s">
        <v>1780</v>
      </c>
    </row>
    <row r="952" spans="4:26" x14ac:dyDescent="0.25">
      <c r="D952" s="3" t="s">
        <v>1780</v>
      </c>
      <c r="Z952" s="1" t="s">
        <v>1780</v>
      </c>
    </row>
    <row r="953" spans="4:26" x14ac:dyDescent="0.25">
      <c r="D953" s="3" t="s">
        <v>1780</v>
      </c>
      <c r="Z953" s="1" t="s">
        <v>1780</v>
      </c>
    </row>
    <row r="954" spans="4:26" x14ac:dyDescent="0.25">
      <c r="D954" s="3" t="s">
        <v>1780</v>
      </c>
      <c r="Z954" s="1" t="s">
        <v>1780</v>
      </c>
    </row>
    <row r="955" spans="4:26" x14ac:dyDescent="0.25">
      <c r="D955" s="3" t="s">
        <v>1780</v>
      </c>
      <c r="Z955" s="1" t="s">
        <v>1780</v>
      </c>
    </row>
    <row r="956" spans="4:26" x14ac:dyDescent="0.25">
      <c r="D956" s="3" t="s">
        <v>1780</v>
      </c>
      <c r="Z956" s="1" t="s">
        <v>1780</v>
      </c>
    </row>
    <row r="957" spans="4:26" x14ac:dyDescent="0.25">
      <c r="D957" s="3" t="s">
        <v>1780</v>
      </c>
      <c r="Z957" s="1" t="s">
        <v>1780</v>
      </c>
    </row>
    <row r="958" spans="4:26" x14ac:dyDescent="0.25">
      <c r="D958" s="3" t="s">
        <v>1780</v>
      </c>
      <c r="Z958" s="1" t="s">
        <v>1780</v>
      </c>
    </row>
    <row r="959" spans="4:26" x14ac:dyDescent="0.25">
      <c r="D959" s="3" t="s">
        <v>1780</v>
      </c>
      <c r="Z959" s="1" t="s">
        <v>1780</v>
      </c>
    </row>
    <row r="960" spans="4:26" x14ac:dyDescent="0.25">
      <c r="D960" s="3" t="s">
        <v>1780</v>
      </c>
      <c r="Z960" s="1" t="s">
        <v>1780</v>
      </c>
    </row>
    <row r="961" spans="4:26" x14ac:dyDescent="0.25">
      <c r="D961" s="3" t="s">
        <v>1780</v>
      </c>
      <c r="Z961" s="1" t="s">
        <v>1780</v>
      </c>
    </row>
    <row r="962" spans="4:26" x14ac:dyDescent="0.25">
      <c r="D962" s="3" t="s">
        <v>1780</v>
      </c>
      <c r="Z962" s="1" t="s">
        <v>1780</v>
      </c>
    </row>
    <row r="963" spans="4:26" x14ac:dyDescent="0.25">
      <c r="D963" s="3" t="s">
        <v>1780</v>
      </c>
      <c r="Z963" s="1" t="s">
        <v>1780</v>
      </c>
    </row>
    <row r="964" spans="4:26" x14ac:dyDescent="0.25">
      <c r="D964" s="3" t="s">
        <v>1780</v>
      </c>
      <c r="Z964" s="1" t="s">
        <v>1780</v>
      </c>
    </row>
    <row r="965" spans="4:26" x14ac:dyDescent="0.25">
      <c r="D965" s="3" t="s">
        <v>1780</v>
      </c>
      <c r="Z965" s="1" t="s">
        <v>1780</v>
      </c>
    </row>
    <row r="966" spans="4:26" x14ac:dyDescent="0.25">
      <c r="D966" s="3" t="s">
        <v>1780</v>
      </c>
      <c r="Z966" s="1" t="s">
        <v>1780</v>
      </c>
    </row>
    <row r="967" spans="4:26" x14ac:dyDescent="0.25">
      <c r="D967" s="3" t="s">
        <v>1780</v>
      </c>
      <c r="Z967" s="1" t="s">
        <v>1780</v>
      </c>
    </row>
    <row r="968" spans="4:26" x14ac:dyDescent="0.25">
      <c r="D968" s="3" t="s">
        <v>1780</v>
      </c>
      <c r="Z968" s="1" t="s">
        <v>1780</v>
      </c>
    </row>
    <row r="969" spans="4:26" x14ac:dyDescent="0.25">
      <c r="D969" s="3" t="s">
        <v>1780</v>
      </c>
      <c r="Z969" s="1" t="s">
        <v>1780</v>
      </c>
    </row>
    <row r="970" spans="4:26" x14ac:dyDescent="0.25">
      <c r="D970" s="3" t="s">
        <v>1780</v>
      </c>
      <c r="Z970" s="1" t="s">
        <v>1780</v>
      </c>
    </row>
    <row r="971" spans="4:26" x14ac:dyDescent="0.25">
      <c r="D971" s="3" t="s">
        <v>1780</v>
      </c>
      <c r="Z971" s="1" t="s">
        <v>1780</v>
      </c>
    </row>
    <row r="972" spans="4:26" x14ac:dyDescent="0.25">
      <c r="D972" s="3" t="s">
        <v>1780</v>
      </c>
      <c r="Z972" s="1" t="s">
        <v>1780</v>
      </c>
    </row>
    <row r="973" spans="4:26" x14ac:dyDescent="0.25">
      <c r="D973" s="3" t="s">
        <v>1780</v>
      </c>
      <c r="Z973" s="1" t="s">
        <v>1780</v>
      </c>
    </row>
    <row r="974" spans="4:26" x14ac:dyDescent="0.25">
      <c r="D974" s="3" t="s">
        <v>1780</v>
      </c>
      <c r="Z974" s="1" t="s">
        <v>1780</v>
      </c>
    </row>
    <row r="975" spans="4:26" x14ac:dyDescent="0.25">
      <c r="D975" s="3" t="s">
        <v>1780</v>
      </c>
      <c r="Z975" s="1" t="s">
        <v>1780</v>
      </c>
    </row>
    <row r="976" spans="4:26" x14ac:dyDescent="0.25">
      <c r="D976" s="3" t="s">
        <v>1780</v>
      </c>
      <c r="Z976" s="1" t="s">
        <v>1780</v>
      </c>
    </row>
    <row r="977" spans="4:26" x14ac:dyDescent="0.25">
      <c r="D977" s="3" t="s">
        <v>1780</v>
      </c>
      <c r="Z977" s="1" t="s">
        <v>1780</v>
      </c>
    </row>
    <row r="978" spans="4:26" x14ac:dyDescent="0.25">
      <c r="D978" s="3" t="s">
        <v>1780</v>
      </c>
      <c r="Z978" s="1" t="s">
        <v>1780</v>
      </c>
    </row>
    <row r="979" spans="4:26" x14ac:dyDescent="0.25">
      <c r="D979" s="3" t="s">
        <v>1780</v>
      </c>
      <c r="Z979" s="1" t="s">
        <v>1780</v>
      </c>
    </row>
    <row r="980" spans="4:26" x14ac:dyDescent="0.25">
      <c r="D980" s="3" t="s">
        <v>1780</v>
      </c>
      <c r="Z980" s="1" t="s">
        <v>1780</v>
      </c>
    </row>
    <row r="981" spans="4:26" x14ac:dyDescent="0.25">
      <c r="D981" s="3" t="s">
        <v>1780</v>
      </c>
      <c r="Z981" s="1" t="s">
        <v>1780</v>
      </c>
    </row>
    <row r="982" spans="4:26" x14ac:dyDescent="0.25">
      <c r="D982" s="3" t="s">
        <v>1780</v>
      </c>
      <c r="Z982" s="1" t="s">
        <v>1780</v>
      </c>
    </row>
    <row r="983" spans="4:26" x14ac:dyDescent="0.25">
      <c r="D983" s="3" t="s">
        <v>1780</v>
      </c>
      <c r="Z983" s="1" t="s">
        <v>1780</v>
      </c>
    </row>
    <row r="984" spans="4:26" x14ac:dyDescent="0.25">
      <c r="D984" s="3" t="s">
        <v>1780</v>
      </c>
      <c r="Z984" s="1" t="s">
        <v>1780</v>
      </c>
    </row>
    <row r="985" spans="4:26" x14ac:dyDescent="0.25">
      <c r="D985" s="3" t="s">
        <v>1780</v>
      </c>
      <c r="Z985" s="1" t="s">
        <v>1780</v>
      </c>
    </row>
    <row r="986" spans="4:26" x14ac:dyDescent="0.25">
      <c r="D986" s="3" t="s">
        <v>1780</v>
      </c>
      <c r="Z986" s="1" t="s">
        <v>1780</v>
      </c>
    </row>
    <row r="987" spans="4:26" x14ac:dyDescent="0.25">
      <c r="D987" s="3" t="s">
        <v>1780</v>
      </c>
      <c r="Z987" s="1" t="s">
        <v>1780</v>
      </c>
    </row>
    <row r="988" spans="4:26" x14ac:dyDescent="0.25">
      <c r="D988" s="3" t="s">
        <v>1780</v>
      </c>
      <c r="Z988" s="1" t="s">
        <v>1780</v>
      </c>
    </row>
    <row r="989" spans="4:26" x14ac:dyDescent="0.25">
      <c r="D989" s="3" t="s">
        <v>1780</v>
      </c>
      <c r="Z989" s="1" t="s">
        <v>1780</v>
      </c>
    </row>
    <row r="990" spans="4:26" x14ac:dyDescent="0.25">
      <c r="D990" s="3" t="s">
        <v>1780</v>
      </c>
      <c r="Z990" s="1" t="s">
        <v>1780</v>
      </c>
    </row>
  </sheetData>
  <conditionalFormatting sqref="AA1:AA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Q60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3:Z990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:D990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89"/>
  <sheetViews>
    <sheetView workbookViewId="0">
      <selection activeCell="C11" sqref="C11"/>
    </sheetView>
  </sheetViews>
  <sheetFormatPr defaultRowHeight="15" x14ac:dyDescent="0.25"/>
  <cols>
    <col min="1" max="1" width="15.28515625" style="33" bestFit="1" customWidth="1"/>
    <col min="2" max="2" width="8.85546875" style="32"/>
    <col min="3" max="3" width="67.7109375" style="32" bestFit="1" customWidth="1"/>
  </cols>
  <sheetData>
    <row r="1" spans="1:3" x14ac:dyDescent="0.25">
      <c r="A1" s="28" t="s">
        <v>1795</v>
      </c>
      <c r="B1" s="9"/>
      <c r="C1" s="9" t="s">
        <v>1841</v>
      </c>
    </row>
    <row r="2" spans="1:3" x14ac:dyDescent="0.25">
      <c r="A2" s="30" t="s">
        <v>19</v>
      </c>
      <c r="B2" s="9"/>
      <c r="C2" s="9" t="s">
        <v>1796</v>
      </c>
    </row>
    <row r="3" spans="1:3" x14ac:dyDescent="0.25">
      <c r="A3" s="30" t="s">
        <v>25</v>
      </c>
      <c r="B3" s="9"/>
      <c r="C3" s="9" t="s">
        <v>1823</v>
      </c>
    </row>
    <row r="4" spans="1:3" x14ac:dyDescent="0.25">
      <c r="A4" s="30" t="s">
        <v>32</v>
      </c>
      <c r="B4" s="9"/>
      <c r="C4" s="9" t="s">
        <v>1824</v>
      </c>
    </row>
    <row r="5" spans="1:3" x14ac:dyDescent="0.25">
      <c r="A5" s="30" t="s">
        <v>72</v>
      </c>
      <c r="B5" s="9"/>
      <c r="C5" s="9" t="s">
        <v>1825</v>
      </c>
    </row>
    <row r="6" spans="1:3" x14ac:dyDescent="0.25">
      <c r="A6" s="30" t="s">
        <v>125</v>
      </c>
      <c r="B6" s="9"/>
      <c r="C6" s="9" t="s">
        <v>1826</v>
      </c>
    </row>
    <row r="7" spans="1:3" x14ac:dyDescent="0.25">
      <c r="A7" s="30" t="s">
        <v>129</v>
      </c>
      <c r="B7" s="9"/>
      <c r="C7" s="9" t="s">
        <v>1827</v>
      </c>
    </row>
    <row r="8" spans="1:3" x14ac:dyDescent="0.25">
      <c r="A8" s="30" t="s">
        <v>146</v>
      </c>
      <c r="B8" s="9"/>
      <c r="C8" s="9" t="s">
        <v>1828</v>
      </c>
    </row>
    <row r="9" spans="1:3" x14ac:dyDescent="0.25">
      <c r="A9" s="30" t="s">
        <v>169</v>
      </c>
      <c r="B9" s="9"/>
      <c r="C9" s="9" t="s">
        <v>1829</v>
      </c>
    </row>
    <row r="10" spans="1:3" x14ac:dyDescent="0.25">
      <c r="A10" s="30" t="s">
        <v>288</v>
      </c>
      <c r="B10" s="9"/>
      <c r="C10" s="9" t="s">
        <v>1797</v>
      </c>
    </row>
    <row r="11" spans="1:3" x14ac:dyDescent="0.25">
      <c r="A11" s="30" t="s">
        <v>294</v>
      </c>
      <c r="B11" s="9"/>
      <c r="C11" s="9" t="s">
        <v>1798</v>
      </c>
    </row>
    <row r="12" spans="1:3" x14ac:dyDescent="0.25">
      <c r="A12" s="30" t="s">
        <v>299</v>
      </c>
      <c r="B12" s="9"/>
      <c r="C12" s="9" t="s">
        <v>1830</v>
      </c>
    </row>
    <row r="13" spans="1:3" x14ac:dyDescent="0.25">
      <c r="A13" s="30" t="s">
        <v>383</v>
      </c>
      <c r="B13" s="9"/>
      <c r="C13" s="9" t="s">
        <v>1799</v>
      </c>
    </row>
    <row r="14" spans="1:3" x14ac:dyDescent="0.25">
      <c r="A14" s="30" t="s">
        <v>474</v>
      </c>
      <c r="B14" s="9"/>
      <c r="C14" s="9" t="s">
        <v>1800</v>
      </c>
    </row>
    <row r="15" spans="1:3" x14ac:dyDescent="0.25">
      <c r="A15" s="30" t="s">
        <v>497</v>
      </c>
      <c r="B15" s="9"/>
      <c r="C15" s="9" t="s">
        <v>1831</v>
      </c>
    </row>
    <row r="16" spans="1:3" x14ac:dyDescent="0.25">
      <c r="A16" s="30" t="s">
        <v>502</v>
      </c>
      <c r="B16" s="9"/>
      <c r="C16" s="9" t="s">
        <v>1819</v>
      </c>
    </row>
    <row r="17" spans="1:3" x14ac:dyDescent="0.25">
      <c r="A17" s="30" t="s">
        <v>726</v>
      </c>
      <c r="B17" s="9"/>
      <c r="C17" s="9" t="s">
        <v>1801</v>
      </c>
    </row>
    <row r="18" spans="1:3" x14ac:dyDescent="0.25">
      <c r="A18" s="30" t="s">
        <v>759</v>
      </c>
      <c r="B18" s="9"/>
      <c r="C18" s="9" t="s">
        <v>1820</v>
      </c>
    </row>
    <row r="19" spans="1:3" x14ac:dyDescent="0.25">
      <c r="A19" s="30" t="s">
        <v>772</v>
      </c>
      <c r="B19" s="9"/>
      <c r="C19" s="9" t="s">
        <v>1832</v>
      </c>
    </row>
    <row r="20" spans="1:3" x14ac:dyDescent="0.25">
      <c r="A20" s="30" t="s">
        <v>802</v>
      </c>
      <c r="B20" s="9"/>
      <c r="C20" s="9" t="s">
        <v>1833</v>
      </c>
    </row>
    <row r="21" spans="1:3" x14ac:dyDescent="0.25">
      <c r="A21" s="30" t="s">
        <v>805</v>
      </c>
      <c r="B21" s="9"/>
      <c r="C21" s="9" t="s">
        <v>1822</v>
      </c>
    </row>
    <row r="22" spans="1:3" x14ac:dyDescent="0.25">
      <c r="A22" s="30" t="s">
        <v>847</v>
      </c>
      <c r="B22" s="9"/>
      <c r="C22" s="9" t="s">
        <v>1802</v>
      </c>
    </row>
    <row r="23" spans="1:3" x14ac:dyDescent="0.25">
      <c r="A23" s="30" t="s">
        <v>917</v>
      </c>
      <c r="B23" s="9"/>
      <c r="C23" s="9" t="s">
        <v>1821</v>
      </c>
    </row>
    <row r="24" spans="1:3" x14ac:dyDescent="0.25">
      <c r="A24" s="30" t="s">
        <v>923</v>
      </c>
      <c r="B24" s="9"/>
      <c r="C24" s="9" t="s">
        <v>1803</v>
      </c>
    </row>
    <row r="25" spans="1:3" x14ac:dyDescent="0.25">
      <c r="A25" s="30" t="s">
        <v>960</v>
      </c>
      <c r="B25" s="9"/>
      <c r="C25" s="9" t="s">
        <v>1804</v>
      </c>
    </row>
    <row r="26" spans="1:3" x14ac:dyDescent="0.25">
      <c r="A26" s="30" t="s">
        <v>967</v>
      </c>
      <c r="B26" s="9"/>
      <c r="C26" s="9" t="s">
        <v>1834</v>
      </c>
    </row>
    <row r="27" spans="1:3" x14ac:dyDescent="0.25">
      <c r="A27" s="30" t="s">
        <v>974</v>
      </c>
      <c r="B27" s="9"/>
      <c r="C27" s="9" t="s">
        <v>1805</v>
      </c>
    </row>
    <row r="28" spans="1:3" x14ac:dyDescent="0.25">
      <c r="A28" s="30" t="s">
        <v>978</v>
      </c>
      <c r="B28" s="9"/>
      <c r="C28" s="9" t="s">
        <v>1806</v>
      </c>
    </row>
    <row r="29" spans="1:3" x14ac:dyDescent="0.25">
      <c r="A29" s="30" t="s">
        <v>1075</v>
      </c>
      <c r="B29" s="9"/>
      <c r="C29" s="9" t="s">
        <v>1807</v>
      </c>
    </row>
    <row r="30" spans="1:3" x14ac:dyDescent="0.25">
      <c r="A30" s="30" t="s">
        <v>1097</v>
      </c>
      <c r="B30" s="9"/>
      <c r="C30" s="9" t="s">
        <v>1808</v>
      </c>
    </row>
    <row r="31" spans="1:3" x14ac:dyDescent="0.25">
      <c r="A31" s="30" t="s">
        <v>1152</v>
      </c>
      <c r="B31" s="9"/>
      <c r="C31" s="9" t="s">
        <v>1809</v>
      </c>
    </row>
    <row r="32" spans="1:3" x14ac:dyDescent="0.25">
      <c r="A32" s="30" t="s">
        <v>1155</v>
      </c>
      <c r="B32" s="9"/>
      <c r="C32" s="9" t="s">
        <v>1835</v>
      </c>
    </row>
    <row r="33" spans="1:3" x14ac:dyDescent="0.25">
      <c r="A33" s="30" t="s">
        <v>1175</v>
      </c>
      <c r="B33" s="9"/>
      <c r="C33" s="9" t="s">
        <v>1836</v>
      </c>
    </row>
    <row r="34" spans="1:3" x14ac:dyDescent="0.25">
      <c r="A34" s="30" t="s">
        <v>1178</v>
      </c>
      <c r="B34" s="9"/>
      <c r="C34" s="9" t="s">
        <v>1810</v>
      </c>
    </row>
    <row r="35" spans="1:3" x14ac:dyDescent="0.25">
      <c r="A35" s="30" t="s">
        <v>1210</v>
      </c>
      <c r="B35" s="9"/>
      <c r="C35" s="9" t="s">
        <v>1811</v>
      </c>
    </row>
    <row r="36" spans="1:3" x14ac:dyDescent="0.25">
      <c r="A36" s="30" t="s">
        <v>1262</v>
      </c>
      <c r="B36" s="9"/>
      <c r="C36" s="9" t="s">
        <v>1812</v>
      </c>
    </row>
    <row r="37" spans="1:3" x14ac:dyDescent="0.25">
      <c r="A37" s="30" t="s">
        <v>1337</v>
      </c>
      <c r="B37" s="9"/>
      <c r="C37" s="9" t="s">
        <v>1813</v>
      </c>
    </row>
    <row r="38" spans="1:3" x14ac:dyDescent="0.25">
      <c r="A38" s="30" t="s">
        <v>1408</v>
      </c>
      <c r="B38" s="9"/>
      <c r="C38" s="9" t="s">
        <v>1814</v>
      </c>
    </row>
    <row r="39" spans="1:3" x14ac:dyDescent="0.25">
      <c r="A39" s="30" t="s">
        <v>1443</v>
      </c>
      <c r="B39" s="9"/>
      <c r="C39" s="9" t="s">
        <v>1837</v>
      </c>
    </row>
    <row r="40" spans="1:3" x14ac:dyDescent="0.25">
      <c r="A40" s="30" t="s">
        <v>1446</v>
      </c>
      <c r="B40" s="9"/>
      <c r="C40" s="9" t="s">
        <v>1838</v>
      </c>
    </row>
    <row r="41" spans="1:3" x14ac:dyDescent="0.25">
      <c r="A41" s="30" t="s">
        <v>1451</v>
      </c>
      <c r="B41" s="9"/>
      <c r="C41" s="9" t="s">
        <v>1840</v>
      </c>
    </row>
    <row r="42" spans="1:3" x14ac:dyDescent="0.25">
      <c r="A42" s="30" t="s">
        <v>1457</v>
      </c>
      <c r="B42" s="9"/>
      <c r="C42" s="9" t="s">
        <v>1815</v>
      </c>
    </row>
    <row r="43" spans="1:3" x14ac:dyDescent="0.25">
      <c r="A43" s="30" t="s">
        <v>1466</v>
      </c>
      <c r="B43" s="9"/>
      <c r="C43" s="9" t="s">
        <v>1816</v>
      </c>
    </row>
    <row r="44" spans="1:3" x14ac:dyDescent="0.25">
      <c r="A44" s="30" t="s">
        <v>1470</v>
      </c>
      <c r="B44" s="9"/>
      <c r="C44" s="9" t="s">
        <v>1817</v>
      </c>
    </row>
    <row r="45" spans="1:3" x14ac:dyDescent="0.25">
      <c r="A45" s="30" t="s">
        <v>1476</v>
      </c>
      <c r="B45" s="9"/>
      <c r="C45" s="9" t="s">
        <v>1818</v>
      </c>
    </row>
    <row r="46" spans="1:3" x14ac:dyDescent="0.25">
      <c r="A46" s="30" t="s">
        <v>1576</v>
      </c>
      <c r="B46" s="9"/>
      <c r="C46" s="9" t="s">
        <v>1839</v>
      </c>
    </row>
    <row r="47" spans="1:3" x14ac:dyDescent="0.25">
      <c r="A47" s="32"/>
    </row>
    <row r="48" spans="1:3" x14ac:dyDescent="0.25">
      <c r="A48" s="32"/>
    </row>
    <row r="49" spans="1:1" x14ac:dyDescent="0.25">
      <c r="A49" s="32"/>
    </row>
    <row r="50" spans="1:1" x14ac:dyDescent="0.25">
      <c r="A50" s="32"/>
    </row>
    <row r="51" spans="1:1" x14ac:dyDescent="0.25">
      <c r="A51" s="32"/>
    </row>
    <row r="52" spans="1:1" x14ac:dyDescent="0.25">
      <c r="A52" s="32"/>
    </row>
    <row r="53" spans="1:1" x14ac:dyDescent="0.25">
      <c r="A53" s="32"/>
    </row>
    <row r="54" spans="1:1" x14ac:dyDescent="0.25">
      <c r="A54" s="32"/>
    </row>
    <row r="55" spans="1:1" x14ac:dyDescent="0.25">
      <c r="A55" s="32"/>
    </row>
    <row r="56" spans="1:1" x14ac:dyDescent="0.25">
      <c r="A56" s="32"/>
    </row>
    <row r="57" spans="1:1" x14ac:dyDescent="0.25">
      <c r="A57" s="32"/>
    </row>
    <row r="58" spans="1:1" x14ac:dyDescent="0.25">
      <c r="A58" s="32"/>
    </row>
    <row r="59" spans="1:1" x14ac:dyDescent="0.25">
      <c r="A59" s="32"/>
    </row>
    <row r="60" spans="1:1" x14ac:dyDescent="0.25">
      <c r="A60" s="32"/>
    </row>
    <row r="61" spans="1:1" x14ac:dyDescent="0.25">
      <c r="A61" s="32"/>
    </row>
    <row r="62" spans="1:1" x14ac:dyDescent="0.25">
      <c r="A62" s="32"/>
    </row>
    <row r="63" spans="1:1" x14ac:dyDescent="0.25">
      <c r="A63" s="32"/>
    </row>
    <row r="64" spans="1:1" x14ac:dyDescent="0.25">
      <c r="A64" s="32"/>
    </row>
    <row r="65" spans="1:1" x14ac:dyDescent="0.25">
      <c r="A65" s="32"/>
    </row>
    <row r="66" spans="1:1" x14ac:dyDescent="0.25">
      <c r="A66" s="32"/>
    </row>
    <row r="67" spans="1:1" x14ac:dyDescent="0.25">
      <c r="A67" s="32"/>
    </row>
    <row r="68" spans="1:1" x14ac:dyDescent="0.25">
      <c r="A68" s="32"/>
    </row>
    <row r="69" spans="1:1" x14ac:dyDescent="0.25">
      <c r="A69" s="32"/>
    </row>
    <row r="70" spans="1:1" x14ac:dyDescent="0.25">
      <c r="A70" s="32"/>
    </row>
    <row r="71" spans="1:1" x14ac:dyDescent="0.25">
      <c r="A71" s="32"/>
    </row>
    <row r="72" spans="1:1" x14ac:dyDescent="0.25">
      <c r="A72" s="32"/>
    </row>
    <row r="73" spans="1:1" x14ac:dyDescent="0.25">
      <c r="A73" s="32"/>
    </row>
    <row r="74" spans="1:1" x14ac:dyDescent="0.25">
      <c r="A74" s="32"/>
    </row>
    <row r="75" spans="1:1" x14ac:dyDescent="0.25">
      <c r="A75" s="32"/>
    </row>
    <row r="76" spans="1:1" x14ac:dyDescent="0.25">
      <c r="A76" s="32"/>
    </row>
    <row r="77" spans="1:1" x14ac:dyDescent="0.25">
      <c r="A77" s="32"/>
    </row>
    <row r="78" spans="1:1" x14ac:dyDescent="0.25">
      <c r="A78" s="32"/>
    </row>
    <row r="79" spans="1:1" x14ac:dyDescent="0.25">
      <c r="A79" s="32"/>
    </row>
    <row r="80" spans="1:1" x14ac:dyDescent="0.25">
      <c r="A80" s="32"/>
    </row>
    <row r="81" spans="1:1" x14ac:dyDescent="0.25">
      <c r="A81" s="32"/>
    </row>
    <row r="82" spans="1:1" x14ac:dyDescent="0.25">
      <c r="A82" s="32"/>
    </row>
    <row r="83" spans="1:1" x14ac:dyDescent="0.25">
      <c r="A83" s="32"/>
    </row>
    <row r="84" spans="1:1" x14ac:dyDescent="0.25">
      <c r="A84" s="32"/>
    </row>
    <row r="85" spans="1:1" x14ac:dyDescent="0.25">
      <c r="A85" s="32"/>
    </row>
    <row r="86" spans="1:1" x14ac:dyDescent="0.25">
      <c r="A86" s="32"/>
    </row>
    <row r="87" spans="1:1" x14ac:dyDescent="0.25">
      <c r="A87" s="32"/>
    </row>
    <row r="88" spans="1:1" x14ac:dyDescent="0.25">
      <c r="A88" s="32"/>
    </row>
    <row r="89" spans="1:1" x14ac:dyDescent="0.25">
      <c r="A89" s="32"/>
    </row>
    <row r="90" spans="1:1" x14ac:dyDescent="0.25">
      <c r="A90" s="32"/>
    </row>
    <row r="91" spans="1:1" x14ac:dyDescent="0.25">
      <c r="A91" s="32"/>
    </row>
    <row r="92" spans="1:1" x14ac:dyDescent="0.25">
      <c r="A92" s="32"/>
    </row>
    <row r="93" spans="1:1" x14ac:dyDescent="0.25">
      <c r="A93" s="32"/>
    </row>
    <row r="94" spans="1:1" x14ac:dyDescent="0.25">
      <c r="A94" s="32"/>
    </row>
    <row r="95" spans="1:1" x14ac:dyDescent="0.25">
      <c r="A95" s="32"/>
    </row>
    <row r="96" spans="1:1" x14ac:dyDescent="0.25">
      <c r="A96" s="32"/>
    </row>
    <row r="97" spans="1:1" x14ac:dyDescent="0.25">
      <c r="A97" s="32"/>
    </row>
    <row r="98" spans="1:1" x14ac:dyDescent="0.25">
      <c r="A98" s="32"/>
    </row>
    <row r="99" spans="1:1" x14ac:dyDescent="0.25">
      <c r="A99" s="32"/>
    </row>
    <row r="100" spans="1:1" x14ac:dyDescent="0.25">
      <c r="A100" s="32"/>
    </row>
    <row r="101" spans="1:1" x14ac:dyDescent="0.25">
      <c r="A101" s="32"/>
    </row>
    <row r="102" spans="1:1" x14ac:dyDescent="0.25">
      <c r="A102" s="32"/>
    </row>
    <row r="103" spans="1:1" x14ac:dyDescent="0.25">
      <c r="A103" s="32"/>
    </row>
    <row r="104" spans="1:1" x14ac:dyDescent="0.25">
      <c r="A104" s="32"/>
    </row>
    <row r="105" spans="1:1" x14ac:dyDescent="0.25">
      <c r="A105" s="32"/>
    </row>
    <row r="106" spans="1:1" x14ac:dyDescent="0.25">
      <c r="A106" s="32"/>
    </row>
    <row r="107" spans="1:1" x14ac:dyDescent="0.25">
      <c r="A107" s="32"/>
    </row>
    <row r="108" spans="1:1" x14ac:dyDescent="0.25">
      <c r="A108" s="32"/>
    </row>
    <row r="109" spans="1:1" x14ac:dyDescent="0.25">
      <c r="A109" s="32"/>
    </row>
    <row r="110" spans="1:1" x14ac:dyDescent="0.25">
      <c r="A110" s="32"/>
    </row>
    <row r="111" spans="1:1" x14ac:dyDescent="0.25">
      <c r="A111" s="32"/>
    </row>
    <row r="112" spans="1:1" x14ac:dyDescent="0.25">
      <c r="A112" s="32"/>
    </row>
    <row r="113" spans="1:1" x14ac:dyDescent="0.25">
      <c r="A113" s="32"/>
    </row>
    <row r="114" spans="1:1" x14ac:dyDescent="0.25">
      <c r="A114" s="32"/>
    </row>
    <row r="115" spans="1:1" x14ac:dyDescent="0.25">
      <c r="A115" s="32"/>
    </row>
    <row r="116" spans="1:1" x14ac:dyDescent="0.25">
      <c r="A116" s="32"/>
    </row>
    <row r="117" spans="1:1" x14ac:dyDescent="0.25">
      <c r="A117" s="32"/>
    </row>
    <row r="118" spans="1:1" x14ac:dyDescent="0.25">
      <c r="A118" s="32"/>
    </row>
    <row r="119" spans="1:1" x14ac:dyDescent="0.25">
      <c r="A119" s="32"/>
    </row>
    <row r="120" spans="1:1" x14ac:dyDescent="0.25">
      <c r="A120" s="32"/>
    </row>
    <row r="121" spans="1:1" x14ac:dyDescent="0.25">
      <c r="A121" s="32"/>
    </row>
    <row r="122" spans="1:1" x14ac:dyDescent="0.25">
      <c r="A122" s="32"/>
    </row>
    <row r="123" spans="1:1" x14ac:dyDescent="0.25">
      <c r="A123" s="32"/>
    </row>
    <row r="124" spans="1:1" x14ac:dyDescent="0.25">
      <c r="A124" s="32"/>
    </row>
    <row r="125" spans="1:1" x14ac:dyDescent="0.25">
      <c r="A125" s="32"/>
    </row>
    <row r="126" spans="1:1" x14ac:dyDescent="0.25">
      <c r="A126" s="32"/>
    </row>
    <row r="127" spans="1:1" x14ac:dyDescent="0.25">
      <c r="A127" s="32"/>
    </row>
    <row r="128" spans="1:1" x14ac:dyDescent="0.25">
      <c r="A128" s="32"/>
    </row>
    <row r="129" spans="1:1" x14ac:dyDescent="0.25">
      <c r="A129" s="32"/>
    </row>
    <row r="130" spans="1:1" x14ac:dyDescent="0.25">
      <c r="A130" s="32"/>
    </row>
    <row r="131" spans="1:1" x14ac:dyDescent="0.25">
      <c r="A131" s="32"/>
    </row>
    <row r="132" spans="1:1" x14ac:dyDescent="0.25">
      <c r="A132" s="32"/>
    </row>
    <row r="133" spans="1:1" x14ac:dyDescent="0.25">
      <c r="A133" s="32"/>
    </row>
    <row r="134" spans="1:1" x14ac:dyDescent="0.25">
      <c r="A134" s="32"/>
    </row>
    <row r="135" spans="1:1" x14ac:dyDescent="0.25">
      <c r="A135" s="32"/>
    </row>
    <row r="136" spans="1:1" x14ac:dyDescent="0.25">
      <c r="A136" s="32"/>
    </row>
    <row r="137" spans="1:1" x14ac:dyDescent="0.25">
      <c r="A137" s="32"/>
    </row>
    <row r="138" spans="1:1" x14ac:dyDescent="0.25">
      <c r="A138" s="32"/>
    </row>
    <row r="139" spans="1:1" x14ac:dyDescent="0.25">
      <c r="A139" s="32"/>
    </row>
    <row r="140" spans="1:1" x14ac:dyDescent="0.25">
      <c r="A140" s="32"/>
    </row>
    <row r="141" spans="1:1" x14ac:dyDescent="0.25">
      <c r="A141" s="32"/>
    </row>
    <row r="142" spans="1:1" x14ac:dyDescent="0.25">
      <c r="A142" s="32"/>
    </row>
    <row r="143" spans="1:1" x14ac:dyDescent="0.25">
      <c r="A143" s="32"/>
    </row>
    <row r="144" spans="1:1" x14ac:dyDescent="0.25">
      <c r="A144" s="32"/>
    </row>
    <row r="145" spans="1:1" x14ac:dyDescent="0.25">
      <c r="A145" s="32"/>
    </row>
    <row r="146" spans="1:1" x14ac:dyDescent="0.25">
      <c r="A146" s="32"/>
    </row>
    <row r="147" spans="1:1" x14ac:dyDescent="0.25">
      <c r="A147" s="32"/>
    </row>
    <row r="148" spans="1:1" x14ac:dyDescent="0.25">
      <c r="A148" s="32"/>
    </row>
    <row r="149" spans="1:1" x14ac:dyDescent="0.25">
      <c r="A149" s="32"/>
    </row>
    <row r="150" spans="1:1" x14ac:dyDescent="0.25">
      <c r="A150" s="32"/>
    </row>
    <row r="151" spans="1:1" x14ac:dyDescent="0.25">
      <c r="A151" s="32"/>
    </row>
    <row r="152" spans="1:1" x14ac:dyDescent="0.25">
      <c r="A152" s="32"/>
    </row>
    <row r="153" spans="1:1" x14ac:dyDescent="0.25">
      <c r="A153" s="32"/>
    </row>
    <row r="154" spans="1:1" x14ac:dyDescent="0.25">
      <c r="A154" s="32"/>
    </row>
    <row r="155" spans="1:1" x14ac:dyDescent="0.25">
      <c r="A155" s="32"/>
    </row>
    <row r="156" spans="1:1" x14ac:dyDescent="0.25">
      <c r="A156" s="32"/>
    </row>
    <row r="157" spans="1:1" x14ac:dyDescent="0.25">
      <c r="A157" s="32"/>
    </row>
    <row r="158" spans="1:1" x14ac:dyDescent="0.25">
      <c r="A158" s="32"/>
    </row>
    <row r="159" spans="1:1" x14ac:dyDescent="0.25">
      <c r="A159" s="32"/>
    </row>
    <row r="160" spans="1:1" x14ac:dyDescent="0.25">
      <c r="A160" s="32"/>
    </row>
    <row r="161" spans="1:1" x14ac:dyDescent="0.25">
      <c r="A161" s="32"/>
    </row>
    <row r="162" spans="1:1" x14ac:dyDescent="0.25">
      <c r="A162" s="32"/>
    </row>
    <row r="163" spans="1:1" x14ac:dyDescent="0.25">
      <c r="A163" s="32"/>
    </row>
    <row r="164" spans="1:1" x14ac:dyDescent="0.25">
      <c r="A164" s="32"/>
    </row>
    <row r="165" spans="1:1" x14ac:dyDescent="0.25">
      <c r="A165" s="32"/>
    </row>
    <row r="166" spans="1:1" x14ac:dyDescent="0.25">
      <c r="A166" s="32"/>
    </row>
    <row r="167" spans="1:1" x14ac:dyDescent="0.25">
      <c r="A167" s="32"/>
    </row>
    <row r="168" spans="1:1" x14ac:dyDescent="0.25">
      <c r="A168" s="32"/>
    </row>
    <row r="169" spans="1:1" x14ac:dyDescent="0.25">
      <c r="A169" s="32"/>
    </row>
    <row r="170" spans="1:1" x14ac:dyDescent="0.25">
      <c r="A170" s="32"/>
    </row>
    <row r="171" spans="1:1" x14ac:dyDescent="0.25">
      <c r="A171" s="32"/>
    </row>
    <row r="172" spans="1:1" x14ac:dyDescent="0.25">
      <c r="A172" s="32"/>
    </row>
    <row r="173" spans="1:1" x14ac:dyDescent="0.25">
      <c r="A173" s="32"/>
    </row>
    <row r="174" spans="1:1" x14ac:dyDescent="0.25">
      <c r="A174" s="32"/>
    </row>
    <row r="175" spans="1:1" x14ac:dyDescent="0.25">
      <c r="A175" s="32"/>
    </row>
    <row r="176" spans="1:1" x14ac:dyDescent="0.25">
      <c r="A176" s="32"/>
    </row>
    <row r="177" spans="1:1" x14ac:dyDescent="0.25">
      <c r="A177" s="32"/>
    </row>
    <row r="178" spans="1:1" x14ac:dyDescent="0.25">
      <c r="A178" s="32"/>
    </row>
    <row r="179" spans="1:1" x14ac:dyDescent="0.25">
      <c r="A179" s="32"/>
    </row>
    <row r="180" spans="1:1" x14ac:dyDescent="0.25">
      <c r="A180" s="32"/>
    </row>
    <row r="181" spans="1:1" x14ac:dyDescent="0.25">
      <c r="A181" s="32"/>
    </row>
    <row r="182" spans="1:1" x14ac:dyDescent="0.25">
      <c r="A182" s="32"/>
    </row>
    <row r="183" spans="1:1" x14ac:dyDescent="0.25">
      <c r="A183" s="32"/>
    </row>
    <row r="184" spans="1:1" x14ac:dyDescent="0.25">
      <c r="A184" s="32"/>
    </row>
    <row r="185" spans="1:1" x14ac:dyDescent="0.25">
      <c r="A185" s="32"/>
    </row>
    <row r="186" spans="1:1" x14ac:dyDescent="0.25">
      <c r="A186" s="32"/>
    </row>
    <row r="187" spans="1:1" x14ac:dyDescent="0.25">
      <c r="A187" s="32"/>
    </row>
    <row r="188" spans="1:1" x14ac:dyDescent="0.25">
      <c r="A188" s="32"/>
    </row>
    <row r="189" spans="1:1" x14ac:dyDescent="0.25">
      <c r="A189" s="32"/>
    </row>
    <row r="190" spans="1:1" x14ac:dyDescent="0.25">
      <c r="A190" s="32"/>
    </row>
    <row r="191" spans="1:1" x14ac:dyDescent="0.25">
      <c r="A191" s="32"/>
    </row>
    <row r="192" spans="1:1" x14ac:dyDescent="0.25">
      <c r="A192" s="32"/>
    </row>
    <row r="193" spans="1:1" x14ac:dyDescent="0.25">
      <c r="A193" s="32"/>
    </row>
    <row r="194" spans="1:1" x14ac:dyDescent="0.25">
      <c r="A194" s="32"/>
    </row>
    <row r="195" spans="1:1" x14ac:dyDescent="0.25">
      <c r="A195" s="32"/>
    </row>
    <row r="196" spans="1:1" x14ac:dyDescent="0.25">
      <c r="A196" s="32"/>
    </row>
    <row r="197" spans="1:1" x14ac:dyDescent="0.25">
      <c r="A197" s="32"/>
    </row>
    <row r="198" spans="1:1" x14ac:dyDescent="0.25">
      <c r="A198" s="32"/>
    </row>
    <row r="199" spans="1:1" x14ac:dyDescent="0.25">
      <c r="A199" s="32"/>
    </row>
    <row r="200" spans="1:1" x14ac:dyDescent="0.25">
      <c r="A200" s="32"/>
    </row>
    <row r="201" spans="1:1" x14ac:dyDescent="0.25">
      <c r="A201" s="32"/>
    </row>
    <row r="202" spans="1:1" x14ac:dyDescent="0.25">
      <c r="A202" s="32"/>
    </row>
    <row r="203" spans="1:1" x14ac:dyDescent="0.25">
      <c r="A203" s="32"/>
    </row>
    <row r="204" spans="1:1" x14ac:dyDescent="0.25">
      <c r="A204" s="32"/>
    </row>
    <row r="205" spans="1:1" x14ac:dyDescent="0.25">
      <c r="A205" s="32"/>
    </row>
    <row r="206" spans="1:1" x14ac:dyDescent="0.25">
      <c r="A206" s="32"/>
    </row>
    <row r="207" spans="1:1" x14ac:dyDescent="0.25">
      <c r="A207" s="32"/>
    </row>
    <row r="208" spans="1:1" x14ac:dyDescent="0.25">
      <c r="A208" s="32"/>
    </row>
    <row r="209" spans="1:1" x14ac:dyDescent="0.25">
      <c r="A209" s="32"/>
    </row>
    <row r="210" spans="1:1" x14ac:dyDescent="0.25">
      <c r="A210" s="32"/>
    </row>
    <row r="211" spans="1:1" x14ac:dyDescent="0.25">
      <c r="A211" s="32"/>
    </row>
    <row r="212" spans="1:1" x14ac:dyDescent="0.25">
      <c r="A212" s="32"/>
    </row>
    <row r="213" spans="1:1" x14ac:dyDescent="0.25">
      <c r="A213" s="32"/>
    </row>
    <row r="214" spans="1:1" x14ac:dyDescent="0.25">
      <c r="A214" s="32"/>
    </row>
    <row r="215" spans="1:1" x14ac:dyDescent="0.25">
      <c r="A215" s="32"/>
    </row>
    <row r="216" spans="1:1" x14ac:dyDescent="0.25">
      <c r="A216" s="32"/>
    </row>
    <row r="217" spans="1:1" x14ac:dyDescent="0.25">
      <c r="A217" s="32"/>
    </row>
    <row r="218" spans="1:1" x14ac:dyDescent="0.25">
      <c r="A218" s="32"/>
    </row>
    <row r="219" spans="1:1" x14ac:dyDescent="0.25">
      <c r="A219" s="32"/>
    </row>
    <row r="220" spans="1:1" x14ac:dyDescent="0.25">
      <c r="A220" s="32"/>
    </row>
    <row r="221" spans="1:1" x14ac:dyDescent="0.25">
      <c r="A221" s="32"/>
    </row>
    <row r="222" spans="1:1" x14ac:dyDescent="0.25">
      <c r="A222" s="32"/>
    </row>
    <row r="223" spans="1:1" x14ac:dyDescent="0.25">
      <c r="A223" s="32"/>
    </row>
    <row r="224" spans="1:1" x14ac:dyDescent="0.25">
      <c r="A224" s="32"/>
    </row>
    <row r="225" spans="1:1" x14ac:dyDescent="0.25">
      <c r="A225" s="32"/>
    </row>
    <row r="226" spans="1:1" x14ac:dyDescent="0.25">
      <c r="A226" s="32"/>
    </row>
    <row r="227" spans="1:1" x14ac:dyDescent="0.25">
      <c r="A227" s="32"/>
    </row>
    <row r="228" spans="1:1" x14ac:dyDescent="0.25">
      <c r="A228" s="32"/>
    </row>
    <row r="229" spans="1:1" x14ac:dyDescent="0.25">
      <c r="A229" s="32"/>
    </row>
    <row r="230" spans="1:1" x14ac:dyDescent="0.25">
      <c r="A230" s="32"/>
    </row>
    <row r="231" spans="1:1" x14ac:dyDescent="0.25">
      <c r="A231" s="32"/>
    </row>
    <row r="232" spans="1:1" x14ac:dyDescent="0.25">
      <c r="A232" s="32"/>
    </row>
    <row r="233" spans="1:1" x14ac:dyDescent="0.25">
      <c r="A233" s="32"/>
    </row>
    <row r="234" spans="1:1" x14ac:dyDescent="0.25">
      <c r="A234" s="32"/>
    </row>
    <row r="235" spans="1:1" x14ac:dyDescent="0.25">
      <c r="A235" s="32"/>
    </row>
    <row r="236" spans="1:1" x14ac:dyDescent="0.25">
      <c r="A236" s="32"/>
    </row>
    <row r="237" spans="1:1" x14ac:dyDescent="0.25">
      <c r="A237" s="32"/>
    </row>
    <row r="238" spans="1:1" x14ac:dyDescent="0.25">
      <c r="A238" s="32"/>
    </row>
    <row r="239" spans="1:1" x14ac:dyDescent="0.25">
      <c r="A239" s="32"/>
    </row>
    <row r="240" spans="1:1" x14ac:dyDescent="0.25">
      <c r="A240" s="32"/>
    </row>
    <row r="241" spans="1:1" x14ac:dyDescent="0.25">
      <c r="A241" s="32"/>
    </row>
    <row r="242" spans="1:1" x14ac:dyDescent="0.25">
      <c r="A242" s="32"/>
    </row>
    <row r="243" spans="1:1" x14ac:dyDescent="0.25">
      <c r="A243" s="32"/>
    </row>
    <row r="244" spans="1:1" x14ac:dyDescent="0.25">
      <c r="A244" s="32"/>
    </row>
    <row r="245" spans="1:1" x14ac:dyDescent="0.25">
      <c r="A245" s="32"/>
    </row>
    <row r="246" spans="1:1" x14ac:dyDescent="0.25">
      <c r="A246" s="32"/>
    </row>
    <row r="247" spans="1:1" x14ac:dyDescent="0.25">
      <c r="A247" s="32"/>
    </row>
    <row r="248" spans="1:1" x14ac:dyDescent="0.25">
      <c r="A248" s="32"/>
    </row>
    <row r="249" spans="1:1" x14ac:dyDescent="0.25">
      <c r="A249" s="32"/>
    </row>
    <row r="250" spans="1:1" x14ac:dyDescent="0.25">
      <c r="A250" s="32"/>
    </row>
    <row r="251" spans="1:1" x14ac:dyDescent="0.25">
      <c r="A251" s="32"/>
    </row>
    <row r="252" spans="1:1" x14ac:dyDescent="0.25">
      <c r="A252" s="32"/>
    </row>
    <row r="253" spans="1:1" x14ac:dyDescent="0.25">
      <c r="A253" s="32"/>
    </row>
    <row r="254" spans="1:1" x14ac:dyDescent="0.25">
      <c r="A254" s="32"/>
    </row>
    <row r="255" spans="1:1" x14ac:dyDescent="0.25">
      <c r="A255" s="32"/>
    </row>
    <row r="256" spans="1:1" x14ac:dyDescent="0.25">
      <c r="A256" s="32"/>
    </row>
    <row r="257" spans="1:1" x14ac:dyDescent="0.25">
      <c r="A257" s="32"/>
    </row>
    <row r="258" spans="1:1" x14ac:dyDescent="0.25">
      <c r="A258" s="32"/>
    </row>
    <row r="259" spans="1:1" x14ac:dyDescent="0.25">
      <c r="A259" s="32"/>
    </row>
    <row r="260" spans="1:1" x14ac:dyDescent="0.25">
      <c r="A260" s="32"/>
    </row>
    <row r="261" spans="1:1" x14ac:dyDescent="0.25">
      <c r="A261" s="32"/>
    </row>
    <row r="262" spans="1:1" x14ac:dyDescent="0.25">
      <c r="A262" s="32"/>
    </row>
    <row r="263" spans="1:1" x14ac:dyDescent="0.25">
      <c r="A263" s="32"/>
    </row>
    <row r="264" spans="1:1" x14ac:dyDescent="0.25">
      <c r="A264" s="32"/>
    </row>
    <row r="265" spans="1:1" x14ac:dyDescent="0.25">
      <c r="A265" s="32"/>
    </row>
    <row r="266" spans="1:1" x14ac:dyDescent="0.25">
      <c r="A266" s="32"/>
    </row>
    <row r="267" spans="1:1" x14ac:dyDescent="0.25">
      <c r="A267" s="32"/>
    </row>
    <row r="268" spans="1:1" x14ac:dyDescent="0.25">
      <c r="A268" s="32"/>
    </row>
    <row r="269" spans="1:1" x14ac:dyDescent="0.25">
      <c r="A269" s="32"/>
    </row>
    <row r="270" spans="1:1" x14ac:dyDescent="0.25">
      <c r="A270" s="32"/>
    </row>
    <row r="271" spans="1:1" x14ac:dyDescent="0.25">
      <c r="A271" s="32"/>
    </row>
    <row r="272" spans="1:1" x14ac:dyDescent="0.25">
      <c r="A272" s="32"/>
    </row>
    <row r="273" spans="1:1" x14ac:dyDescent="0.25">
      <c r="A273" s="32"/>
    </row>
    <row r="274" spans="1:1" x14ac:dyDescent="0.25">
      <c r="A274" s="32"/>
    </row>
    <row r="275" spans="1:1" x14ac:dyDescent="0.25">
      <c r="A275" s="32"/>
    </row>
    <row r="276" spans="1:1" x14ac:dyDescent="0.25">
      <c r="A276" s="32"/>
    </row>
    <row r="277" spans="1:1" x14ac:dyDescent="0.25">
      <c r="A277" s="32"/>
    </row>
    <row r="278" spans="1:1" x14ac:dyDescent="0.25">
      <c r="A278" s="32"/>
    </row>
    <row r="279" spans="1:1" x14ac:dyDescent="0.25">
      <c r="A279" s="32"/>
    </row>
    <row r="280" spans="1:1" x14ac:dyDescent="0.25">
      <c r="A280" s="32"/>
    </row>
    <row r="281" spans="1:1" x14ac:dyDescent="0.25">
      <c r="A281" s="32"/>
    </row>
    <row r="282" spans="1:1" x14ac:dyDescent="0.25">
      <c r="A282" s="32"/>
    </row>
    <row r="283" spans="1:1" x14ac:dyDescent="0.25">
      <c r="A283" s="32"/>
    </row>
    <row r="284" spans="1:1" x14ac:dyDescent="0.25">
      <c r="A284" s="32"/>
    </row>
    <row r="285" spans="1:1" x14ac:dyDescent="0.25">
      <c r="A285" s="32"/>
    </row>
    <row r="286" spans="1:1" x14ac:dyDescent="0.25">
      <c r="A286" s="32"/>
    </row>
    <row r="287" spans="1:1" x14ac:dyDescent="0.25">
      <c r="A287" s="32"/>
    </row>
    <row r="288" spans="1:1" x14ac:dyDescent="0.25">
      <c r="A288" s="32"/>
    </row>
    <row r="289" spans="1:1" x14ac:dyDescent="0.25">
      <c r="A289" s="32"/>
    </row>
    <row r="290" spans="1:1" x14ac:dyDescent="0.25">
      <c r="A290" s="32"/>
    </row>
    <row r="291" spans="1:1" x14ac:dyDescent="0.25">
      <c r="A291" s="32"/>
    </row>
    <row r="292" spans="1:1" x14ac:dyDescent="0.25">
      <c r="A292" s="32"/>
    </row>
    <row r="293" spans="1:1" x14ac:dyDescent="0.25">
      <c r="A293" s="32"/>
    </row>
    <row r="294" spans="1:1" x14ac:dyDescent="0.25">
      <c r="A294" s="32"/>
    </row>
    <row r="295" spans="1:1" x14ac:dyDescent="0.25">
      <c r="A295" s="32"/>
    </row>
    <row r="296" spans="1:1" x14ac:dyDescent="0.25">
      <c r="A296" s="32"/>
    </row>
    <row r="297" spans="1:1" x14ac:dyDescent="0.25">
      <c r="A297" s="32"/>
    </row>
    <row r="298" spans="1:1" x14ac:dyDescent="0.25">
      <c r="A298" s="32"/>
    </row>
    <row r="299" spans="1:1" x14ac:dyDescent="0.25">
      <c r="A299" s="32"/>
    </row>
    <row r="300" spans="1:1" x14ac:dyDescent="0.25">
      <c r="A300" s="32"/>
    </row>
    <row r="301" spans="1:1" x14ac:dyDescent="0.25">
      <c r="A301" s="32"/>
    </row>
    <row r="302" spans="1:1" x14ac:dyDescent="0.25">
      <c r="A302" s="32"/>
    </row>
    <row r="303" spans="1:1" x14ac:dyDescent="0.25">
      <c r="A303" s="32"/>
    </row>
    <row r="304" spans="1:1" x14ac:dyDescent="0.25">
      <c r="A304" s="32"/>
    </row>
    <row r="305" spans="1:1" x14ac:dyDescent="0.25">
      <c r="A305" s="32"/>
    </row>
    <row r="306" spans="1:1" x14ac:dyDescent="0.25">
      <c r="A306" s="32"/>
    </row>
    <row r="307" spans="1:1" x14ac:dyDescent="0.25">
      <c r="A307" s="32"/>
    </row>
    <row r="308" spans="1:1" x14ac:dyDescent="0.25">
      <c r="A308" s="32"/>
    </row>
    <row r="309" spans="1:1" x14ac:dyDescent="0.25">
      <c r="A309" s="32"/>
    </row>
    <row r="310" spans="1:1" x14ac:dyDescent="0.25">
      <c r="A310" s="32"/>
    </row>
    <row r="311" spans="1:1" x14ac:dyDescent="0.25">
      <c r="A311" s="32"/>
    </row>
    <row r="312" spans="1:1" x14ac:dyDescent="0.25">
      <c r="A312" s="32"/>
    </row>
    <row r="313" spans="1:1" x14ac:dyDescent="0.25">
      <c r="A313" s="32"/>
    </row>
    <row r="314" spans="1:1" x14ac:dyDescent="0.25">
      <c r="A314" s="32"/>
    </row>
    <row r="315" spans="1:1" x14ac:dyDescent="0.25">
      <c r="A315" s="32"/>
    </row>
    <row r="316" spans="1:1" x14ac:dyDescent="0.25">
      <c r="A316" s="32"/>
    </row>
    <row r="317" spans="1:1" x14ac:dyDescent="0.25">
      <c r="A317" s="32"/>
    </row>
    <row r="318" spans="1:1" x14ac:dyDescent="0.25">
      <c r="A318" s="32"/>
    </row>
    <row r="319" spans="1:1" x14ac:dyDescent="0.25">
      <c r="A319" s="32"/>
    </row>
    <row r="320" spans="1:1" x14ac:dyDescent="0.25">
      <c r="A320" s="32"/>
    </row>
    <row r="321" spans="1:1" x14ac:dyDescent="0.25">
      <c r="A321" s="32"/>
    </row>
    <row r="322" spans="1:1" x14ac:dyDescent="0.25">
      <c r="A322" s="32"/>
    </row>
    <row r="323" spans="1:1" x14ac:dyDescent="0.25">
      <c r="A323" s="32"/>
    </row>
    <row r="324" spans="1:1" x14ac:dyDescent="0.25">
      <c r="A324" s="32"/>
    </row>
    <row r="325" spans="1:1" x14ac:dyDescent="0.25">
      <c r="A325" s="32"/>
    </row>
    <row r="326" spans="1:1" x14ac:dyDescent="0.25">
      <c r="A326" s="32"/>
    </row>
    <row r="327" spans="1:1" x14ac:dyDescent="0.25">
      <c r="A327" s="32"/>
    </row>
    <row r="328" spans="1:1" x14ac:dyDescent="0.25">
      <c r="A328" s="32"/>
    </row>
    <row r="329" spans="1:1" x14ac:dyDescent="0.25">
      <c r="A329" s="32"/>
    </row>
    <row r="330" spans="1:1" x14ac:dyDescent="0.25">
      <c r="A330" s="32"/>
    </row>
    <row r="331" spans="1:1" x14ac:dyDescent="0.25">
      <c r="A331" s="32"/>
    </row>
    <row r="332" spans="1:1" x14ac:dyDescent="0.25">
      <c r="A332" s="32"/>
    </row>
    <row r="333" spans="1:1" x14ac:dyDescent="0.25">
      <c r="A333" s="32"/>
    </row>
    <row r="334" spans="1:1" x14ac:dyDescent="0.25">
      <c r="A334" s="32"/>
    </row>
    <row r="335" spans="1:1" x14ac:dyDescent="0.25">
      <c r="A335" s="32"/>
    </row>
    <row r="336" spans="1:1" x14ac:dyDescent="0.25">
      <c r="A336" s="32"/>
    </row>
    <row r="337" spans="1:1" x14ac:dyDescent="0.25">
      <c r="A337" s="32"/>
    </row>
    <row r="338" spans="1:1" x14ac:dyDescent="0.25">
      <c r="A338" s="32"/>
    </row>
    <row r="339" spans="1:1" x14ac:dyDescent="0.25">
      <c r="A339" s="32"/>
    </row>
    <row r="340" spans="1:1" x14ac:dyDescent="0.25">
      <c r="A340" s="32"/>
    </row>
    <row r="341" spans="1:1" x14ac:dyDescent="0.25">
      <c r="A341" s="32"/>
    </row>
    <row r="342" spans="1:1" x14ac:dyDescent="0.25">
      <c r="A342" s="32"/>
    </row>
    <row r="343" spans="1:1" x14ac:dyDescent="0.25">
      <c r="A343" s="32"/>
    </row>
    <row r="344" spans="1:1" x14ac:dyDescent="0.25">
      <c r="A344" s="32"/>
    </row>
    <row r="345" spans="1:1" x14ac:dyDescent="0.25">
      <c r="A345" s="32"/>
    </row>
    <row r="346" spans="1:1" x14ac:dyDescent="0.25">
      <c r="A346" s="32"/>
    </row>
    <row r="347" spans="1:1" x14ac:dyDescent="0.25">
      <c r="A347" s="32"/>
    </row>
    <row r="348" spans="1:1" x14ac:dyDescent="0.25">
      <c r="A348" s="32"/>
    </row>
    <row r="349" spans="1:1" x14ac:dyDescent="0.25">
      <c r="A349" s="32"/>
    </row>
    <row r="350" spans="1:1" x14ac:dyDescent="0.25">
      <c r="A350" s="32"/>
    </row>
    <row r="351" spans="1:1" x14ac:dyDescent="0.25">
      <c r="A351" s="32"/>
    </row>
    <row r="352" spans="1:1" x14ac:dyDescent="0.25">
      <c r="A352" s="32"/>
    </row>
    <row r="353" spans="1:1" x14ac:dyDescent="0.25">
      <c r="A353" s="32"/>
    </row>
    <row r="354" spans="1:1" x14ac:dyDescent="0.25">
      <c r="A354" s="32"/>
    </row>
    <row r="355" spans="1:1" x14ac:dyDescent="0.25">
      <c r="A355" s="32"/>
    </row>
    <row r="356" spans="1:1" x14ac:dyDescent="0.25">
      <c r="A356" s="32"/>
    </row>
    <row r="357" spans="1:1" x14ac:dyDescent="0.25">
      <c r="A357" s="32"/>
    </row>
    <row r="358" spans="1:1" x14ac:dyDescent="0.25">
      <c r="A358" s="32"/>
    </row>
    <row r="359" spans="1:1" x14ac:dyDescent="0.25">
      <c r="A359" s="32"/>
    </row>
    <row r="360" spans="1:1" x14ac:dyDescent="0.25">
      <c r="A360" s="32"/>
    </row>
    <row r="361" spans="1:1" x14ac:dyDescent="0.25">
      <c r="A361" s="32"/>
    </row>
    <row r="362" spans="1:1" x14ac:dyDescent="0.25">
      <c r="A362" s="32"/>
    </row>
    <row r="363" spans="1:1" x14ac:dyDescent="0.25">
      <c r="A363" s="32"/>
    </row>
    <row r="364" spans="1:1" x14ac:dyDescent="0.25">
      <c r="A364" s="32"/>
    </row>
    <row r="365" spans="1:1" x14ac:dyDescent="0.25">
      <c r="A365" s="32"/>
    </row>
    <row r="366" spans="1:1" x14ac:dyDescent="0.25">
      <c r="A366" s="32"/>
    </row>
    <row r="367" spans="1:1" x14ac:dyDescent="0.25">
      <c r="A367" s="32"/>
    </row>
    <row r="368" spans="1:1" x14ac:dyDescent="0.25">
      <c r="A368" s="32"/>
    </row>
    <row r="369" spans="1:1" x14ac:dyDescent="0.25">
      <c r="A369" s="32"/>
    </row>
    <row r="370" spans="1:1" x14ac:dyDescent="0.25">
      <c r="A370" s="32"/>
    </row>
    <row r="371" spans="1:1" x14ac:dyDescent="0.25">
      <c r="A371" s="32"/>
    </row>
    <row r="372" spans="1:1" x14ac:dyDescent="0.25">
      <c r="A372" s="32"/>
    </row>
    <row r="373" spans="1:1" x14ac:dyDescent="0.25">
      <c r="A373" s="32"/>
    </row>
    <row r="374" spans="1:1" x14ac:dyDescent="0.25">
      <c r="A374" s="32"/>
    </row>
    <row r="375" spans="1:1" x14ac:dyDescent="0.25">
      <c r="A375" s="32"/>
    </row>
    <row r="376" spans="1:1" x14ac:dyDescent="0.25">
      <c r="A376" s="32"/>
    </row>
    <row r="377" spans="1:1" x14ac:dyDescent="0.25">
      <c r="A377" s="32"/>
    </row>
    <row r="378" spans="1:1" x14ac:dyDescent="0.25">
      <c r="A378" s="32"/>
    </row>
    <row r="379" spans="1:1" x14ac:dyDescent="0.25">
      <c r="A379" s="32"/>
    </row>
    <row r="380" spans="1:1" x14ac:dyDescent="0.25">
      <c r="A380" s="32"/>
    </row>
    <row r="381" spans="1:1" x14ac:dyDescent="0.25">
      <c r="A381" s="32"/>
    </row>
    <row r="382" spans="1:1" x14ac:dyDescent="0.25">
      <c r="A382" s="32"/>
    </row>
    <row r="383" spans="1:1" x14ac:dyDescent="0.25">
      <c r="A383" s="32"/>
    </row>
    <row r="384" spans="1:1" x14ac:dyDescent="0.25">
      <c r="A384" s="32"/>
    </row>
    <row r="385" spans="1:1" x14ac:dyDescent="0.25">
      <c r="A385" s="32"/>
    </row>
    <row r="386" spans="1:1" x14ac:dyDescent="0.25">
      <c r="A386" s="32"/>
    </row>
    <row r="387" spans="1:1" x14ac:dyDescent="0.25">
      <c r="A387" s="32"/>
    </row>
    <row r="388" spans="1:1" x14ac:dyDescent="0.25">
      <c r="A388" s="32"/>
    </row>
    <row r="389" spans="1:1" x14ac:dyDescent="0.25">
      <c r="A389" s="32"/>
    </row>
    <row r="390" spans="1:1" x14ac:dyDescent="0.25">
      <c r="A390" s="32"/>
    </row>
    <row r="391" spans="1:1" x14ac:dyDescent="0.25">
      <c r="A391" s="32"/>
    </row>
    <row r="392" spans="1:1" x14ac:dyDescent="0.25">
      <c r="A392" s="32"/>
    </row>
    <row r="393" spans="1:1" x14ac:dyDescent="0.25">
      <c r="A393" s="32"/>
    </row>
    <row r="394" spans="1:1" x14ac:dyDescent="0.25">
      <c r="A394" s="32"/>
    </row>
    <row r="395" spans="1:1" x14ac:dyDescent="0.25">
      <c r="A395" s="32"/>
    </row>
    <row r="396" spans="1:1" x14ac:dyDescent="0.25">
      <c r="A396" s="32"/>
    </row>
    <row r="397" spans="1:1" x14ac:dyDescent="0.25">
      <c r="A397" s="32"/>
    </row>
    <row r="398" spans="1:1" x14ac:dyDescent="0.25">
      <c r="A398" s="32"/>
    </row>
    <row r="399" spans="1:1" x14ac:dyDescent="0.25">
      <c r="A399" s="32"/>
    </row>
    <row r="400" spans="1:1" x14ac:dyDescent="0.25">
      <c r="A400" s="32"/>
    </row>
    <row r="401" spans="1:1" x14ac:dyDescent="0.25">
      <c r="A401" s="32"/>
    </row>
    <row r="402" spans="1:1" x14ac:dyDescent="0.25">
      <c r="A402" s="32"/>
    </row>
    <row r="403" spans="1:1" x14ac:dyDescent="0.25">
      <c r="A403" s="32"/>
    </row>
    <row r="404" spans="1:1" x14ac:dyDescent="0.25">
      <c r="A404" s="32"/>
    </row>
    <row r="405" spans="1:1" x14ac:dyDescent="0.25">
      <c r="A405" s="32"/>
    </row>
    <row r="406" spans="1:1" x14ac:dyDescent="0.25">
      <c r="A406" s="32"/>
    </row>
    <row r="407" spans="1:1" x14ac:dyDescent="0.25">
      <c r="A407" s="32"/>
    </row>
    <row r="408" spans="1:1" x14ac:dyDescent="0.25">
      <c r="A408" s="32"/>
    </row>
    <row r="409" spans="1:1" x14ac:dyDescent="0.25">
      <c r="A409" s="32"/>
    </row>
    <row r="410" spans="1:1" x14ac:dyDescent="0.25">
      <c r="A410" s="32"/>
    </row>
    <row r="411" spans="1:1" x14ac:dyDescent="0.25">
      <c r="A411" s="32"/>
    </row>
    <row r="412" spans="1:1" x14ac:dyDescent="0.25">
      <c r="A412" s="32"/>
    </row>
    <row r="413" spans="1:1" x14ac:dyDescent="0.25">
      <c r="A413" s="32"/>
    </row>
    <row r="414" spans="1:1" x14ac:dyDescent="0.25">
      <c r="A414" s="32"/>
    </row>
    <row r="415" spans="1:1" x14ac:dyDescent="0.25">
      <c r="A415" s="32"/>
    </row>
    <row r="416" spans="1:1" x14ac:dyDescent="0.25">
      <c r="A416" s="32"/>
    </row>
    <row r="417" spans="1:1" x14ac:dyDescent="0.25">
      <c r="A417" s="32"/>
    </row>
    <row r="418" spans="1:1" x14ac:dyDescent="0.25">
      <c r="A418" s="32"/>
    </row>
    <row r="419" spans="1:1" x14ac:dyDescent="0.25">
      <c r="A419" s="32"/>
    </row>
    <row r="420" spans="1:1" x14ac:dyDescent="0.25">
      <c r="A420" s="32"/>
    </row>
    <row r="421" spans="1:1" x14ac:dyDescent="0.25">
      <c r="A421" s="32"/>
    </row>
    <row r="422" spans="1:1" x14ac:dyDescent="0.25">
      <c r="A422" s="32"/>
    </row>
    <row r="423" spans="1:1" x14ac:dyDescent="0.25">
      <c r="A423" s="32"/>
    </row>
    <row r="424" spans="1:1" x14ac:dyDescent="0.25">
      <c r="A424" s="32"/>
    </row>
    <row r="425" spans="1:1" x14ac:dyDescent="0.25">
      <c r="A425" s="32"/>
    </row>
    <row r="426" spans="1:1" x14ac:dyDescent="0.25">
      <c r="A426" s="32"/>
    </row>
    <row r="427" spans="1:1" x14ac:dyDescent="0.25">
      <c r="A427" s="32"/>
    </row>
    <row r="428" spans="1:1" x14ac:dyDescent="0.25">
      <c r="A428" s="32"/>
    </row>
    <row r="429" spans="1:1" x14ac:dyDescent="0.25">
      <c r="A429" s="32"/>
    </row>
    <row r="430" spans="1:1" x14ac:dyDescent="0.25">
      <c r="A430" s="32"/>
    </row>
    <row r="431" spans="1:1" x14ac:dyDescent="0.25">
      <c r="A431" s="32"/>
    </row>
    <row r="432" spans="1:1" x14ac:dyDescent="0.25">
      <c r="A432" s="32"/>
    </row>
    <row r="433" spans="1:1" x14ac:dyDescent="0.25">
      <c r="A433" s="32"/>
    </row>
    <row r="434" spans="1:1" x14ac:dyDescent="0.25">
      <c r="A434" s="32"/>
    </row>
    <row r="435" spans="1:1" x14ac:dyDescent="0.25">
      <c r="A435" s="32"/>
    </row>
    <row r="436" spans="1:1" x14ac:dyDescent="0.25">
      <c r="A436" s="32"/>
    </row>
    <row r="437" spans="1:1" x14ac:dyDescent="0.25">
      <c r="A437" s="32"/>
    </row>
    <row r="438" spans="1:1" x14ac:dyDescent="0.25">
      <c r="A438" s="32"/>
    </row>
    <row r="439" spans="1:1" x14ac:dyDescent="0.25">
      <c r="A439" s="32"/>
    </row>
    <row r="440" spans="1:1" x14ac:dyDescent="0.25">
      <c r="A440" s="32"/>
    </row>
    <row r="441" spans="1:1" x14ac:dyDescent="0.25">
      <c r="A441" s="32"/>
    </row>
    <row r="442" spans="1:1" x14ac:dyDescent="0.25">
      <c r="A442" s="32"/>
    </row>
    <row r="443" spans="1:1" x14ac:dyDescent="0.25">
      <c r="A443" s="32"/>
    </row>
    <row r="444" spans="1:1" x14ac:dyDescent="0.25">
      <c r="A444" s="32"/>
    </row>
    <row r="445" spans="1:1" x14ac:dyDescent="0.25">
      <c r="A445" s="32"/>
    </row>
    <row r="446" spans="1:1" x14ac:dyDescent="0.25">
      <c r="A446" s="32"/>
    </row>
    <row r="447" spans="1:1" x14ac:dyDescent="0.25">
      <c r="A447" s="32"/>
    </row>
    <row r="448" spans="1:1" x14ac:dyDescent="0.25">
      <c r="A448" s="32"/>
    </row>
    <row r="449" spans="1:1" x14ac:dyDescent="0.25">
      <c r="A449" s="32"/>
    </row>
    <row r="450" spans="1:1" x14ac:dyDescent="0.25">
      <c r="A450" s="32"/>
    </row>
    <row r="451" spans="1:1" x14ac:dyDescent="0.25">
      <c r="A451" s="32"/>
    </row>
    <row r="452" spans="1:1" x14ac:dyDescent="0.25">
      <c r="A452" s="32"/>
    </row>
    <row r="453" spans="1:1" x14ac:dyDescent="0.25">
      <c r="A453" s="32"/>
    </row>
    <row r="454" spans="1:1" x14ac:dyDescent="0.25">
      <c r="A454" s="32"/>
    </row>
    <row r="455" spans="1:1" x14ac:dyDescent="0.25">
      <c r="A455" s="32"/>
    </row>
    <row r="456" spans="1:1" x14ac:dyDescent="0.25">
      <c r="A456" s="32"/>
    </row>
    <row r="457" spans="1:1" x14ac:dyDescent="0.25">
      <c r="A457" s="32"/>
    </row>
    <row r="458" spans="1:1" x14ac:dyDescent="0.25">
      <c r="A458" s="32"/>
    </row>
    <row r="459" spans="1:1" x14ac:dyDescent="0.25">
      <c r="A459" s="32"/>
    </row>
    <row r="460" spans="1:1" x14ac:dyDescent="0.25">
      <c r="A460" s="32"/>
    </row>
    <row r="461" spans="1:1" x14ac:dyDescent="0.25">
      <c r="A461" s="32"/>
    </row>
    <row r="462" spans="1:1" x14ac:dyDescent="0.25">
      <c r="A462" s="32"/>
    </row>
    <row r="463" spans="1:1" x14ac:dyDescent="0.25">
      <c r="A463" s="32"/>
    </row>
    <row r="464" spans="1:1" x14ac:dyDescent="0.25">
      <c r="A464" s="32"/>
    </row>
    <row r="465" spans="1:1" x14ac:dyDescent="0.25">
      <c r="A465" s="32"/>
    </row>
    <row r="466" spans="1:1" x14ac:dyDescent="0.25">
      <c r="A466" s="32"/>
    </row>
    <row r="467" spans="1:1" x14ac:dyDescent="0.25">
      <c r="A467" s="32"/>
    </row>
    <row r="468" spans="1:1" x14ac:dyDescent="0.25">
      <c r="A468" s="32"/>
    </row>
    <row r="469" spans="1:1" x14ac:dyDescent="0.25">
      <c r="A469" s="32"/>
    </row>
    <row r="470" spans="1:1" x14ac:dyDescent="0.25">
      <c r="A470" s="32"/>
    </row>
    <row r="471" spans="1:1" x14ac:dyDescent="0.25">
      <c r="A471" s="32"/>
    </row>
    <row r="472" spans="1:1" x14ac:dyDescent="0.25">
      <c r="A472" s="32"/>
    </row>
    <row r="473" spans="1:1" x14ac:dyDescent="0.25">
      <c r="A473" s="32"/>
    </row>
    <row r="474" spans="1:1" x14ac:dyDescent="0.25">
      <c r="A474" s="32"/>
    </row>
    <row r="475" spans="1:1" x14ac:dyDescent="0.25">
      <c r="A475" s="32"/>
    </row>
    <row r="476" spans="1:1" x14ac:dyDescent="0.25">
      <c r="A476" s="32"/>
    </row>
    <row r="477" spans="1:1" x14ac:dyDescent="0.25">
      <c r="A477" s="32"/>
    </row>
    <row r="478" spans="1:1" x14ac:dyDescent="0.25">
      <c r="A478" s="32"/>
    </row>
    <row r="479" spans="1:1" x14ac:dyDescent="0.25">
      <c r="A479" s="32"/>
    </row>
    <row r="480" spans="1:1" x14ac:dyDescent="0.25">
      <c r="A480" s="32"/>
    </row>
    <row r="481" spans="1:1" x14ac:dyDescent="0.25">
      <c r="A481" s="32"/>
    </row>
    <row r="482" spans="1:1" x14ac:dyDescent="0.25">
      <c r="A482" s="32"/>
    </row>
    <row r="483" spans="1:1" x14ac:dyDescent="0.25">
      <c r="A483" s="32"/>
    </row>
    <row r="484" spans="1:1" x14ac:dyDescent="0.25">
      <c r="A484" s="32"/>
    </row>
    <row r="485" spans="1:1" x14ac:dyDescent="0.25">
      <c r="A485" s="32"/>
    </row>
    <row r="486" spans="1:1" x14ac:dyDescent="0.25">
      <c r="A486" s="32"/>
    </row>
    <row r="487" spans="1:1" x14ac:dyDescent="0.25">
      <c r="A487" s="32"/>
    </row>
    <row r="488" spans="1:1" x14ac:dyDescent="0.25">
      <c r="A488" s="32"/>
    </row>
    <row r="489" spans="1:1" x14ac:dyDescent="0.25">
      <c r="A489" s="32"/>
    </row>
    <row r="490" spans="1:1" x14ac:dyDescent="0.25">
      <c r="A490" s="32"/>
    </row>
    <row r="491" spans="1:1" x14ac:dyDescent="0.25">
      <c r="A491" s="32"/>
    </row>
    <row r="492" spans="1:1" x14ac:dyDescent="0.25">
      <c r="A492" s="32"/>
    </row>
    <row r="493" spans="1:1" x14ac:dyDescent="0.25">
      <c r="A493" s="32"/>
    </row>
    <row r="494" spans="1:1" x14ac:dyDescent="0.25">
      <c r="A494" s="32"/>
    </row>
    <row r="495" spans="1:1" x14ac:dyDescent="0.25">
      <c r="A495" s="32"/>
    </row>
    <row r="496" spans="1:1" x14ac:dyDescent="0.25">
      <c r="A496" s="32"/>
    </row>
    <row r="497" spans="1:1" x14ac:dyDescent="0.25">
      <c r="A497" s="32"/>
    </row>
    <row r="498" spans="1:1" x14ac:dyDescent="0.25">
      <c r="A498" s="32"/>
    </row>
    <row r="499" spans="1:1" x14ac:dyDescent="0.25">
      <c r="A499" s="32"/>
    </row>
    <row r="500" spans="1:1" x14ac:dyDescent="0.25">
      <c r="A500" s="32"/>
    </row>
    <row r="501" spans="1:1" x14ac:dyDescent="0.25">
      <c r="A501" s="32"/>
    </row>
    <row r="502" spans="1:1" x14ac:dyDescent="0.25">
      <c r="A502" s="32"/>
    </row>
    <row r="503" spans="1:1" x14ac:dyDescent="0.25">
      <c r="A503" s="32"/>
    </row>
    <row r="504" spans="1:1" x14ac:dyDescent="0.25">
      <c r="A504" s="32"/>
    </row>
    <row r="505" spans="1:1" x14ac:dyDescent="0.25">
      <c r="A505" s="32"/>
    </row>
    <row r="506" spans="1:1" x14ac:dyDescent="0.25">
      <c r="A506" s="32"/>
    </row>
    <row r="507" spans="1:1" x14ac:dyDescent="0.25">
      <c r="A507" s="32"/>
    </row>
    <row r="508" spans="1:1" x14ac:dyDescent="0.25">
      <c r="A508" s="32"/>
    </row>
    <row r="509" spans="1:1" x14ac:dyDescent="0.25">
      <c r="A509" s="32"/>
    </row>
    <row r="510" spans="1:1" x14ac:dyDescent="0.25">
      <c r="A510" s="32"/>
    </row>
    <row r="511" spans="1:1" x14ac:dyDescent="0.25">
      <c r="A511" s="32"/>
    </row>
    <row r="512" spans="1:1" x14ac:dyDescent="0.25">
      <c r="A512" s="32"/>
    </row>
    <row r="513" spans="1:1" x14ac:dyDescent="0.25">
      <c r="A513" s="32"/>
    </row>
    <row r="514" spans="1:1" x14ac:dyDescent="0.25">
      <c r="A514" s="32"/>
    </row>
    <row r="515" spans="1:1" x14ac:dyDescent="0.25">
      <c r="A515" s="32"/>
    </row>
    <row r="516" spans="1:1" x14ac:dyDescent="0.25">
      <c r="A516" s="32"/>
    </row>
    <row r="517" spans="1:1" x14ac:dyDescent="0.25">
      <c r="A517" s="32"/>
    </row>
    <row r="518" spans="1:1" x14ac:dyDescent="0.25">
      <c r="A518" s="32"/>
    </row>
    <row r="519" spans="1:1" x14ac:dyDescent="0.25">
      <c r="A519" s="32"/>
    </row>
    <row r="520" spans="1:1" x14ac:dyDescent="0.25">
      <c r="A520" s="32"/>
    </row>
    <row r="521" spans="1:1" x14ac:dyDescent="0.25">
      <c r="A521" s="32"/>
    </row>
    <row r="522" spans="1:1" x14ac:dyDescent="0.25">
      <c r="A522" s="32"/>
    </row>
    <row r="523" spans="1:1" x14ac:dyDescent="0.25">
      <c r="A523" s="32"/>
    </row>
    <row r="524" spans="1:1" x14ac:dyDescent="0.25">
      <c r="A524" s="32"/>
    </row>
    <row r="525" spans="1:1" x14ac:dyDescent="0.25">
      <c r="A525" s="32"/>
    </row>
    <row r="526" spans="1:1" x14ac:dyDescent="0.25">
      <c r="A526" s="32"/>
    </row>
    <row r="527" spans="1:1" x14ac:dyDescent="0.25">
      <c r="A527" s="32"/>
    </row>
    <row r="528" spans="1:1" x14ac:dyDescent="0.25">
      <c r="A528" s="32"/>
    </row>
    <row r="529" spans="1:1" x14ac:dyDescent="0.25">
      <c r="A529" s="32"/>
    </row>
    <row r="530" spans="1:1" x14ac:dyDescent="0.25">
      <c r="A530" s="32"/>
    </row>
    <row r="531" spans="1:1" x14ac:dyDescent="0.25">
      <c r="A531" s="32"/>
    </row>
    <row r="532" spans="1:1" x14ac:dyDescent="0.25">
      <c r="A532" s="32"/>
    </row>
    <row r="533" spans="1:1" x14ac:dyDescent="0.25">
      <c r="A533" s="32"/>
    </row>
    <row r="534" spans="1:1" x14ac:dyDescent="0.25">
      <c r="A534" s="32"/>
    </row>
    <row r="535" spans="1:1" x14ac:dyDescent="0.25">
      <c r="A535" s="32"/>
    </row>
    <row r="536" spans="1:1" x14ac:dyDescent="0.25">
      <c r="A536" s="32"/>
    </row>
    <row r="537" spans="1:1" x14ac:dyDescent="0.25">
      <c r="A537" s="32"/>
    </row>
    <row r="538" spans="1:1" x14ac:dyDescent="0.25">
      <c r="A538" s="32"/>
    </row>
    <row r="539" spans="1:1" x14ac:dyDescent="0.25">
      <c r="A539" s="32"/>
    </row>
    <row r="540" spans="1:1" x14ac:dyDescent="0.25">
      <c r="A540" s="32"/>
    </row>
    <row r="541" spans="1:1" x14ac:dyDescent="0.25">
      <c r="A541" s="32"/>
    </row>
    <row r="542" spans="1:1" x14ac:dyDescent="0.25">
      <c r="A542" s="32"/>
    </row>
    <row r="543" spans="1:1" x14ac:dyDescent="0.25">
      <c r="A543" s="32"/>
    </row>
    <row r="544" spans="1:1" x14ac:dyDescent="0.25">
      <c r="A544" s="32"/>
    </row>
    <row r="545" spans="1:1" x14ac:dyDescent="0.25">
      <c r="A545" s="32"/>
    </row>
    <row r="546" spans="1:1" x14ac:dyDescent="0.25">
      <c r="A546" s="32"/>
    </row>
    <row r="547" spans="1:1" x14ac:dyDescent="0.25">
      <c r="A547" s="32"/>
    </row>
    <row r="548" spans="1:1" x14ac:dyDescent="0.25">
      <c r="A548" s="32"/>
    </row>
    <row r="549" spans="1:1" x14ac:dyDescent="0.25">
      <c r="A549" s="32"/>
    </row>
    <row r="550" spans="1:1" x14ac:dyDescent="0.25">
      <c r="A550" s="32"/>
    </row>
    <row r="551" spans="1:1" x14ac:dyDescent="0.25">
      <c r="A551" s="32"/>
    </row>
    <row r="552" spans="1:1" x14ac:dyDescent="0.25">
      <c r="A552" s="32"/>
    </row>
    <row r="553" spans="1:1" x14ac:dyDescent="0.25">
      <c r="A553" s="32"/>
    </row>
    <row r="554" spans="1:1" x14ac:dyDescent="0.25">
      <c r="A554" s="32"/>
    </row>
    <row r="555" spans="1:1" x14ac:dyDescent="0.25">
      <c r="A555" s="32"/>
    </row>
    <row r="556" spans="1:1" x14ac:dyDescent="0.25">
      <c r="A556" s="32"/>
    </row>
    <row r="557" spans="1:1" x14ac:dyDescent="0.25">
      <c r="A557" s="32"/>
    </row>
    <row r="558" spans="1:1" x14ac:dyDescent="0.25">
      <c r="A558" s="32"/>
    </row>
    <row r="559" spans="1:1" x14ac:dyDescent="0.25">
      <c r="A559" s="32"/>
    </row>
    <row r="560" spans="1:1" x14ac:dyDescent="0.25">
      <c r="A560" s="32"/>
    </row>
    <row r="561" spans="1:1" x14ac:dyDescent="0.25">
      <c r="A561" s="32"/>
    </row>
    <row r="562" spans="1:1" x14ac:dyDescent="0.25">
      <c r="A562" s="32"/>
    </row>
    <row r="563" spans="1:1" x14ac:dyDescent="0.25">
      <c r="A563" s="32"/>
    </row>
    <row r="564" spans="1:1" x14ac:dyDescent="0.25">
      <c r="A564" s="32"/>
    </row>
    <row r="565" spans="1:1" x14ac:dyDescent="0.25">
      <c r="A565" s="32"/>
    </row>
    <row r="566" spans="1:1" x14ac:dyDescent="0.25">
      <c r="A566" s="32"/>
    </row>
    <row r="567" spans="1:1" x14ac:dyDescent="0.25">
      <c r="A567" s="32"/>
    </row>
    <row r="568" spans="1:1" x14ac:dyDescent="0.25">
      <c r="A568" s="32"/>
    </row>
    <row r="569" spans="1:1" x14ac:dyDescent="0.25">
      <c r="A569" s="32"/>
    </row>
    <row r="570" spans="1:1" x14ac:dyDescent="0.25">
      <c r="A570" s="32"/>
    </row>
    <row r="571" spans="1:1" x14ac:dyDescent="0.25">
      <c r="A571" s="32"/>
    </row>
    <row r="572" spans="1:1" x14ac:dyDescent="0.25">
      <c r="A572" s="32"/>
    </row>
    <row r="573" spans="1:1" x14ac:dyDescent="0.25">
      <c r="A573" s="32"/>
    </row>
    <row r="574" spans="1:1" x14ac:dyDescent="0.25">
      <c r="A574" s="32"/>
    </row>
    <row r="575" spans="1:1" x14ac:dyDescent="0.25">
      <c r="A575" s="32"/>
    </row>
    <row r="576" spans="1:1" x14ac:dyDescent="0.25">
      <c r="A576" s="32"/>
    </row>
    <row r="577" spans="1:1" x14ac:dyDescent="0.25">
      <c r="A577" s="32"/>
    </row>
    <row r="578" spans="1:1" x14ac:dyDescent="0.25">
      <c r="A578" s="32"/>
    </row>
    <row r="579" spans="1:1" x14ac:dyDescent="0.25">
      <c r="A579" s="32"/>
    </row>
    <row r="580" spans="1:1" x14ac:dyDescent="0.25">
      <c r="A580" s="32"/>
    </row>
    <row r="581" spans="1:1" x14ac:dyDescent="0.25">
      <c r="A581" s="32"/>
    </row>
    <row r="582" spans="1:1" x14ac:dyDescent="0.25">
      <c r="A582" s="32"/>
    </row>
    <row r="583" spans="1:1" x14ac:dyDescent="0.25">
      <c r="A583" s="32"/>
    </row>
    <row r="584" spans="1:1" x14ac:dyDescent="0.25">
      <c r="A584" s="32"/>
    </row>
    <row r="585" spans="1:1" x14ac:dyDescent="0.25">
      <c r="A585" s="32"/>
    </row>
    <row r="586" spans="1:1" x14ac:dyDescent="0.25">
      <c r="A586" s="32"/>
    </row>
    <row r="587" spans="1:1" x14ac:dyDescent="0.25">
      <c r="A587" s="32"/>
    </row>
    <row r="588" spans="1:1" x14ac:dyDescent="0.25">
      <c r="A588" s="32"/>
    </row>
    <row r="589" spans="1:1" x14ac:dyDescent="0.25">
      <c r="A589" s="32"/>
    </row>
    <row r="590" spans="1:1" x14ac:dyDescent="0.25">
      <c r="A590" s="32"/>
    </row>
    <row r="591" spans="1:1" x14ac:dyDescent="0.25">
      <c r="A591" s="32"/>
    </row>
    <row r="592" spans="1:1" x14ac:dyDescent="0.25">
      <c r="A592" s="32"/>
    </row>
    <row r="593" spans="1:1" x14ac:dyDescent="0.25">
      <c r="A593" s="32"/>
    </row>
    <row r="594" spans="1:1" x14ac:dyDescent="0.25">
      <c r="A594" s="32"/>
    </row>
    <row r="595" spans="1:1" x14ac:dyDescent="0.25">
      <c r="A595" s="32"/>
    </row>
    <row r="596" spans="1:1" x14ac:dyDescent="0.25">
      <c r="A596" s="32"/>
    </row>
    <row r="597" spans="1:1" x14ac:dyDescent="0.25">
      <c r="A597" s="32"/>
    </row>
    <row r="598" spans="1:1" x14ac:dyDescent="0.25">
      <c r="A598" s="32"/>
    </row>
    <row r="599" spans="1:1" x14ac:dyDescent="0.25">
      <c r="A599" s="32"/>
    </row>
    <row r="600" spans="1:1" x14ac:dyDescent="0.25">
      <c r="A600" s="32"/>
    </row>
    <row r="601" spans="1:1" x14ac:dyDescent="0.25">
      <c r="A601" s="32"/>
    </row>
    <row r="602" spans="1:1" x14ac:dyDescent="0.25">
      <c r="A602" s="32"/>
    </row>
    <row r="603" spans="1:1" x14ac:dyDescent="0.25">
      <c r="A603" s="32"/>
    </row>
    <row r="604" spans="1:1" x14ac:dyDescent="0.25">
      <c r="A604" s="32"/>
    </row>
    <row r="605" spans="1:1" x14ac:dyDescent="0.25">
      <c r="A605" s="32"/>
    </row>
    <row r="606" spans="1:1" x14ac:dyDescent="0.25">
      <c r="A606" s="32"/>
    </row>
    <row r="607" spans="1:1" x14ac:dyDescent="0.25">
      <c r="A607" s="32"/>
    </row>
    <row r="608" spans="1:1" x14ac:dyDescent="0.25">
      <c r="A608" s="32"/>
    </row>
    <row r="609" spans="1:1" x14ac:dyDescent="0.25">
      <c r="A609" s="32"/>
    </row>
    <row r="610" spans="1:1" x14ac:dyDescent="0.25">
      <c r="A610" s="32"/>
    </row>
    <row r="611" spans="1:1" x14ac:dyDescent="0.25">
      <c r="A611" s="32"/>
    </row>
    <row r="612" spans="1:1" x14ac:dyDescent="0.25">
      <c r="A612" s="32"/>
    </row>
    <row r="613" spans="1:1" x14ac:dyDescent="0.25">
      <c r="A613" s="32"/>
    </row>
    <row r="614" spans="1:1" x14ac:dyDescent="0.25">
      <c r="A614" s="32"/>
    </row>
    <row r="615" spans="1:1" x14ac:dyDescent="0.25">
      <c r="A615" s="32"/>
    </row>
    <row r="616" spans="1:1" x14ac:dyDescent="0.25">
      <c r="A616" s="32"/>
    </row>
    <row r="617" spans="1:1" x14ac:dyDescent="0.25">
      <c r="A617" s="32"/>
    </row>
    <row r="618" spans="1:1" x14ac:dyDescent="0.25">
      <c r="A618" s="32"/>
    </row>
    <row r="619" spans="1:1" x14ac:dyDescent="0.25">
      <c r="A619" s="32"/>
    </row>
    <row r="620" spans="1:1" x14ac:dyDescent="0.25">
      <c r="A620" s="32"/>
    </row>
    <row r="621" spans="1:1" x14ac:dyDescent="0.25">
      <c r="A621" s="32"/>
    </row>
    <row r="622" spans="1:1" x14ac:dyDescent="0.25">
      <c r="A622" s="32"/>
    </row>
    <row r="623" spans="1:1" x14ac:dyDescent="0.25">
      <c r="A623" s="32"/>
    </row>
    <row r="624" spans="1:1" x14ac:dyDescent="0.25">
      <c r="A624" s="32"/>
    </row>
    <row r="625" spans="1:1" x14ac:dyDescent="0.25">
      <c r="A625" s="32"/>
    </row>
    <row r="626" spans="1:1" x14ac:dyDescent="0.25">
      <c r="A626" s="32"/>
    </row>
    <row r="627" spans="1:1" x14ac:dyDescent="0.25">
      <c r="A627" s="32"/>
    </row>
    <row r="628" spans="1:1" x14ac:dyDescent="0.25">
      <c r="A628" s="32"/>
    </row>
    <row r="629" spans="1:1" x14ac:dyDescent="0.25">
      <c r="A629" s="32"/>
    </row>
    <row r="630" spans="1:1" x14ac:dyDescent="0.25">
      <c r="A630" s="32"/>
    </row>
    <row r="631" spans="1:1" x14ac:dyDescent="0.25">
      <c r="A631" s="32"/>
    </row>
    <row r="632" spans="1:1" x14ac:dyDescent="0.25">
      <c r="A632" s="32"/>
    </row>
    <row r="633" spans="1:1" x14ac:dyDescent="0.25">
      <c r="A633" s="32"/>
    </row>
    <row r="634" spans="1:1" x14ac:dyDescent="0.25">
      <c r="A634" s="32"/>
    </row>
    <row r="635" spans="1:1" x14ac:dyDescent="0.25">
      <c r="A635" s="32"/>
    </row>
    <row r="636" spans="1:1" x14ac:dyDescent="0.25">
      <c r="A636" s="32"/>
    </row>
    <row r="637" spans="1:1" x14ac:dyDescent="0.25">
      <c r="A637" s="32"/>
    </row>
    <row r="638" spans="1:1" x14ac:dyDescent="0.25">
      <c r="A638" s="32"/>
    </row>
    <row r="639" spans="1:1" x14ac:dyDescent="0.25">
      <c r="A639" s="32"/>
    </row>
    <row r="640" spans="1:1" x14ac:dyDescent="0.25">
      <c r="A640" s="32"/>
    </row>
    <row r="641" spans="1:1" x14ac:dyDescent="0.25">
      <c r="A641" s="32"/>
    </row>
    <row r="642" spans="1:1" x14ac:dyDescent="0.25">
      <c r="A642" s="32"/>
    </row>
    <row r="643" spans="1:1" x14ac:dyDescent="0.25">
      <c r="A643" s="32"/>
    </row>
    <row r="644" spans="1:1" x14ac:dyDescent="0.25">
      <c r="A644" s="32"/>
    </row>
    <row r="645" spans="1:1" x14ac:dyDescent="0.25">
      <c r="A645" s="32"/>
    </row>
    <row r="646" spans="1:1" x14ac:dyDescent="0.25">
      <c r="A646" s="32"/>
    </row>
    <row r="647" spans="1:1" x14ac:dyDescent="0.25">
      <c r="A647" s="32"/>
    </row>
    <row r="648" spans="1:1" x14ac:dyDescent="0.25">
      <c r="A648" s="32"/>
    </row>
    <row r="649" spans="1:1" x14ac:dyDescent="0.25">
      <c r="A649" s="32"/>
    </row>
    <row r="650" spans="1:1" x14ac:dyDescent="0.25">
      <c r="A650" s="32"/>
    </row>
    <row r="651" spans="1:1" x14ac:dyDescent="0.25">
      <c r="A651" s="32"/>
    </row>
    <row r="652" spans="1:1" x14ac:dyDescent="0.25">
      <c r="A652" s="32"/>
    </row>
    <row r="653" spans="1:1" x14ac:dyDescent="0.25">
      <c r="A653" s="32"/>
    </row>
    <row r="654" spans="1:1" x14ac:dyDescent="0.25">
      <c r="A654" s="32"/>
    </row>
    <row r="655" spans="1:1" x14ac:dyDescent="0.25">
      <c r="A655" s="32"/>
    </row>
    <row r="656" spans="1:1" x14ac:dyDescent="0.25">
      <c r="A656" s="32"/>
    </row>
    <row r="657" spans="1:1" x14ac:dyDescent="0.25">
      <c r="A657" s="32"/>
    </row>
    <row r="658" spans="1:1" x14ac:dyDescent="0.25">
      <c r="A658" s="32"/>
    </row>
    <row r="659" spans="1:1" x14ac:dyDescent="0.25">
      <c r="A659" s="32"/>
    </row>
    <row r="660" spans="1:1" x14ac:dyDescent="0.25">
      <c r="A660" s="32"/>
    </row>
    <row r="661" spans="1:1" x14ac:dyDescent="0.25">
      <c r="A661" s="32"/>
    </row>
    <row r="662" spans="1:1" x14ac:dyDescent="0.25">
      <c r="A662" s="32"/>
    </row>
    <row r="663" spans="1:1" x14ac:dyDescent="0.25">
      <c r="A663" s="32"/>
    </row>
    <row r="664" spans="1:1" x14ac:dyDescent="0.25">
      <c r="A664" s="32"/>
    </row>
    <row r="665" spans="1:1" x14ac:dyDescent="0.25">
      <c r="A665" s="32"/>
    </row>
    <row r="666" spans="1:1" x14ac:dyDescent="0.25">
      <c r="A666" s="32"/>
    </row>
    <row r="667" spans="1:1" x14ac:dyDescent="0.25">
      <c r="A667" s="32"/>
    </row>
    <row r="668" spans="1:1" x14ac:dyDescent="0.25">
      <c r="A668" s="32"/>
    </row>
    <row r="669" spans="1:1" x14ac:dyDescent="0.25">
      <c r="A669" s="32"/>
    </row>
    <row r="670" spans="1:1" x14ac:dyDescent="0.25">
      <c r="A670" s="32"/>
    </row>
    <row r="671" spans="1:1" x14ac:dyDescent="0.25">
      <c r="A671" s="32"/>
    </row>
    <row r="672" spans="1:1" x14ac:dyDescent="0.25">
      <c r="A672" s="32"/>
    </row>
    <row r="673" spans="1:1" x14ac:dyDescent="0.25">
      <c r="A673" s="32"/>
    </row>
    <row r="674" spans="1:1" x14ac:dyDescent="0.25">
      <c r="A674" s="32"/>
    </row>
    <row r="675" spans="1:1" x14ac:dyDescent="0.25">
      <c r="A675" s="32"/>
    </row>
    <row r="676" spans="1:1" x14ac:dyDescent="0.25">
      <c r="A676" s="32"/>
    </row>
    <row r="677" spans="1:1" x14ac:dyDescent="0.25">
      <c r="A677" s="32"/>
    </row>
    <row r="678" spans="1:1" x14ac:dyDescent="0.25">
      <c r="A678" s="32"/>
    </row>
    <row r="679" spans="1:1" x14ac:dyDescent="0.25">
      <c r="A679" s="32"/>
    </row>
    <row r="680" spans="1:1" x14ac:dyDescent="0.25">
      <c r="A680" s="32"/>
    </row>
    <row r="681" spans="1:1" x14ac:dyDescent="0.25">
      <c r="A681" s="32"/>
    </row>
    <row r="682" spans="1:1" x14ac:dyDescent="0.25">
      <c r="A682" s="32"/>
    </row>
    <row r="683" spans="1:1" x14ac:dyDescent="0.25">
      <c r="A683" s="32"/>
    </row>
    <row r="684" spans="1:1" x14ac:dyDescent="0.25">
      <c r="A684" s="32"/>
    </row>
    <row r="685" spans="1:1" x14ac:dyDescent="0.25">
      <c r="A685" s="32"/>
    </row>
    <row r="686" spans="1:1" x14ac:dyDescent="0.25">
      <c r="A686" s="32"/>
    </row>
    <row r="687" spans="1:1" x14ac:dyDescent="0.25">
      <c r="A687" s="32"/>
    </row>
    <row r="688" spans="1:1" x14ac:dyDescent="0.25">
      <c r="A688" s="32"/>
    </row>
    <row r="689" spans="1:1" x14ac:dyDescent="0.25">
      <c r="A689" s="32"/>
    </row>
    <row r="690" spans="1:1" x14ac:dyDescent="0.25">
      <c r="A690" s="32"/>
    </row>
    <row r="691" spans="1:1" x14ac:dyDescent="0.25">
      <c r="A691" s="32"/>
    </row>
    <row r="692" spans="1:1" x14ac:dyDescent="0.25">
      <c r="A692" s="32"/>
    </row>
    <row r="693" spans="1:1" x14ac:dyDescent="0.25">
      <c r="A693" s="32"/>
    </row>
    <row r="694" spans="1:1" x14ac:dyDescent="0.25">
      <c r="A694" s="32"/>
    </row>
    <row r="695" spans="1:1" x14ac:dyDescent="0.25">
      <c r="A695" s="32"/>
    </row>
    <row r="696" spans="1:1" x14ac:dyDescent="0.25">
      <c r="A696" s="32"/>
    </row>
    <row r="697" spans="1:1" x14ac:dyDescent="0.25">
      <c r="A697" s="32"/>
    </row>
    <row r="698" spans="1:1" x14ac:dyDescent="0.25">
      <c r="A698" s="32"/>
    </row>
    <row r="699" spans="1:1" x14ac:dyDescent="0.25">
      <c r="A699" s="32"/>
    </row>
    <row r="700" spans="1:1" x14ac:dyDescent="0.25">
      <c r="A700" s="32"/>
    </row>
    <row r="701" spans="1:1" x14ac:dyDescent="0.25">
      <c r="A701" s="32"/>
    </row>
    <row r="702" spans="1:1" x14ac:dyDescent="0.25">
      <c r="A702" s="32"/>
    </row>
    <row r="703" spans="1:1" x14ac:dyDescent="0.25">
      <c r="A703" s="32"/>
    </row>
    <row r="704" spans="1:1" x14ac:dyDescent="0.25">
      <c r="A704" s="32"/>
    </row>
    <row r="705" spans="1:1" x14ac:dyDescent="0.25">
      <c r="A705" s="32"/>
    </row>
    <row r="706" spans="1:1" x14ac:dyDescent="0.25">
      <c r="A706" s="32"/>
    </row>
    <row r="707" spans="1:1" x14ac:dyDescent="0.25">
      <c r="A707" s="32"/>
    </row>
    <row r="708" spans="1:1" x14ac:dyDescent="0.25">
      <c r="A708" s="32"/>
    </row>
    <row r="709" spans="1:1" x14ac:dyDescent="0.25">
      <c r="A709" s="32"/>
    </row>
    <row r="710" spans="1:1" x14ac:dyDescent="0.25">
      <c r="A710" s="32"/>
    </row>
    <row r="711" spans="1:1" x14ac:dyDescent="0.25">
      <c r="A711" s="32"/>
    </row>
    <row r="712" spans="1:1" x14ac:dyDescent="0.25">
      <c r="A712" s="32"/>
    </row>
    <row r="713" spans="1:1" x14ac:dyDescent="0.25">
      <c r="A713" s="32"/>
    </row>
    <row r="714" spans="1:1" x14ac:dyDescent="0.25">
      <c r="A714" s="32"/>
    </row>
    <row r="715" spans="1:1" x14ac:dyDescent="0.25">
      <c r="A715" s="32"/>
    </row>
    <row r="716" spans="1:1" x14ac:dyDescent="0.25">
      <c r="A716" s="32"/>
    </row>
    <row r="717" spans="1:1" x14ac:dyDescent="0.25">
      <c r="A717" s="32"/>
    </row>
    <row r="718" spans="1:1" x14ac:dyDescent="0.25">
      <c r="A718" s="32"/>
    </row>
    <row r="719" spans="1:1" x14ac:dyDescent="0.25">
      <c r="A719" s="32"/>
    </row>
    <row r="720" spans="1:1" x14ac:dyDescent="0.25">
      <c r="A720" s="32"/>
    </row>
    <row r="721" spans="1:1" x14ac:dyDescent="0.25">
      <c r="A721" s="32"/>
    </row>
    <row r="722" spans="1:1" x14ac:dyDescent="0.25">
      <c r="A722" s="32"/>
    </row>
    <row r="723" spans="1:1" x14ac:dyDescent="0.25">
      <c r="A723" s="32"/>
    </row>
    <row r="724" spans="1:1" x14ac:dyDescent="0.25">
      <c r="A724" s="32"/>
    </row>
    <row r="725" spans="1:1" x14ac:dyDescent="0.25">
      <c r="A725" s="32"/>
    </row>
    <row r="726" spans="1:1" x14ac:dyDescent="0.25">
      <c r="A726" s="32"/>
    </row>
    <row r="727" spans="1:1" x14ac:dyDescent="0.25">
      <c r="A727" s="32"/>
    </row>
    <row r="728" spans="1:1" x14ac:dyDescent="0.25">
      <c r="A728" s="32"/>
    </row>
    <row r="729" spans="1:1" x14ac:dyDescent="0.25">
      <c r="A729" s="32"/>
    </row>
    <row r="730" spans="1:1" x14ac:dyDescent="0.25">
      <c r="A730" s="32"/>
    </row>
    <row r="731" spans="1:1" x14ac:dyDescent="0.25">
      <c r="A731" s="32"/>
    </row>
    <row r="732" spans="1:1" x14ac:dyDescent="0.25">
      <c r="A732" s="32"/>
    </row>
    <row r="733" spans="1:1" x14ac:dyDescent="0.25">
      <c r="A733" s="32"/>
    </row>
    <row r="734" spans="1:1" x14ac:dyDescent="0.25">
      <c r="A734" s="32"/>
    </row>
    <row r="735" spans="1:1" x14ac:dyDescent="0.25">
      <c r="A735" s="32"/>
    </row>
    <row r="736" spans="1:1" x14ac:dyDescent="0.25">
      <c r="A736" s="32"/>
    </row>
    <row r="737" spans="1:1" x14ac:dyDescent="0.25">
      <c r="A737" s="32"/>
    </row>
    <row r="738" spans="1:1" x14ac:dyDescent="0.25">
      <c r="A738" s="32"/>
    </row>
    <row r="739" spans="1:1" x14ac:dyDescent="0.25">
      <c r="A739" s="32"/>
    </row>
    <row r="740" spans="1:1" x14ac:dyDescent="0.25">
      <c r="A740" s="32"/>
    </row>
    <row r="741" spans="1:1" x14ac:dyDescent="0.25">
      <c r="A741" s="32"/>
    </row>
    <row r="742" spans="1:1" x14ac:dyDescent="0.25">
      <c r="A742" s="32"/>
    </row>
    <row r="743" spans="1:1" x14ac:dyDescent="0.25">
      <c r="A743" s="32"/>
    </row>
    <row r="744" spans="1:1" x14ac:dyDescent="0.25">
      <c r="A744" s="32"/>
    </row>
    <row r="745" spans="1:1" x14ac:dyDescent="0.25">
      <c r="A745" s="32"/>
    </row>
    <row r="746" spans="1:1" x14ac:dyDescent="0.25">
      <c r="A746" s="32"/>
    </row>
    <row r="747" spans="1:1" x14ac:dyDescent="0.25">
      <c r="A747" s="32"/>
    </row>
    <row r="748" spans="1:1" x14ac:dyDescent="0.25">
      <c r="A748" s="32"/>
    </row>
    <row r="749" spans="1:1" x14ac:dyDescent="0.25">
      <c r="A749" s="32"/>
    </row>
    <row r="750" spans="1:1" x14ac:dyDescent="0.25">
      <c r="A750" s="32"/>
    </row>
    <row r="751" spans="1:1" x14ac:dyDescent="0.25">
      <c r="A751" s="32"/>
    </row>
    <row r="752" spans="1:1" x14ac:dyDescent="0.25">
      <c r="A752" s="32"/>
    </row>
    <row r="753" spans="1:1" x14ac:dyDescent="0.25">
      <c r="A753" s="32"/>
    </row>
    <row r="754" spans="1:1" x14ac:dyDescent="0.25">
      <c r="A754" s="32"/>
    </row>
    <row r="755" spans="1:1" x14ac:dyDescent="0.25">
      <c r="A755" s="32"/>
    </row>
    <row r="756" spans="1:1" x14ac:dyDescent="0.25">
      <c r="A756" s="32"/>
    </row>
    <row r="757" spans="1:1" x14ac:dyDescent="0.25">
      <c r="A757" s="32"/>
    </row>
    <row r="758" spans="1:1" x14ac:dyDescent="0.25">
      <c r="A758" s="32"/>
    </row>
    <row r="759" spans="1:1" x14ac:dyDescent="0.25">
      <c r="A759" s="32"/>
    </row>
    <row r="760" spans="1:1" x14ac:dyDescent="0.25">
      <c r="A760" s="32"/>
    </row>
    <row r="761" spans="1:1" x14ac:dyDescent="0.25">
      <c r="A761" s="32"/>
    </row>
    <row r="762" spans="1:1" x14ac:dyDescent="0.25">
      <c r="A762" s="32"/>
    </row>
    <row r="763" spans="1:1" x14ac:dyDescent="0.25">
      <c r="A763" s="32"/>
    </row>
    <row r="764" spans="1:1" x14ac:dyDescent="0.25">
      <c r="A764" s="32"/>
    </row>
    <row r="765" spans="1:1" x14ac:dyDescent="0.25">
      <c r="A765" s="32"/>
    </row>
    <row r="766" spans="1:1" x14ac:dyDescent="0.25">
      <c r="A766" s="32"/>
    </row>
    <row r="767" spans="1:1" x14ac:dyDescent="0.25">
      <c r="A767" s="32"/>
    </row>
    <row r="768" spans="1:1" x14ac:dyDescent="0.25">
      <c r="A768" s="32"/>
    </row>
    <row r="769" spans="1:1" x14ac:dyDescent="0.25">
      <c r="A769" s="32"/>
    </row>
    <row r="770" spans="1:1" x14ac:dyDescent="0.25">
      <c r="A770" s="32"/>
    </row>
    <row r="771" spans="1:1" x14ac:dyDescent="0.25">
      <c r="A771" s="32"/>
    </row>
    <row r="772" spans="1:1" x14ac:dyDescent="0.25">
      <c r="A772" s="32"/>
    </row>
    <row r="773" spans="1:1" x14ac:dyDescent="0.25">
      <c r="A773" s="32"/>
    </row>
    <row r="774" spans="1:1" x14ac:dyDescent="0.25">
      <c r="A774" s="32"/>
    </row>
    <row r="775" spans="1:1" x14ac:dyDescent="0.25">
      <c r="A775" s="32"/>
    </row>
    <row r="776" spans="1:1" x14ac:dyDescent="0.25">
      <c r="A776" s="32"/>
    </row>
    <row r="777" spans="1:1" x14ac:dyDescent="0.25">
      <c r="A777" s="32"/>
    </row>
    <row r="778" spans="1:1" x14ac:dyDescent="0.25">
      <c r="A778" s="32"/>
    </row>
    <row r="779" spans="1:1" x14ac:dyDescent="0.25">
      <c r="A779" s="32"/>
    </row>
    <row r="780" spans="1:1" x14ac:dyDescent="0.25">
      <c r="A780" s="32"/>
    </row>
    <row r="781" spans="1:1" x14ac:dyDescent="0.25">
      <c r="A781" s="32"/>
    </row>
    <row r="782" spans="1:1" x14ac:dyDescent="0.25">
      <c r="A782" s="32"/>
    </row>
    <row r="783" spans="1:1" x14ac:dyDescent="0.25">
      <c r="A783" s="32"/>
    </row>
    <row r="784" spans="1:1" x14ac:dyDescent="0.25">
      <c r="A784" s="32"/>
    </row>
    <row r="785" spans="1:1" x14ac:dyDescent="0.25">
      <c r="A785" s="32"/>
    </row>
    <row r="786" spans="1:1" x14ac:dyDescent="0.25">
      <c r="A786" s="32"/>
    </row>
    <row r="787" spans="1:1" x14ac:dyDescent="0.25">
      <c r="A787" s="32"/>
    </row>
    <row r="788" spans="1:1" x14ac:dyDescent="0.25">
      <c r="A788" s="32"/>
    </row>
    <row r="789" spans="1:1" x14ac:dyDescent="0.25">
      <c r="A789" s="32"/>
    </row>
    <row r="790" spans="1:1" x14ac:dyDescent="0.25">
      <c r="A790" s="32"/>
    </row>
    <row r="791" spans="1:1" x14ac:dyDescent="0.25">
      <c r="A791" s="32"/>
    </row>
    <row r="792" spans="1:1" x14ac:dyDescent="0.25">
      <c r="A792" s="32"/>
    </row>
    <row r="793" spans="1:1" x14ac:dyDescent="0.25">
      <c r="A793" s="32"/>
    </row>
    <row r="794" spans="1:1" x14ac:dyDescent="0.25">
      <c r="A794" s="32"/>
    </row>
    <row r="795" spans="1:1" x14ac:dyDescent="0.25">
      <c r="A795" s="32"/>
    </row>
    <row r="796" spans="1:1" x14ac:dyDescent="0.25">
      <c r="A796" s="32"/>
    </row>
    <row r="797" spans="1:1" x14ac:dyDescent="0.25">
      <c r="A797" s="32"/>
    </row>
    <row r="798" spans="1:1" x14ac:dyDescent="0.25">
      <c r="A798" s="32"/>
    </row>
    <row r="799" spans="1:1" x14ac:dyDescent="0.25">
      <c r="A799" s="32"/>
    </row>
    <row r="800" spans="1:1" x14ac:dyDescent="0.25">
      <c r="A800" s="32"/>
    </row>
    <row r="801" spans="1:1" x14ac:dyDescent="0.25">
      <c r="A801" s="32"/>
    </row>
    <row r="802" spans="1:1" x14ac:dyDescent="0.25">
      <c r="A802" s="32"/>
    </row>
    <row r="803" spans="1:1" x14ac:dyDescent="0.25">
      <c r="A803" s="32"/>
    </row>
    <row r="804" spans="1:1" x14ac:dyDescent="0.25">
      <c r="A804" s="32"/>
    </row>
    <row r="805" spans="1:1" x14ac:dyDescent="0.25">
      <c r="A805" s="32"/>
    </row>
    <row r="806" spans="1:1" x14ac:dyDescent="0.25">
      <c r="A806" s="32"/>
    </row>
    <row r="807" spans="1:1" x14ac:dyDescent="0.25">
      <c r="A807" s="32"/>
    </row>
    <row r="808" spans="1:1" x14ac:dyDescent="0.25">
      <c r="A808" s="32"/>
    </row>
    <row r="809" spans="1:1" x14ac:dyDescent="0.25">
      <c r="A809" s="32"/>
    </row>
    <row r="810" spans="1:1" x14ac:dyDescent="0.25">
      <c r="A810" s="32"/>
    </row>
    <row r="811" spans="1:1" x14ac:dyDescent="0.25">
      <c r="A811" s="32"/>
    </row>
    <row r="812" spans="1:1" x14ac:dyDescent="0.25">
      <c r="A812" s="32"/>
    </row>
    <row r="813" spans="1:1" x14ac:dyDescent="0.25">
      <c r="A813" s="32"/>
    </row>
    <row r="814" spans="1:1" x14ac:dyDescent="0.25">
      <c r="A814" s="32"/>
    </row>
    <row r="815" spans="1:1" x14ac:dyDescent="0.25">
      <c r="A815" s="32"/>
    </row>
    <row r="816" spans="1:1" x14ac:dyDescent="0.25">
      <c r="A816" s="32"/>
    </row>
    <row r="817" spans="1:1" x14ac:dyDescent="0.25">
      <c r="A817" s="32"/>
    </row>
    <row r="818" spans="1:1" x14ac:dyDescent="0.25">
      <c r="A818" s="32"/>
    </row>
    <row r="819" spans="1:1" x14ac:dyDescent="0.25">
      <c r="A819" s="32"/>
    </row>
    <row r="820" spans="1:1" x14ac:dyDescent="0.25">
      <c r="A820" s="32"/>
    </row>
    <row r="821" spans="1:1" x14ac:dyDescent="0.25">
      <c r="A821" s="32"/>
    </row>
    <row r="822" spans="1:1" x14ac:dyDescent="0.25">
      <c r="A822" s="32"/>
    </row>
    <row r="823" spans="1:1" x14ac:dyDescent="0.25">
      <c r="A823" s="32"/>
    </row>
    <row r="824" spans="1:1" x14ac:dyDescent="0.25">
      <c r="A824" s="32"/>
    </row>
    <row r="825" spans="1:1" x14ac:dyDescent="0.25">
      <c r="A825" s="32"/>
    </row>
    <row r="826" spans="1:1" x14ac:dyDescent="0.25">
      <c r="A826" s="32"/>
    </row>
    <row r="827" spans="1:1" x14ac:dyDescent="0.25">
      <c r="A827" s="32"/>
    </row>
    <row r="828" spans="1:1" x14ac:dyDescent="0.25">
      <c r="A828" s="32"/>
    </row>
    <row r="829" spans="1:1" x14ac:dyDescent="0.25">
      <c r="A829" s="32"/>
    </row>
    <row r="830" spans="1:1" x14ac:dyDescent="0.25">
      <c r="A830" s="32"/>
    </row>
    <row r="831" spans="1:1" x14ac:dyDescent="0.25">
      <c r="A831" s="32"/>
    </row>
    <row r="832" spans="1:1" x14ac:dyDescent="0.25">
      <c r="A832" s="32"/>
    </row>
    <row r="833" spans="1:1" x14ac:dyDescent="0.25">
      <c r="A833" s="32"/>
    </row>
    <row r="834" spans="1:1" x14ac:dyDescent="0.25">
      <c r="A834" s="32"/>
    </row>
    <row r="835" spans="1:1" x14ac:dyDescent="0.25">
      <c r="A835" s="32"/>
    </row>
    <row r="836" spans="1:1" x14ac:dyDescent="0.25">
      <c r="A836" s="32"/>
    </row>
    <row r="837" spans="1:1" x14ac:dyDescent="0.25">
      <c r="A837" s="32"/>
    </row>
    <row r="838" spans="1:1" x14ac:dyDescent="0.25">
      <c r="A838" s="32"/>
    </row>
    <row r="839" spans="1:1" x14ac:dyDescent="0.25">
      <c r="A839" s="32"/>
    </row>
    <row r="840" spans="1:1" x14ac:dyDescent="0.25">
      <c r="A840" s="32"/>
    </row>
    <row r="841" spans="1:1" x14ac:dyDescent="0.25">
      <c r="A841" s="32"/>
    </row>
    <row r="842" spans="1:1" x14ac:dyDescent="0.25">
      <c r="A842" s="32"/>
    </row>
    <row r="843" spans="1:1" x14ac:dyDescent="0.25">
      <c r="A843" s="32"/>
    </row>
    <row r="844" spans="1:1" x14ac:dyDescent="0.25">
      <c r="A844" s="32"/>
    </row>
    <row r="845" spans="1:1" x14ac:dyDescent="0.25">
      <c r="A845" s="32"/>
    </row>
    <row r="846" spans="1:1" x14ac:dyDescent="0.25">
      <c r="A846" s="32"/>
    </row>
    <row r="847" spans="1:1" x14ac:dyDescent="0.25">
      <c r="A847" s="32"/>
    </row>
    <row r="848" spans="1:1" x14ac:dyDescent="0.25">
      <c r="A848" s="32"/>
    </row>
    <row r="849" spans="1:1" x14ac:dyDescent="0.25">
      <c r="A849" s="32"/>
    </row>
    <row r="850" spans="1:1" x14ac:dyDescent="0.25">
      <c r="A850" s="32"/>
    </row>
    <row r="851" spans="1:1" x14ac:dyDescent="0.25">
      <c r="A851" s="32"/>
    </row>
    <row r="852" spans="1:1" x14ac:dyDescent="0.25">
      <c r="A852" s="32"/>
    </row>
    <row r="853" spans="1:1" x14ac:dyDescent="0.25">
      <c r="A853" s="32"/>
    </row>
    <row r="854" spans="1:1" x14ac:dyDescent="0.25">
      <c r="A854" s="32"/>
    </row>
    <row r="855" spans="1:1" x14ac:dyDescent="0.25">
      <c r="A855" s="32"/>
    </row>
    <row r="856" spans="1:1" x14ac:dyDescent="0.25">
      <c r="A856" s="32"/>
    </row>
    <row r="857" spans="1:1" x14ac:dyDescent="0.25">
      <c r="A857" s="32"/>
    </row>
    <row r="858" spans="1:1" x14ac:dyDescent="0.25">
      <c r="A858" s="32"/>
    </row>
    <row r="859" spans="1:1" x14ac:dyDescent="0.25">
      <c r="A859" s="32"/>
    </row>
    <row r="860" spans="1:1" x14ac:dyDescent="0.25">
      <c r="A860" s="32"/>
    </row>
    <row r="861" spans="1:1" x14ac:dyDescent="0.25">
      <c r="A861" s="32"/>
    </row>
    <row r="862" spans="1:1" x14ac:dyDescent="0.25">
      <c r="A862" s="32"/>
    </row>
    <row r="863" spans="1:1" x14ac:dyDescent="0.25">
      <c r="A863" s="32"/>
    </row>
    <row r="864" spans="1:1" x14ac:dyDescent="0.25">
      <c r="A864" s="32"/>
    </row>
    <row r="865" spans="1:1" x14ac:dyDescent="0.25">
      <c r="A865" s="32"/>
    </row>
    <row r="866" spans="1:1" x14ac:dyDescent="0.25">
      <c r="A866" s="32"/>
    </row>
    <row r="867" spans="1:1" x14ac:dyDescent="0.25">
      <c r="A867" s="32"/>
    </row>
    <row r="868" spans="1:1" x14ac:dyDescent="0.25">
      <c r="A868" s="32"/>
    </row>
    <row r="869" spans="1:1" x14ac:dyDescent="0.25">
      <c r="A869" s="32"/>
    </row>
    <row r="870" spans="1:1" x14ac:dyDescent="0.25">
      <c r="A870" s="32"/>
    </row>
    <row r="871" spans="1:1" x14ac:dyDescent="0.25">
      <c r="A871" s="32"/>
    </row>
    <row r="872" spans="1:1" x14ac:dyDescent="0.25">
      <c r="A872" s="32"/>
    </row>
    <row r="873" spans="1:1" x14ac:dyDescent="0.25">
      <c r="A873" s="32"/>
    </row>
    <row r="874" spans="1:1" x14ac:dyDescent="0.25">
      <c r="A874" s="32"/>
    </row>
    <row r="875" spans="1:1" x14ac:dyDescent="0.25">
      <c r="A875" s="32"/>
    </row>
    <row r="876" spans="1:1" x14ac:dyDescent="0.25">
      <c r="A876" s="32"/>
    </row>
    <row r="877" spans="1:1" x14ac:dyDescent="0.25">
      <c r="A877" s="32"/>
    </row>
    <row r="878" spans="1:1" x14ac:dyDescent="0.25">
      <c r="A878" s="32"/>
    </row>
    <row r="879" spans="1:1" x14ac:dyDescent="0.25">
      <c r="A879" s="32"/>
    </row>
    <row r="880" spans="1:1" x14ac:dyDescent="0.25">
      <c r="A880" s="32"/>
    </row>
    <row r="881" spans="1:1" x14ac:dyDescent="0.25">
      <c r="A881" s="32"/>
    </row>
    <row r="882" spans="1:1" x14ac:dyDescent="0.25">
      <c r="A882" s="32"/>
    </row>
    <row r="883" spans="1:1" x14ac:dyDescent="0.25">
      <c r="A883" s="32"/>
    </row>
    <row r="884" spans="1:1" x14ac:dyDescent="0.25">
      <c r="A884" s="32"/>
    </row>
    <row r="885" spans="1:1" x14ac:dyDescent="0.25">
      <c r="A885" s="32"/>
    </row>
    <row r="886" spans="1:1" x14ac:dyDescent="0.25">
      <c r="A886" s="32"/>
    </row>
    <row r="887" spans="1:1" x14ac:dyDescent="0.25">
      <c r="A887" s="32"/>
    </row>
    <row r="888" spans="1:1" x14ac:dyDescent="0.25">
      <c r="A888" s="32"/>
    </row>
    <row r="889" spans="1:1" x14ac:dyDescent="0.25">
      <c r="A889" s="32"/>
    </row>
    <row r="890" spans="1:1" x14ac:dyDescent="0.25">
      <c r="A890" s="32"/>
    </row>
    <row r="891" spans="1:1" x14ac:dyDescent="0.25">
      <c r="A891" s="32"/>
    </row>
    <row r="892" spans="1:1" x14ac:dyDescent="0.25">
      <c r="A892" s="32"/>
    </row>
    <row r="893" spans="1:1" x14ac:dyDescent="0.25">
      <c r="A893" s="32"/>
    </row>
    <row r="894" spans="1:1" x14ac:dyDescent="0.25">
      <c r="A894" s="32"/>
    </row>
    <row r="895" spans="1:1" x14ac:dyDescent="0.25">
      <c r="A895" s="32"/>
    </row>
    <row r="896" spans="1:1" x14ac:dyDescent="0.25">
      <c r="A896" s="32"/>
    </row>
    <row r="897" spans="1:1" x14ac:dyDescent="0.25">
      <c r="A897" s="32"/>
    </row>
    <row r="898" spans="1:1" x14ac:dyDescent="0.25">
      <c r="A898" s="32"/>
    </row>
    <row r="899" spans="1:1" x14ac:dyDescent="0.25">
      <c r="A899" s="32"/>
    </row>
    <row r="900" spans="1:1" x14ac:dyDescent="0.25">
      <c r="A900" s="32"/>
    </row>
    <row r="901" spans="1:1" x14ac:dyDescent="0.25">
      <c r="A901" s="32"/>
    </row>
    <row r="902" spans="1:1" x14ac:dyDescent="0.25">
      <c r="A902" s="32"/>
    </row>
    <row r="903" spans="1:1" x14ac:dyDescent="0.25">
      <c r="A903" s="32"/>
    </row>
    <row r="904" spans="1:1" x14ac:dyDescent="0.25">
      <c r="A904" s="32"/>
    </row>
    <row r="905" spans="1:1" x14ac:dyDescent="0.25">
      <c r="A905" s="32"/>
    </row>
    <row r="906" spans="1:1" x14ac:dyDescent="0.25">
      <c r="A906" s="32"/>
    </row>
    <row r="907" spans="1:1" x14ac:dyDescent="0.25">
      <c r="A907" s="32"/>
    </row>
    <row r="908" spans="1:1" x14ac:dyDescent="0.25">
      <c r="A908" s="32"/>
    </row>
    <row r="909" spans="1:1" x14ac:dyDescent="0.25">
      <c r="A909" s="32"/>
    </row>
    <row r="910" spans="1:1" x14ac:dyDescent="0.25">
      <c r="A910" s="32"/>
    </row>
    <row r="911" spans="1:1" x14ac:dyDescent="0.25">
      <c r="A911" s="32"/>
    </row>
    <row r="912" spans="1:1" x14ac:dyDescent="0.25">
      <c r="A912" s="32"/>
    </row>
    <row r="913" spans="1:1" x14ac:dyDescent="0.25">
      <c r="A913" s="32"/>
    </row>
    <row r="914" spans="1:1" x14ac:dyDescent="0.25">
      <c r="A914" s="32"/>
    </row>
    <row r="915" spans="1:1" x14ac:dyDescent="0.25">
      <c r="A915" s="32"/>
    </row>
    <row r="916" spans="1:1" x14ac:dyDescent="0.25">
      <c r="A916" s="32"/>
    </row>
    <row r="917" spans="1:1" x14ac:dyDescent="0.25">
      <c r="A917" s="32"/>
    </row>
    <row r="918" spans="1:1" x14ac:dyDescent="0.25">
      <c r="A918" s="32"/>
    </row>
    <row r="919" spans="1:1" x14ac:dyDescent="0.25">
      <c r="A919" s="32"/>
    </row>
    <row r="920" spans="1:1" x14ac:dyDescent="0.25">
      <c r="A920" s="32"/>
    </row>
    <row r="921" spans="1:1" x14ac:dyDescent="0.25">
      <c r="A921" s="32"/>
    </row>
    <row r="922" spans="1:1" x14ac:dyDescent="0.25">
      <c r="A922" s="32"/>
    </row>
    <row r="923" spans="1:1" x14ac:dyDescent="0.25">
      <c r="A923" s="32"/>
    </row>
    <row r="924" spans="1:1" x14ac:dyDescent="0.25">
      <c r="A924" s="32"/>
    </row>
    <row r="925" spans="1:1" x14ac:dyDescent="0.25">
      <c r="A925" s="32"/>
    </row>
    <row r="926" spans="1:1" x14ac:dyDescent="0.25">
      <c r="A926" s="32"/>
    </row>
    <row r="927" spans="1:1" x14ac:dyDescent="0.25">
      <c r="A927" s="32"/>
    </row>
    <row r="928" spans="1:1" x14ac:dyDescent="0.25">
      <c r="A928" s="32"/>
    </row>
    <row r="929" spans="1:1" x14ac:dyDescent="0.25">
      <c r="A929" s="32"/>
    </row>
    <row r="930" spans="1:1" x14ac:dyDescent="0.25">
      <c r="A930" s="32"/>
    </row>
    <row r="931" spans="1:1" x14ac:dyDescent="0.25">
      <c r="A931" s="32"/>
    </row>
    <row r="932" spans="1:1" x14ac:dyDescent="0.25">
      <c r="A932" s="32"/>
    </row>
    <row r="933" spans="1:1" x14ac:dyDescent="0.25">
      <c r="A933" s="32"/>
    </row>
    <row r="934" spans="1:1" x14ac:dyDescent="0.25">
      <c r="A934" s="32"/>
    </row>
    <row r="935" spans="1:1" x14ac:dyDescent="0.25">
      <c r="A935" s="32"/>
    </row>
    <row r="936" spans="1:1" x14ac:dyDescent="0.25">
      <c r="A936" s="32"/>
    </row>
    <row r="937" spans="1:1" x14ac:dyDescent="0.25">
      <c r="A937" s="32"/>
    </row>
    <row r="938" spans="1:1" x14ac:dyDescent="0.25">
      <c r="A938" s="32"/>
    </row>
    <row r="939" spans="1:1" x14ac:dyDescent="0.25">
      <c r="A939" s="32"/>
    </row>
    <row r="940" spans="1:1" x14ac:dyDescent="0.25">
      <c r="A940" s="32"/>
    </row>
    <row r="941" spans="1:1" x14ac:dyDescent="0.25">
      <c r="A941" s="32"/>
    </row>
    <row r="942" spans="1:1" x14ac:dyDescent="0.25">
      <c r="A942" s="32"/>
    </row>
    <row r="943" spans="1:1" x14ac:dyDescent="0.25">
      <c r="A943" s="32"/>
    </row>
    <row r="944" spans="1:1" x14ac:dyDescent="0.25">
      <c r="A944" s="32"/>
    </row>
    <row r="945" spans="1:1" x14ac:dyDescent="0.25">
      <c r="A945" s="32"/>
    </row>
    <row r="946" spans="1:1" x14ac:dyDescent="0.25">
      <c r="A946" s="32"/>
    </row>
    <row r="947" spans="1:1" x14ac:dyDescent="0.25">
      <c r="A947" s="32"/>
    </row>
    <row r="948" spans="1:1" x14ac:dyDescent="0.25">
      <c r="A948" s="32"/>
    </row>
    <row r="949" spans="1:1" x14ac:dyDescent="0.25">
      <c r="A949" s="32"/>
    </row>
    <row r="950" spans="1:1" x14ac:dyDescent="0.25">
      <c r="A950" s="32"/>
    </row>
    <row r="951" spans="1:1" x14ac:dyDescent="0.25">
      <c r="A951" s="32"/>
    </row>
    <row r="952" spans="1:1" x14ac:dyDescent="0.25">
      <c r="A952" s="32"/>
    </row>
    <row r="953" spans="1:1" x14ac:dyDescent="0.25">
      <c r="A953" s="32"/>
    </row>
    <row r="954" spans="1:1" x14ac:dyDescent="0.25">
      <c r="A954" s="32"/>
    </row>
    <row r="955" spans="1:1" x14ac:dyDescent="0.25">
      <c r="A955" s="32"/>
    </row>
    <row r="956" spans="1:1" x14ac:dyDescent="0.25">
      <c r="A956" s="32"/>
    </row>
    <row r="957" spans="1:1" x14ac:dyDescent="0.25">
      <c r="A957" s="32"/>
    </row>
    <row r="958" spans="1:1" x14ac:dyDescent="0.25">
      <c r="A958" s="32"/>
    </row>
    <row r="959" spans="1:1" x14ac:dyDescent="0.25">
      <c r="A959" s="32"/>
    </row>
    <row r="960" spans="1:1" x14ac:dyDescent="0.25">
      <c r="A960" s="32"/>
    </row>
    <row r="961" spans="1:1" x14ac:dyDescent="0.25">
      <c r="A961" s="32"/>
    </row>
    <row r="962" spans="1:1" x14ac:dyDescent="0.25">
      <c r="A962" s="32"/>
    </row>
    <row r="963" spans="1:1" x14ac:dyDescent="0.25">
      <c r="A963" s="32"/>
    </row>
    <row r="964" spans="1:1" x14ac:dyDescent="0.25">
      <c r="A964" s="32"/>
    </row>
    <row r="965" spans="1:1" x14ac:dyDescent="0.25">
      <c r="A965" s="32"/>
    </row>
    <row r="966" spans="1:1" x14ac:dyDescent="0.25">
      <c r="A966" s="32"/>
    </row>
    <row r="967" spans="1:1" x14ac:dyDescent="0.25">
      <c r="A967" s="32"/>
    </row>
    <row r="968" spans="1:1" x14ac:dyDescent="0.25">
      <c r="A968" s="32"/>
    </row>
    <row r="969" spans="1:1" x14ac:dyDescent="0.25">
      <c r="A969" s="32"/>
    </row>
    <row r="970" spans="1:1" x14ac:dyDescent="0.25">
      <c r="A970" s="32"/>
    </row>
    <row r="971" spans="1:1" x14ac:dyDescent="0.25">
      <c r="A971" s="32"/>
    </row>
    <row r="972" spans="1:1" x14ac:dyDescent="0.25">
      <c r="A972" s="32"/>
    </row>
    <row r="973" spans="1:1" x14ac:dyDescent="0.25">
      <c r="A973" s="32"/>
    </row>
    <row r="974" spans="1:1" x14ac:dyDescent="0.25">
      <c r="A974" s="32"/>
    </row>
    <row r="975" spans="1:1" x14ac:dyDescent="0.25">
      <c r="A975" s="32"/>
    </row>
    <row r="976" spans="1:1" x14ac:dyDescent="0.25">
      <c r="A976" s="32"/>
    </row>
    <row r="977" spans="1:1" x14ac:dyDescent="0.25">
      <c r="A977" s="32"/>
    </row>
    <row r="978" spans="1:1" x14ac:dyDescent="0.25">
      <c r="A978" s="32"/>
    </row>
    <row r="979" spans="1:1" x14ac:dyDescent="0.25">
      <c r="A979" s="32"/>
    </row>
    <row r="980" spans="1:1" x14ac:dyDescent="0.25">
      <c r="A980" s="32"/>
    </row>
    <row r="981" spans="1:1" x14ac:dyDescent="0.25">
      <c r="A981" s="32"/>
    </row>
    <row r="982" spans="1:1" x14ac:dyDescent="0.25">
      <c r="A982" s="32"/>
    </row>
    <row r="983" spans="1:1" x14ac:dyDescent="0.25">
      <c r="A983" s="32"/>
    </row>
    <row r="984" spans="1:1" x14ac:dyDescent="0.25">
      <c r="A984" s="32"/>
    </row>
    <row r="985" spans="1:1" x14ac:dyDescent="0.25">
      <c r="A985" s="32"/>
    </row>
    <row r="986" spans="1:1" x14ac:dyDescent="0.25">
      <c r="A986" s="32"/>
    </row>
    <row r="987" spans="1:1" x14ac:dyDescent="0.25">
      <c r="A987" s="32"/>
    </row>
    <row r="988" spans="1:1" x14ac:dyDescent="0.25">
      <c r="A988" s="32"/>
    </row>
    <row r="989" spans="1:1" x14ac:dyDescent="0.25">
      <c r="A989" s="32"/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Description</vt:lpstr>
      <vt:lpstr>Data&amp;Stats</vt:lpstr>
      <vt:lpstr>LipidAcrony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</dc:creator>
  <cp:lastModifiedBy>Stingl,Ulrich</cp:lastModifiedBy>
  <dcterms:created xsi:type="dcterms:W3CDTF">2018-12-08T04:32:23Z</dcterms:created>
  <dcterms:modified xsi:type="dcterms:W3CDTF">2019-10-14T20:52:32Z</dcterms:modified>
</cp:coreProperties>
</file>